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/>
  <mc:AlternateContent xmlns:mc="http://schemas.openxmlformats.org/markup-compatibility/2006">
    <mc:Choice Requires="x15">
      <x15ac:absPath xmlns:x15ac="http://schemas.microsoft.com/office/spreadsheetml/2010/11/ac" url="https://d.docs.live.net/6f285fe9604cb292/DOCTORAT-IRTA/AA_PROJECTE/MANUSCRIPTS/Submission_Microfluidics/MG_submission/"/>
    </mc:Choice>
  </mc:AlternateContent>
  <xr:revisionPtr revIDLastSave="4166" documentId="8_{5EE46DBD-0003-4207-90FA-6956DDB947FE}" xr6:coauthVersionLast="47" xr6:coauthVersionMax="47" xr10:uidLastSave="{4DB1C800-A6F6-4CDA-88DD-ADE0F9D4CFF2}"/>
  <bookViews>
    <workbookView minimized="1" xWindow="32430" yWindow="-120" windowWidth="13830" windowHeight="7110" xr2:uid="{ECEF2D93-0772-4F11-AB90-44CB9ABA3B56}"/>
  </bookViews>
  <sheets>
    <sheet name="Table_S1" sheetId="23" r:id="rId1"/>
    <sheet name="Table_S2" sheetId="19" r:id="rId2"/>
    <sheet name="Table_S3" sheetId="21" r:id="rId3"/>
    <sheet name="Table_S4" sheetId="22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743" uniqueCount="2486">
  <si>
    <t>Antibiotic class</t>
  </si>
  <si>
    <t>Gene</t>
  </si>
  <si>
    <t>Primer Sequence (5’ → 3’)</t>
  </si>
  <si>
    <t>Position</t>
  </si>
  <si>
    <t>Product size</t>
  </si>
  <si>
    <t>Primer Length</t>
  </si>
  <si>
    <t>Tm</t>
  </si>
  <si>
    <t>GC</t>
  </si>
  <si>
    <t>GC Clamp</t>
  </si>
  <si>
    <t>Cross Dimer</t>
  </si>
  <si>
    <t>Self Dimer</t>
  </si>
  <si>
    <t>Hairpin</t>
  </si>
  <si>
    <t>Reason for selection</t>
  </si>
  <si>
    <t>Mechanism of action</t>
  </si>
  <si>
    <t>Other primer info</t>
  </si>
  <si>
    <t>Aminoglycoside</t>
  </si>
  <si>
    <t>aph(3’)-III/IIIa</t>
  </si>
  <si>
    <t>Fw</t>
  </si>
  <si>
    <t>TCAGGCTCTTTCACTCCATCG</t>
  </si>
  <si>
    <t>356-483 </t>
  </si>
  <si>
    <t>Resfinder analysis</t>
  </si>
  <si>
    <t>antibiotic inactivation</t>
  </si>
  <si>
    <t>Rv</t>
  </si>
  <si>
    <t>TTCTTCCCAGTTTTCGCAATCC</t>
  </si>
  <si>
    <t>aac(6')-Im</t>
  </si>
  <si>
    <t>CAGTACGAGCATATCAGAAGGC</t>
  </si>
  <si>
    <t>428-525</t>
  </si>
  <si>
    <t>TTCCATCAGCACACAATCTTCC</t>
  </si>
  <si>
    <t>aadA1/ant(3'')-Ia</t>
  </si>
  <si>
    <t>TTGATCTGGCTATCTTGCTGACA</t>
  </si>
  <si>
    <t>386-477</t>
  </si>
  <si>
    <t>-2.0</t>
  </si>
  <si>
    <t>TTCAGGAACCGGATCAAAGAGT</t>
  </si>
  <si>
    <t>aadA2</t>
  </si>
  <si>
    <t>AACCTTGAAGCTATGGAACTCG</t>
  </si>
  <si>
    <t>531-623</t>
  </si>
  <si>
    <t>GTTATTGCGCTGTACCAAATGC</t>
  </si>
  <si>
    <t>ant(6)-Ib</t>
  </si>
  <si>
    <t>AGCACGTTCTTTTGATGATTGC</t>
  </si>
  <si>
    <t>444-579</t>
  </si>
  <si>
    <t>CATTCGCAGTAATTCCATACGC</t>
  </si>
  <si>
    <t>aph(2'')-Ib</t>
  </si>
  <si>
    <t>TGGCGATTTTAATGTAGGTGACC</t>
  </si>
  <si>
    <t>633-725</t>
  </si>
  <si>
    <t>ACCTTCCTGCCAAATTCTTTCC</t>
  </si>
  <si>
    <t>aph(3'')-Ib</t>
  </si>
  <si>
    <t>CAGCTCGATCTTTTGGCTCG</t>
  </si>
  <si>
    <t>466-598</t>
  </si>
  <si>
    <t>TGCATTGAAGAGTTTTAGGGTCC</t>
  </si>
  <si>
    <t>aph(3')-Ia</t>
  </si>
  <si>
    <t>TCTGAAACATGGCAAAGGTAGC</t>
  </si>
  <si>
    <t>159-292</t>
  </si>
  <si>
    <t>TGAGTAACCATGCATCATCAGG</t>
  </si>
  <si>
    <t>aph(6)-Id</t>
  </si>
  <si>
    <t>GACTCCTGCAATCGTCAAGG</t>
  </si>
  <si>
    <t>104-233</t>
  </si>
  <si>
    <t xml:space="preserve"> CATCAGATTGTTCTCACGACCG</t>
  </si>
  <si>
    <t>npmA</t>
  </si>
  <si>
    <t>GAGGGCTATCTAATGTGGTGTTTGTTA</t>
  </si>
  <si>
    <t>224-323</t>
  </si>
  <si>
    <t>antibiotic target alteration</t>
  </si>
  <si>
    <t>CCCCAAGGAAACAAAATGGAA</t>
  </si>
  <si>
    <t>aac(6')-Ii</t>
  </si>
  <si>
    <t>GCTTCCATCCAGAACCTTCG</t>
  </si>
  <si>
    <t>400-506</t>
  </si>
  <si>
    <t>MAGs</t>
  </si>
  <si>
    <t>ATATCCGGTTTGTCCCAGCC</t>
  </si>
  <si>
    <t>aadA14</t>
  </si>
  <si>
    <t>TGATGGATCATGACCTCGCC</t>
  </si>
  <si>
    <t>374-502</t>
  </si>
  <si>
    <t>TTTCCAGTAACGAACGCTGC</t>
  </si>
  <si>
    <t>rmtD2</t>
  </si>
  <si>
    <t>TGGATATCAGCGGTCAGTGC</t>
  </si>
  <si>
    <t>395-518</t>
  </si>
  <si>
    <t>AGCACCTTAAACATCAGCGC</t>
  </si>
  <si>
    <t>rmtF</t>
  </si>
  <si>
    <t>GGCATGGACATTCATCTGGG</t>
  </si>
  <si>
    <t>412-513</t>
  </si>
  <si>
    <t>AATCTCGCTCAGCAGGTCG</t>
  </si>
  <si>
    <t>Beta-lactam</t>
  </si>
  <si>
    <t>TGGAAAGTTATCGACAAGAGCG</t>
  </si>
  <si>
    <t>667-811</t>
  </si>
  <si>
    <t>TCATAGCGTCGTCAGATTTTGC</t>
  </si>
  <si>
    <t>ACTACTTACTCTAGCTTCCCGG</t>
  </si>
  <si>
    <t>585-694</t>
  </si>
  <si>
    <t>TATCAGCAATAAACCAGCCAGC</t>
  </si>
  <si>
    <t>cfxA/cfxA3</t>
  </si>
  <si>
    <t>TTGACAGTGAGAGATTTGCTGC</t>
  </si>
  <si>
    <t>400-530</t>
  </si>
  <si>
    <t>CTTGAACGAGGAATGAGTGTGG</t>
  </si>
  <si>
    <t>cfxA6</t>
  </si>
  <si>
    <t>CTGTTGCGCTATACTCTTTCCC</t>
  </si>
  <si>
    <t>448-563</t>
  </si>
  <si>
    <t>CTCGAACGTGGTATGAGTTTCG</t>
  </si>
  <si>
    <t>mecB/PBP2B</t>
  </si>
  <si>
    <t>AATTTCAGACAACCTCTTCCCC</t>
  </si>
  <si>
    <t>1180-1280</t>
  </si>
  <si>
    <t>DESeq2 analysis</t>
  </si>
  <si>
    <t>antibiotic target replacement</t>
  </si>
  <si>
    <t>TATGTTGTAGCTGGTTGATGCG</t>
  </si>
  <si>
    <t>mecA/PBP2A</t>
  </si>
  <si>
    <t>ACTGATGGTATGCAACAAGTCG</t>
  </si>
  <si>
    <t>1713-1813</t>
  </si>
  <si>
    <t>ATTTTGAGTTCTGCAGTACCGG</t>
  </si>
  <si>
    <t>ACGTTAAACACCGCCATTCC</t>
  </si>
  <si>
    <t>511-651</t>
  </si>
  <si>
    <t>Relevance</t>
  </si>
  <si>
    <t>ATTGCCTTTCATCCATGTCACC</t>
  </si>
  <si>
    <t>ATTATCTCCCTGTTAGCCACCC</t>
  </si>
  <si>
    <t>22-137</t>
  </si>
  <si>
    <t>TCCATTTCTATCATGCCTACGC</t>
  </si>
  <si>
    <t>GTAACGTCTAATCCGCAGCC</t>
  </si>
  <si>
    <t>76-178</t>
  </si>
  <si>
    <t>GGGCTTGATACTGCTGTTCC</t>
  </si>
  <si>
    <t>CTACAAGCGATTGGTGGACC</t>
  </si>
  <si>
    <t>424-547</t>
  </si>
  <si>
    <t>TGTCTCGCTTATCTCCAGGC</t>
  </si>
  <si>
    <t>TCAGCCTGTCGAGATCAAGC</t>
  </si>
  <si>
    <t>285-409</t>
  </si>
  <si>
    <t>CGGTATTGTCGCTGTACTGC</t>
  </si>
  <si>
    <t>CTGATCAAGGACAGCAAGGC</t>
  </si>
  <si>
    <t>625-746</t>
  </si>
  <si>
    <t>CTCATCACGATCATGCTGGC</t>
  </si>
  <si>
    <t>376-483</t>
  </si>
  <si>
    <t>CTCCACGCACTTTCATGACG</t>
  </si>
  <si>
    <t>333-451</t>
  </si>
  <si>
    <t>ACGTTCAAGTTTCCGCTAGC</t>
  </si>
  <si>
    <t>193-333</t>
  </si>
  <si>
    <t>GTGTCCCGATGCTAGAAACC</t>
  </si>
  <si>
    <t>TAAACTCGAACAGGACTTTGGC</t>
  </si>
  <si>
    <t>102-216</t>
  </si>
  <si>
    <t>CTTGAATGAGCTGCACAGTGG</t>
  </si>
  <si>
    <t>ATGCGTGTATTAGCCTTATCGG</t>
  </si>
  <si>
    <t>1-147</t>
  </si>
  <si>
    <t>CTCATTCCAGAGCACAACTACG</t>
  </si>
  <si>
    <t>TCTTTCTCCACATTTGCTGCC</t>
  </si>
  <si>
    <t>43-172</t>
  </si>
  <si>
    <t>GTTTTCCCTGGTAGATAACGGC</t>
  </si>
  <si>
    <t>mecC/PBP2C</t>
  </si>
  <si>
    <t>TTTGGGAATCGGTGAAAATATCC</t>
  </si>
  <si>
    <t>1445-1571</t>
  </si>
  <si>
    <t>GTTTACTAGTATCTCGCCTTGGC</t>
  </si>
  <si>
    <t>Tetracycline</t>
  </si>
  <si>
    <t>ACACTCCGGGACACATGG</t>
  </si>
  <si>
    <t>1283-1381</t>
  </si>
  <si>
    <t>antibiotic target protection</t>
  </si>
  <si>
    <t>TTGTATGCCTTCCTTTGCGG</t>
  </si>
  <si>
    <t>CTCCACCGCTCATTTTCTGG</t>
  </si>
  <si>
    <t>714-841</t>
  </si>
  <si>
    <t>antibiotic efflux</t>
  </si>
  <si>
    <t>CGATGAGCAACTGAGAAGCC</t>
  </si>
  <si>
    <t>GCCCTGTTAGTACTCCCTCG</t>
  </si>
  <si>
    <t>1522-1613</t>
  </si>
  <si>
    <t>TGGCTCTAATAATTGCGTTCCC</t>
  </si>
  <si>
    <t>TGCAAGCAATGTTGTCCAGG</t>
  </si>
  <si>
    <t>1033-1161</t>
  </si>
  <si>
    <t>TAGAAGCCGCATAGATCGCC</t>
  </si>
  <si>
    <t>TTCAGCGCAATTGATAGGCC</t>
  </si>
  <si>
    <t>654-770</t>
  </si>
  <si>
    <t>TGTAAAAGACCAAGACCCGC</t>
  </si>
  <si>
    <t>AGGGACAGCTTCAAGGATCG</t>
  </si>
  <si>
    <t>998-1119</t>
  </si>
  <si>
    <t>CTACAATCCATGCCAACCCG</t>
  </si>
  <si>
    <t>TGCGCGCTATATTCCAAAGG</t>
  </si>
  <si>
    <t>384-490</t>
  </si>
  <si>
    <t>GGGCTATCATTCCACCAATCG</t>
  </si>
  <si>
    <t>GAACATCATAGACACGCCAGG</t>
  </si>
  <si>
    <t>210-320</t>
  </si>
  <si>
    <t>GCTTGTACGCCATCTTTTGC</t>
  </si>
  <si>
    <t>ATAGAGCCGCTCCCTATTGG</t>
  </si>
  <si>
    <t>1344-1457</t>
  </si>
  <si>
    <t>CTCGCAGCCATAAAGAACCC</t>
  </si>
  <si>
    <t>CAACTTGCGGATACTGACCC</t>
  </si>
  <si>
    <t>1098-1197</t>
  </si>
  <si>
    <t>AAACAACCTCCAACTGCACC</t>
  </si>
  <si>
    <t>CAGCCACACCATCCATATCG</t>
  </si>
  <si>
    <t>TCGTATTGTACACCGGAGCC</t>
  </si>
  <si>
    <t>CGTTGCAATAATTGGTGGTGG</t>
  </si>
  <si>
    <t>54-154</t>
  </si>
  <si>
    <t>CTCGGTCGTTGTCTCTTTCG</t>
  </si>
  <si>
    <t>GGGAGTTTTAACAGGAGTGGG</t>
  </si>
  <si>
    <t>234-371</t>
  </si>
  <si>
    <t>TCTTCTTCCGCAATCCAAGC</t>
  </si>
  <si>
    <t>TTTTGGGCGACAGTAGGCTTAG</t>
  </si>
  <si>
    <t>1344-1435</t>
  </si>
  <si>
    <t>-6.7</t>
  </si>
  <si>
    <t>TTTGGCAATGACCCTACTGAAA</t>
  </si>
  <si>
    <t>-0.7</t>
  </si>
  <si>
    <t>-0.1</t>
  </si>
  <si>
    <t>TGTGATGGTGGTTATTGCGC</t>
  </si>
  <si>
    <t>369-498</t>
  </si>
  <si>
    <t>GGCATATTCGGCAATCACTCC</t>
  </si>
  <si>
    <t>mepA</t>
  </si>
  <si>
    <t>GCCAGTATTTAAAGCGATGATGC</t>
  </si>
  <si>
    <t>36-181</t>
  </si>
  <si>
    <t>CTGGCAGTGTTAGAGAGATAGC</t>
  </si>
  <si>
    <t>MLS (Macrolides-Lincosamides-Streptogramins)</t>
  </si>
  <si>
    <t>CACACTCAAGTCTCGATTCAGC</t>
  </si>
  <si>
    <t>460-571</t>
  </si>
  <si>
    <t>GAACATCTGTGGTATGGCGG</t>
  </si>
  <si>
    <t>AGATATTGGGGCAGGCAAGG</t>
  </si>
  <si>
    <t>114-209</t>
  </si>
  <si>
    <t>TGTTCAACCAAAGCTGTGTCG</t>
  </si>
  <si>
    <t>ACAAACAGATCACTAGCATTGC</t>
  </si>
  <si>
    <t>412-514</t>
  </si>
  <si>
    <t>CGCTATCCACTTTAGGTTTTGG</t>
  </si>
  <si>
    <t>TCTTGGTGGGAGAACAAAACG</t>
  </si>
  <si>
    <t>598-695</t>
  </si>
  <si>
    <t>CGTTTTGCTGCATAAGACAACC</t>
  </si>
  <si>
    <t>GCCGAAGTTTTAGCCTACGC</t>
  </si>
  <si>
    <t>124-269</t>
  </si>
  <si>
    <t>AACAAAAGGGCACAGAGAGC</t>
  </si>
  <si>
    <t>mph(G)</t>
  </si>
  <si>
    <t>CCTTAGGCGAACAGATTGCG</t>
  </si>
  <si>
    <t>155-278</t>
  </si>
  <si>
    <t>CCATCGAGCAAAGGATAGGC</t>
  </si>
  <si>
    <t>mph(E)</t>
  </si>
  <si>
    <t>AGTGAGCAATTGGAAACCCG</t>
  </si>
  <si>
    <t>499-608</t>
  </si>
  <si>
    <t>GAAGCTAGTACATGCCCAGC</t>
  </si>
  <si>
    <t>CTTCAGAGCGGAAATGGAGC</t>
  </si>
  <si>
    <t>293-387</t>
  </si>
  <si>
    <t>TGGCTCGTCTAGAAGCATCC</t>
  </si>
  <si>
    <t>GACCGGGCAATGTTATCTCG</t>
  </si>
  <si>
    <t>247-377</t>
  </si>
  <si>
    <t>GGTTCATCCGCTAGAATGCC</t>
  </si>
  <si>
    <t>GCCCAGAGTGAGATATTGCC</t>
  </si>
  <si>
    <t>190-328</t>
  </si>
  <si>
    <t>CTAGATTGGTCGTCGGTTCG</t>
  </si>
  <si>
    <t>AGTTCATTGGATGCCTTCACG</t>
  </si>
  <si>
    <t>213-326</t>
  </si>
  <si>
    <t>CCTTCTGGGTTTGCTTGGG</t>
  </si>
  <si>
    <t>GGTTGTTTGACGTAGCTCCG</t>
  </si>
  <si>
    <t>179-324</t>
  </si>
  <si>
    <t>ACCTGAATCTTTAAACGAGGGG</t>
  </si>
  <si>
    <t>GCTTGTGAAATATTGAGTTGGGC</t>
  </si>
  <si>
    <t>19-120</t>
  </si>
  <si>
    <t>ATGCTGACGTGTTTCTTTTCC</t>
  </si>
  <si>
    <t>GTGCAAACCCCTGAAGAAGC</t>
  </si>
  <si>
    <t>445-549</t>
  </si>
  <si>
    <t>CCACGACTGCCATCTATTCC</t>
  </si>
  <si>
    <t>Phenicol</t>
  </si>
  <si>
    <t>catA1</t>
  </si>
  <si>
    <t>AGCACAAGTTTTATCCGGCC</t>
  </si>
  <si>
    <t>155-257</t>
  </si>
  <si>
    <t>TCCCATATCACCAGCTCACC</t>
  </si>
  <si>
    <t>fexA</t>
  </si>
  <si>
    <t>ATTCTCCCGCAAATAACGCC</t>
  </si>
  <si>
    <t>1159-1270</t>
  </si>
  <si>
    <t>ATACCTGCTCCAGTTCCTGC</t>
  </si>
  <si>
    <t>CTGTTTGAACTGTCGGACGG</t>
  </si>
  <si>
    <t>226-368</t>
  </si>
  <si>
    <t>CTGCGTAATCCCAAAGTCCC</t>
  </si>
  <si>
    <t>TTGTTCGGATTAAGCCAGCG</t>
  </si>
  <si>
    <t>523-614</t>
  </si>
  <si>
    <t>TTCACCTGCGGAAAATCACG</t>
  </si>
  <si>
    <t>floR</t>
  </si>
  <si>
    <t>TTTGGGTTTACACTGTCGGC</t>
  </si>
  <si>
    <t>641-790</t>
  </si>
  <si>
    <t>TCACGATCATTACAAGCGCG</t>
  </si>
  <si>
    <t>cfrA</t>
  </si>
  <si>
    <t>ATGGAGAAGCAAACGAAGGG</t>
  </si>
  <si>
    <t>905-1011</t>
  </si>
  <si>
    <t>AGCAGCGTCAATATCAATCCC</t>
  </si>
  <si>
    <t>Trimethoprim</t>
  </si>
  <si>
    <t>dfrA1</t>
  </si>
  <si>
    <t>CATTGTTTCAGGTGGTGGGG</t>
  </si>
  <si>
    <t>282-412</t>
  </si>
  <si>
    <t>CTGGCCTAAAATTGCTGGGG</t>
  </si>
  <si>
    <t>dfrA20</t>
  </si>
  <si>
    <t>GTACAGACCGCTTCCAAATCG</t>
  </si>
  <si>
    <t>168-317</t>
  </si>
  <si>
    <t>TGAGCACCACCAATAATGAAGC</t>
  </si>
  <si>
    <t>dfrD</t>
  </si>
  <si>
    <t>TCCATGGAGAATTTCTAGTGATTGG</t>
  </si>
  <si>
    <t>63-155</t>
  </si>
  <si>
    <t>CCGATTGATTGAAGGTTCTTTCTAC</t>
  </si>
  <si>
    <t>Sulphonamide</t>
  </si>
  <si>
    <t>sul1</t>
  </si>
  <si>
    <t>ACCGTGTTTCAATCGACAGC</t>
  </si>
  <si>
    <t>257-371</t>
  </si>
  <si>
    <t>ATATCGGGATAGAGCGCAGG</t>
  </si>
  <si>
    <t>sul2</t>
  </si>
  <si>
    <t>CTCGACAGTTATCAACCCGC</t>
  </si>
  <si>
    <t>250-368</t>
  </si>
  <si>
    <t>GCAGATGATTTCGCCAATTGC</t>
  </si>
  <si>
    <t>sul3</t>
  </si>
  <si>
    <t>GTTGATGCACTCCGTTCAGC</t>
  </si>
  <si>
    <t>369-488</t>
  </si>
  <si>
    <t>CCAGCCTCAACTAAAGCAGC</t>
  </si>
  <si>
    <t>Quinolone</t>
  </si>
  <si>
    <t>qnrB19</t>
  </si>
  <si>
    <t>TGAATATGATCACCACGCGC</t>
  </si>
  <si>
    <t>305-412</t>
  </si>
  <si>
    <t>CCCACAGCTCACACTTTTCC</t>
  </si>
  <si>
    <t>qnrS1</t>
  </si>
  <si>
    <t>TCGCTGGATAGGAACGAACC</t>
  </si>
  <si>
    <t>426-549</t>
  </si>
  <si>
    <t>TTCGGCGTGGCATAAATTGG</t>
  </si>
  <si>
    <t>qnrS2/S5/S6</t>
  </si>
  <si>
    <t>153-244</t>
  </si>
  <si>
    <t>qepA</t>
  </si>
  <si>
    <t>TACGCCATGGACCTCACG</t>
  </si>
  <si>
    <t>97-202</t>
  </si>
  <si>
    <t>AGAAGCCGTAGATGTCCAGG</t>
  </si>
  <si>
    <t>emrA</t>
  </si>
  <si>
    <t>TTTGGTACTGCGTCACTTCG</t>
  </si>
  <si>
    <t>129-237</t>
  </si>
  <si>
    <t>GTTATCGGCCCAGACTTTCG</t>
  </si>
  <si>
    <t>qnrA</t>
  </si>
  <si>
    <t>GTGTCACTTCAGCTATGCCG</t>
  </si>
  <si>
    <t>168-276</t>
  </si>
  <si>
    <t>GCACTCCCTGAACTCTATGC</t>
  </si>
  <si>
    <t>Polymyxin</t>
  </si>
  <si>
    <t>mcr-1</t>
  </si>
  <si>
    <t>TGCTATTAATCATGGGCGCG</t>
  </si>
  <si>
    <t>245-337</t>
  </si>
  <si>
    <t>CGGTCTGTAGGGCATTTTGG</t>
  </si>
  <si>
    <t>mcr-4</t>
  </si>
  <si>
    <t>GCCTAGATGCGAAGAATGCC</t>
  </si>
  <si>
    <t>650-781</t>
  </si>
  <si>
    <t>GGGTATGAGCATTGGTTGGC</t>
  </si>
  <si>
    <t>Mupirocin</t>
  </si>
  <si>
    <t>mupA</t>
  </si>
  <si>
    <t>TACGATTTCACTTCCGCAGC</t>
  </si>
  <si>
    <t>2069-2161</t>
  </si>
  <si>
    <t>GTTCCCAAAATCGTCCTCTCG</t>
  </si>
  <si>
    <t>mupB</t>
  </si>
  <si>
    <t>AGAATACCTCGCTCCTTTCCC</t>
  </si>
  <si>
    <t>834-968</t>
  </si>
  <si>
    <t>TCATCTTCCCCATAAGCCGG</t>
  </si>
  <si>
    <t>Glycopeptide</t>
  </si>
  <si>
    <t>vanA</t>
  </si>
  <si>
    <t>CGCAGTTATAACCGTTCCCG</t>
  </si>
  <si>
    <t>765-865</t>
  </si>
  <si>
    <t>CTAGACCTCTACAGCCGAGC</t>
  </si>
  <si>
    <t>vanB</t>
  </si>
  <si>
    <t>TGCTGCGAACATTGATACGG</t>
  </si>
  <si>
    <t>81-226</t>
  </si>
  <si>
    <t>CATGCGTTTTCCTATCCGGG</t>
  </si>
  <si>
    <t>Nitroimidazole</t>
  </si>
  <si>
    <t>nimJ</t>
  </si>
  <si>
    <t>GACTATCCCTATGCCGTCCC</t>
  </si>
  <si>
    <t>112-238</t>
  </si>
  <si>
    <t>CGATGACACAGAACGAAGCC</t>
  </si>
  <si>
    <t>Oxazolidinone</t>
  </si>
  <si>
    <t>optrA</t>
  </si>
  <si>
    <t>GAAAGGGGACAGAAGCTTGG</t>
  </si>
  <si>
    <t>1104-1201</t>
  </si>
  <si>
    <t>TCTCCGGACAATGCTGACG</t>
  </si>
  <si>
    <t>poxtA</t>
  </si>
  <si>
    <t>TCACCTTCCACTATTCGGGG</t>
  </si>
  <si>
    <t>1004-1106</t>
  </si>
  <si>
    <t>TTACCGACACCGTTTTCACC</t>
  </si>
  <si>
    <t>Other</t>
  </si>
  <si>
    <t>intl1-LC1</t>
  </si>
  <si>
    <t>GCCTTGATGTTACCCGAGAG</t>
  </si>
  <si>
    <t>(ref )</t>
  </si>
  <si>
    <t>NA</t>
  </si>
  <si>
    <t>(Barraud, Baclet et al. 2010, Michael-Kordatou et al. 2019)</t>
  </si>
  <si>
    <t>GATCGGTCGAATGCGTGT</t>
  </si>
  <si>
    <t>bhsA</t>
  </si>
  <si>
    <t>CTGCGGCGATTTTAAGCTCC</t>
  </si>
  <si>
    <t>26-150</t>
  </si>
  <si>
    <t>CAGCGATCCCAGATTTGTCC</t>
  </si>
  <si>
    <t>gyrA</t>
  </si>
  <si>
    <t>CGAGAAGATTGCGGAACTGG</t>
  </si>
  <si>
    <t>822-917</t>
  </si>
  <si>
    <t>Reference</t>
  </si>
  <si>
    <t>TCAATCACGATGCGCATACC</t>
  </si>
  <si>
    <t>rpoD</t>
  </si>
  <si>
    <t>TCTGTCCGATCTGATCACCG</t>
  </si>
  <si>
    <t>471-610</t>
  </si>
  <si>
    <t>CGTCATCGCCATCTTCTTCG</t>
  </si>
  <si>
    <t>16S_V7</t>
  </si>
  <si>
    <t>GTGSTGCAYGGYTGTCGTCA</t>
  </si>
  <si>
    <t>1048-1194</t>
  </si>
  <si>
    <t>53.8-57.9</t>
  </si>
  <si>
    <t>NC</t>
  </si>
  <si>
    <t>ACGTCRTCCMCACCTTCCTC</t>
  </si>
  <si>
    <t>ST1</t>
  </si>
  <si>
    <t>ST2</t>
  </si>
  <si>
    <t>ST3</t>
  </si>
  <si>
    <t>ST4</t>
  </si>
  <si>
    <t>G1</t>
  </si>
  <si>
    <t>G2</t>
  </si>
  <si>
    <t>G3</t>
  </si>
  <si>
    <t>G4</t>
  </si>
  <si>
    <t>G5</t>
  </si>
  <si>
    <t>G6</t>
  </si>
  <si>
    <t>GG</t>
  </si>
  <si>
    <t>aph(3')-III/IIIa</t>
  </si>
  <si>
    <t>blaTEM-1B</t>
  </si>
  <si>
    <t>MLS</t>
  </si>
  <si>
    <t>Trimethoprim Sulphonamide</t>
  </si>
  <si>
    <t>Tetracyline</t>
  </si>
  <si>
    <r>
      <t>bla</t>
    </r>
    <r>
      <rPr>
        <b/>
        <vertAlign val="subscript"/>
        <sz val="11"/>
        <color rgb="FF000000"/>
        <rFont val="Segoe UI"/>
        <family val="2"/>
      </rPr>
      <t>ACI-1</t>
    </r>
  </si>
  <si>
    <r>
      <t>bla</t>
    </r>
    <r>
      <rPr>
        <b/>
        <vertAlign val="subscript"/>
        <sz val="11"/>
        <color rgb="FF000000"/>
        <rFont val="Segoe UI"/>
        <family val="2"/>
      </rPr>
      <t>TEM-1B</t>
    </r>
  </si>
  <si>
    <r>
      <t>bla</t>
    </r>
    <r>
      <rPr>
        <b/>
        <vertAlign val="subscript"/>
        <sz val="11"/>
        <color rgb="FF000000"/>
        <rFont val="Segoe UI"/>
        <family val="2"/>
      </rPr>
      <t>CTX-M-1/12/15</t>
    </r>
  </si>
  <si>
    <r>
      <t>bla</t>
    </r>
    <r>
      <rPr>
        <b/>
        <vertAlign val="subscript"/>
        <sz val="11"/>
        <color rgb="FF000000"/>
        <rFont val="Segoe UI"/>
        <family val="2"/>
      </rPr>
      <t>SHV-12</t>
    </r>
  </si>
  <si>
    <r>
      <t>bla</t>
    </r>
    <r>
      <rPr>
        <b/>
        <vertAlign val="subscript"/>
        <sz val="11"/>
        <color rgb="FF000000"/>
        <rFont val="Segoe UI"/>
        <family val="2"/>
      </rPr>
      <t>ROB-1</t>
    </r>
  </si>
  <si>
    <r>
      <t>bla</t>
    </r>
    <r>
      <rPr>
        <b/>
        <vertAlign val="subscript"/>
        <sz val="11"/>
        <color rgb="FF000000"/>
        <rFont val="Segoe UI"/>
        <family val="2"/>
      </rPr>
      <t>CARB-16</t>
    </r>
  </si>
  <si>
    <r>
      <t>bla</t>
    </r>
    <r>
      <rPr>
        <b/>
        <vertAlign val="subscript"/>
        <sz val="11"/>
        <color rgb="FF000000"/>
        <rFont val="Segoe UI"/>
        <family val="2"/>
      </rPr>
      <t>CTX-M-9/14</t>
    </r>
  </si>
  <si>
    <r>
      <t>bla</t>
    </r>
    <r>
      <rPr>
        <b/>
        <vertAlign val="subscript"/>
        <sz val="11"/>
        <color rgb="FF000000"/>
        <rFont val="Segoe UI"/>
        <family val="2"/>
      </rPr>
      <t>NDM</t>
    </r>
  </si>
  <si>
    <r>
      <t>bla</t>
    </r>
    <r>
      <rPr>
        <b/>
        <vertAlign val="subscript"/>
        <sz val="11"/>
        <color rgb="FF000000"/>
        <rFont val="Segoe UI"/>
        <family val="2"/>
      </rPr>
      <t>IMP</t>
    </r>
  </si>
  <si>
    <r>
      <t>AAAGACGGTAAGGT</t>
    </r>
    <r>
      <rPr>
        <b/>
        <sz val="11"/>
        <color rgb="FF000000"/>
        <rFont val="Segoe UI"/>
        <family val="2"/>
      </rPr>
      <t>D</t>
    </r>
    <r>
      <rPr>
        <sz val="11"/>
        <color rgb="FF000000"/>
        <rFont val="Segoe UI"/>
        <family val="2"/>
      </rPr>
      <t>CAAGC</t>
    </r>
  </si>
  <si>
    <r>
      <t>GTTATCT</t>
    </r>
    <r>
      <rPr>
        <b/>
        <sz val="11"/>
        <color theme="1"/>
        <rFont val="Segoe UI"/>
        <family val="2"/>
      </rPr>
      <t>K</t>
    </r>
    <r>
      <rPr>
        <sz val="11"/>
        <color theme="1"/>
        <rFont val="Segoe UI"/>
        <family val="2"/>
      </rPr>
      <t>GAGTGTG</t>
    </r>
    <r>
      <rPr>
        <b/>
        <sz val="11"/>
        <color theme="1"/>
        <rFont val="Segoe UI"/>
        <family val="2"/>
      </rPr>
      <t>H</t>
    </r>
    <r>
      <rPr>
        <sz val="11"/>
        <color theme="1"/>
        <rFont val="Segoe UI"/>
        <family val="2"/>
      </rPr>
      <t>CC</t>
    </r>
    <r>
      <rPr>
        <b/>
        <sz val="11"/>
        <color theme="1"/>
        <rFont val="Segoe UI"/>
        <family val="2"/>
      </rPr>
      <t>H</t>
    </r>
    <r>
      <rPr>
        <sz val="11"/>
        <color theme="1"/>
        <rFont val="Segoe UI"/>
        <family val="2"/>
      </rPr>
      <t>G</t>
    </r>
  </si>
  <si>
    <r>
      <t>bla</t>
    </r>
    <r>
      <rPr>
        <b/>
        <vertAlign val="subscript"/>
        <sz val="11"/>
        <color rgb="FF000000"/>
        <rFont val="Segoe UI"/>
        <family val="2"/>
      </rPr>
      <t>VIM</t>
    </r>
  </si>
  <si>
    <r>
      <t>GAATCTCGCTCCCCTCT</t>
    </r>
    <r>
      <rPr>
        <b/>
        <sz val="11"/>
        <color theme="1"/>
        <rFont val="Segoe UI"/>
        <family val="2"/>
      </rPr>
      <t>R</t>
    </r>
    <r>
      <rPr>
        <sz val="11"/>
        <color theme="1"/>
        <rFont val="Segoe UI"/>
        <family val="2"/>
      </rPr>
      <t>CC</t>
    </r>
  </si>
  <si>
    <r>
      <t>bla</t>
    </r>
    <r>
      <rPr>
        <b/>
        <vertAlign val="subscript"/>
        <sz val="11"/>
        <color rgb="FF000000"/>
        <rFont val="Segoe UI"/>
        <family val="2"/>
      </rPr>
      <t>GES</t>
    </r>
  </si>
  <si>
    <r>
      <t>bla</t>
    </r>
    <r>
      <rPr>
        <b/>
        <vertAlign val="subscript"/>
        <sz val="11"/>
        <color rgb="FF000000"/>
        <rFont val="Segoe UI"/>
        <family val="2"/>
      </rPr>
      <t>KPC-2</t>
    </r>
  </si>
  <si>
    <r>
      <t>bla</t>
    </r>
    <r>
      <rPr>
        <b/>
        <vertAlign val="subscript"/>
        <sz val="11"/>
        <color rgb="FF000000"/>
        <rFont val="Segoe UI"/>
        <family val="2"/>
      </rPr>
      <t>OXA-48</t>
    </r>
  </si>
  <si>
    <r>
      <t>bla</t>
    </r>
    <r>
      <rPr>
        <b/>
        <vertAlign val="subscript"/>
        <sz val="11"/>
        <color rgb="FF000000"/>
        <rFont val="Segoe UI"/>
        <family val="2"/>
      </rPr>
      <t>CMY-2</t>
    </r>
  </si>
  <si>
    <r>
      <t>tet</t>
    </r>
    <r>
      <rPr>
        <b/>
        <sz val="11"/>
        <color rgb="FF000000"/>
        <rFont val="Segoe UI"/>
        <family val="2"/>
      </rPr>
      <t>(Q)</t>
    </r>
  </si>
  <si>
    <r>
      <t>tet</t>
    </r>
    <r>
      <rPr>
        <b/>
        <sz val="11"/>
        <color rgb="FF000000"/>
        <rFont val="Segoe UI"/>
        <family val="2"/>
      </rPr>
      <t>(40)</t>
    </r>
  </si>
  <si>
    <r>
      <t>tet</t>
    </r>
    <r>
      <rPr>
        <b/>
        <sz val="11"/>
        <color rgb="FF000000"/>
        <rFont val="Segoe UI"/>
        <family val="2"/>
      </rPr>
      <t>(44)</t>
    </r>
  </si>
  <si>
    <r>
      <t>tet</t>
    </r>
    <r>
      <rPr>
        <b/>
        <sz val="11"/>
        <color rgb="FF000000"/>
        <rFont val="Segoe UI"/>
        <family val="2"/>
      </rPr>
      <t>(A)</t>
    </r>
  </si>
  <si>
    <r>
      <t>tet</t>
    </r>
    <r>
      <rPr>
        <b/>
        <sz val="11"/>
        <color rgb="FF000000"/>
        <rFont val="Segoe UI"/>
        <family val="2"/>
      </rPr>
      <t>(B)</t>
    </r>
  </si>
  <si>
    <r>
      <t>tet</t>
    </r>
    <r>
      <rPr>
        <b/>
        <sz val="11"/>
        <color rgb="FF000000"/>
        <rFont val="Segoe UI"/>
        <family val="2"/>
      </rPr>
      <t>(C)</t>
    </r>
  </si>
  <si>
    <r>
      <t>tet</t>
    </r>
    <r>
      <rPr>
        <b/>
        <sz val="11"/>
        <color rgb="FF000000"/>
        <rFont val="Segoe UI"/>
        <family val="2"/>
      </rPr>
      <t>(L)</t>
    </r>
  </si>
  <si>
    <r>
      <t>tet</t>
    </r>
    <r>
      <rPr>
        <b/>
        <sz val="11"/>
        <color rgb="FF000000"/>
        <rFont val="Segoe UI"/>
        <family val="2"/>
      </rPr>
      <t>(M)</t>
    </r>
  </si>
  <si>
    <r>
      <t>tet</t>
    </r>
    <r>
      <rPr>
        <b/>
        <sz val="11"/>
        <color rgb="FF000000"/>
        <rFont val="Segoe UI"/>
        <family val="2"/>
      </rPr>
      <t>(O)</t>
    </r>
    <r>
      <rPr>
        <b/>
        <i/>
        <sz val="11"/>
        <color rgb="FF000000"/>
        <rFont val="Segoe UI"/>
        <family val="2"/>
      </rPr>
      <t>/tet</t>
    </r>
    <r>
      <rPr>
        <b/>
        <sz val="11"/>
        <color rgb="FF000000"/>
        <rFont val="Segoe UI"/>
        <family val="2"/>
      </rPr>
      <t>(O/32/O)</t>
    </r>
  </si>
  <si>
    <r>
      <t>tet</t>
    </r>
    <r>
      <rPr>
        <b/>
        <sz val="11"/>
        <color rgb="FF000000"/>
        <rFont val="Segoe UI"/>
        <family val="2"/>
      </rPr>
      <t>(O/W)</t>
    </r>
  </si>
  <si>
    <r>
      <t>tet</t>
    </r>
    <r>
      <rPr>
        <b/>
        <sz val="11"/>
        <color rgb="FF000000"/>
        <rFont val="Segoe UI"/>
        <family val="2"/>
      </rPr>
      <t>(W)</t>
    </r>
  </si>
  <si>
    <r>
      <t>tet</t>
    </r>
    <r>
      <rPr>
        <b/>
        <sz val="11"/>
        <color rgb="FF000000"/>
        <rFont val="Segoe UI"/>
        <family val="2"/>
      </rPr>
      <t>(W/32/O)</t>
    </r>
  </si>
  <si>
    <r>
      <t>tet</t>
    </r>
    <r>
      <rPr>
        <b/>
        <sz val="11"/>
        <color rgb="FF000000"/>
        <rFont val="Segoe UI"/>
        <family val="2"/>
      </rPr>
      <t>(X)</t>
    </r>
  </si>
  <si>
    <r>
      <t>tetA</t>
    </r>
    <r>
      <rPr>
        <b/>
        <sz val="11"/>
        <color rgb="FF000000"/>
        <rFont val="Segoe UI"/>
        <family val="2"/>
      </rPr>
      <t>(P)</t>
    </r>
  </si>
  <si>
    <r>
      <t>tetB</t>
    </r>
    <r>
      <rPr>
        <b/>
        <sz val="11"/>
        <color rgb="FF000000"/>
        <rFont val="Segoe UI"/>
        <family val="2"/>
      </rPr>
      <t>(P)</t>
    </r>
  </si>
  <si>
    <r>
      <t>tet</t>
    </r>
    <r>
      <rPr>
        <b/>
        <sz val="11"/>
        <color rgb="FF000000"/>
        <rFont val="Segoe UI"/>
        <family val="2"/>
      </rPr>
      <t>(45)</t>
    </r>
  </si>
  <si>
    <r>
      <t>erm</t>
    </r>
    <r>
      <rPr>
        <b/>
        <sz val="11"/>
        <color rgb="FF000000"/>
        <rFont val="Segoe UI"/>
        <family val="2"/>
      </rPr>
      <t>(B)</t>
    </r>
  </si>
  <si>
    <r>
      <t>erm</t>
    </r>
    <r>
      <rPr>
        <b/>
        <sz val="11"/>
        <color rgb="FF000000"/>
        <rFont val="Segoe UI"/>
        <family val="2"/>
      </rPr>
      <t>(F)</t>
    </r>
  </si>
  <si>
    <r>
      <t>erm</t>
    </r>
    <r>
      <rPr>
        <b/>
        <sz val="11"/>
        <color rgb="FF000000"/>
        <rFont val="Segoe UI"/>
        <family val="2"/>
      </rPr>
      <t>(G)</t>
    </r>
  </si>
  <si>
    <r>
      <t>lsa</t>
    </r>
    <r>
      <rPr>
        <b/>
        <sz val="11"/>
        <color rgb="FF000000"/>
        <rFont val="Segoe UI"/>
        <family val="2"/>
      </rPr>
      <t>(E)</t>
    </r>
  </si>
  <si>
    <r>
      <t>mef</t>
    </r>
    <r>
      <rPr>
        <b/>
        <sz val="11"/>
        <color rgb="FF000000"/>
        <rFont val="Segoe UI"/>
        <family val="2"/>
      </rPr>
      <t>(C)</t>
    </r>
  </si>
  <si>
    <r>
      <t>msr</t>
    </r>
    <r>
      <rPr>
        <b/>
        <sz val="11"/>
        <color rgb="FF000000"/>
        <rFont val="Segoe UI"/>
        <family val="2"/>
      </rPr>
      <t>(C)</t>
    </r>
  </si>
  <si>
    <r>
      <t>msr</t>
    </r>
    <r>
      <rPr>
        <b/>
        <sz val="11"/>
        <color rgb="FF000000"/>
        <rFont val="Segoe UI"/>
        <family val="2"/>
      </rPr>
      <t>(E)</t>
    </r>
  </si>
  <si>
    <r>
      <t>vga</t>
    </r>
    <r>
      <rPr>
        <b/>
        <sz val="11"/>
        <color rgb="FF000000"/>
        <rFont val="Segoe UI"/>
        <family val="2"/>
      </rPr>
      <t>(C)</t>
    </r>
  </si>
  <si>
    <r>
      <t>lnu</t>
    </r>
    <r>
      <rPr>
        <b/>
        <sz val="11"/>
        <color rgb="FF000000"/>
        <rFont val="Segoe UI"/>
        <family val="2"/>
      </rPr>
      <t>(A)</t>
    </r>
  </si>
  <si>
    <r>
      <t>lnu</t>
    </r>
    <r>
      <rPr>
        <b/>
        <sz val="11"/>
        <color rgb="FF000000"/>
        <rFont val="Segoe UI"/>
        <family val="2"/>
      </rPr>
      <t>(B)</t>
    </r>
  </si>
  <si>
    <r>
      <t>lnu</t>
    </r>
    <r>
      <rPr>
        <b/>
        <sz val="11"/>
        <color rgb="FF000000"/>
        <rFont val="Segoe UI"/>
        <family val="2"/>
      </rPr>
      <t>(P)</t>
    </r>
  </si>
  <si>
    <r>
      <t>mph</t>
    </r>
    <r>
      <rPr>
        <b/>
        <sz val="11"/>
        <color rgb="FF000000"/>
        <rFont val="Segoe UI"/>
        <family val="2"/>
      </rPr>
      <t>(N)</t>
    </r>
  </si>
  <si>
    <r>
      <t>cfr</t>
    </r>
    <r>
      <rPr>
        <b/>
        <sz val="11"/>
        <color rgb="FF000000"/>
        <rFont val="Segoe UI"/>
        <family val="2"/>
      </rPr>
      <t xml:space="preserve">(C) </t>
    </r>
  </si>
  <si>
    <r>
      <t>cfr</t>
    </r>
    <r>
      <rPr>
        <b/>
        <sz val="11"/>
        <color rgb="FF000000"/>
        <rFont val="Segoe UI"/>
        <family val="2"/>
      </rPr>
      <t>(E)</t>
    </r>
  </si>
  <si>
    <r>
      <t>GGGTGATATCGAAGG</t>
    </r>
    <r>
      <rPr>
        <b/>
        <sz val="11"/>
        <color rgb="FF000000"/>
        <rFont val="Segoe UI"/>
        <family val="2"/>
      </rPr>
      <t>Y</t>
    </r>
    <r>
      <rPr>
        <sz val="11"/>
        <color rgb="FF000000"/>
        <rFont val="Segoe UI"/>
        <family val="2"/>
      </rPr>
      <t>TGCC</t>
    </r>
  </si>
  <si>
    <r>
      <t>CGTTACT</t>
    </r>
    <r>
      <rPr>
        <b/>
        <sz val="11"/>
        <color theme="1"/>
        <rFont val="Segoe UI"/>
        <family val="2"/>
      </rPr>
      <t>R</t>
    </r>
    <r>
      <rPr>
        <sz val="11"/>
        <color theme="1"/>
        <rFont val="Segoe UI"/>
        <family val="2"/>
      </rPr>
      <t>AAGTTTGCCATCGC</t>
    </r>
  </si>
  <si>
    <r>
      <t>bla</t>
    </r>
    <r>
      <rPr>
        <vertAlign val="subscript"/>
        <sz val="11"/>
        <color theme="1"/>
        <rFont val="Segoe UI"/>
        <family val="2"/>
      </rPr>
      <t>SHV-12</t>
    </r>
  </si>
  <si>
    <r>
      <t>bla</t>
    </r>
    <r>
      <rPr>
        <vertAlign val="subscript"/>
        <sz val="11"/>
        <color theme="1"/>
        <rFont val="Segoe UI"/>
        <family val="2"/>
      </rPr>
      <t>CTX-M-9/14</t>
    </r>
  </si>
  <si>
    <r>
      <t>bla</t>
    </r>
    <r>
      <rPr>
        <vertAlign val="subscript"/>
        <sz val="11"/>
        <color theme="1"/>
        <rFont val="Segoe UI"/>
        <family val="2"/>
      </rPr>
      <t>ACI-1</t>
    </r>
  </si>
  <si>
    <r>
      <t>bla</t>
    </r>
    <r>
      <rPr>
        <vertAlign val="subscript"/>
        <sz val="11"/>
        <color theme="1"/>
        <rFont val="Segoe UI"/>
        <family val="2"/>
      </rPr>
      <t>ROB-1</t>
    </r>
  </si>
  <si>
    <r>
      <t>bla</t>
    </r>
    <r>
      <rPr>
        <vertAlign val="subscript"/>
        <sz val="11"/>
        <color theme="1"/>
        <rFont val="Segoe UI"/>
        <family val="2"/>
      </rPr>
      <t>CTX-M-1/12/15</t>
    </r>
  </si>
  <si>
    <r>
      <t>bla</t>
    </r>
    <r>
      <rPr>
        <vertAlign val="subscript"/>
        <sz val="11"/>
        <color theme="1"/>
        <rFont val="Segoe UI"/>
        <family val="2"/>
      </rPr>
      <t>CARB-16</t>
    </r>
  </si>
  <si>
    <r>
      <t>tet</t>
    </r>
    <r>
      <rPr>
        <sz val="11"/>
        <color theme="1"/>
        <rFont val="Segoe UI"/>
        <family val="2"/>
      </rPr>
      <t>(B)</t>
    </r>
  </si>
  <si>
    <r>
      <t>tet</t>
    </r>
    <r>
      <rPr>
        <sz val="11"/>
        <color theme="1"/>
        <rFont val="Segoe UI"/>
        <family val="2"/>
      </rPr>
      <t>(A)</t>
    </r>
  </si>
  <si>
    <r>
      <t>tet</t>
    </r>
    <r>
      <rPr>
        <sz val="11"/>
        <color theme="1"/>
        <rFont val="Segoe UI"/>
        <family val="2"/>
      </rPr>
      <t>(L)</t>
    </r>
  </si>
  <si>
    <r>
      <t>tet</t>
    </r>
    <r>
      <rPr>
        <sz val="11"/>
        <color theme="1"/>
        <rFont val="Segoe UI"/>
        <family val="2"/>
      </rPr>
      <t>(C)</t>
    </r>
  </si>
  <si>
    <r>
      <t>tet</t>
    </r>
    <r>
      <rPr>
        <sz val="11"/>
        <color theme="1"/>
        <rFont val="Segoe UI"/>
        <family val="2"/>
      </rPr>
      <t>(O)</t>
    </r>
    <r>
      <rPr>
        <i/>
        <sz val="11"/>
        <color theme="1"/>
        <rFont val="Segoe UI"/>
        <family val="2"/>
      </rPr>
      <t>/tet</t>
    </r>
    <r>
      <rPr>
        <sz val="11"/>
        <color theme="1"/>
        <rFont val="Segoe UI"/>
        <family val="2"/>
      </rPr>
      <t>(O/32/O)</t>
    </r>
  </si>
  <si>
    <r>
      <t>tet</t>
    </r>
    <r>
      <rPr>
        <sz val="11"/>
        <color theme="1"/>
        <rFont val="Segoe UI"/>
        <family val="2"/>
      </rPr>
      <t>(W/32/O)</t>
    </r>
  </si>
  <si>
    <r>
      <t>tet</t>
    </r>
    <r>
      <rPr>
        <sz val="11"/>
        <color theme="1"/>
        <rFont val="Segoe UI"/>
        <family val="2"/>
      </rPr>
      <t>(40)</t>
    </r>
  </si>
  <si>
    <r>
      <t>tet</t>
    </r>
    <r>
      <rPr>
        <sz val="11"/>
        <color theme="1"/>
        <rFont val="Segoe UI"/>
        <family val="2"/>
      </rPr>
      <t>(O/W)</t>
    </r>
  </si>
  <si>
    <r>
      <t>tet</t>
    </r>
    <r>
      <rPr>
        <sz val="11"/>
        <color theme="1"/>
        <rFont val="Segoe UI"/>
        <family val="2"/>
      </rPr>
      <t>(W)</t>
    </r>
  </si>
  <si>
    <r>
      <t>tet</t>
    </r>
    <r>
      <rPr>
        <sz val="11"/>
        <color theme="1"/>
        <rFont val="Segoe UI"/>
        <family val="2"/>
      </rPr>
      <t>(Q)</t>
    </r>
  </si>
  <si>
    <r>
      <t>tet</t>
    </r>
    <r>
      <rPr>
        <sz val="11"/>
        <color theme="1"/>
        <rFont val="Segoe UI"/>
        <family val="2"/>
      </rPr>
      <t>(44)</t>
    </r>
  </si>
  <si>
    <r>
      <t>tet</t>
    </r>
    <r>
      <rPr>
        <sz val="11"/>
        <color theme="1"/>
        <rFont val="Segoe UI"/>
        <family val="2"/>
      </rPr>
      <t>(X)</t>
    </r>
  </si>
  <si>
    <r>
      <t>tetA</t>
    </r>
    <r>
      <rPr>
        <sz val="11"/>
        <color theme="1"/>
        <rFont val="Segoe UI"/>
        <family val="2"/>
      </rPr>
      <t>(P)</t>
    </r>
  </si>
  <si>
    <r>
      <t>tetB</t>
    </r>
    <r>
      <rPr>
        <sz val="11"/>
        <color theme="1"/>
        <rFont val="Segoe UI"/>
        <family val="2"/>
      </rPr>
      <t>(P)</t>
    </r>
  </si>
  <si>
    <r>
      <t>tet</t>
    </r>
    <r>
      <rPr>
        <sz val="11"/>
        <color theme="1"/>
        <rFont val="Segoe UI"/>
        <family val="2"/>
      </rPr>
      <t>(M)</t>
    </r>
  </si>
  <si>
    <r>
      <t>msr</t>
    </r>
    <r>
      <rPr>
        <sz val="11"/>
        <color theme="1"/>
        <rFont val="Segoe UI"/>
        <family val="2"/>
      </rPr>
      <t>(E)</t>
    </r>
  </si>
  <si>
    <r>
      <t>mph</t>
    </r>
    <r>
      <rPr>
        <sz val="11"/>
        <color theme="1"/>
        <rFont val="Segoe UI"/>
        <family val="2"/>
      </rPr>
      <t>(E)</t>
    </r>
  </si>
  <si>
    <r>
      <t>mph</t>
    </r>
    <r>
      <rPr>
        <sz val="11"/>
        <color theme="1"/>
        <rFont val="Segoe UI"/>
        <family val="2"/>
      </rPr>
      <t>(G)</t>
    </r>
  </si>
  <si>
    <r>
      <t>mef</t>
    </r>
    <r>
      <rPr>
        <sz val="11"/>
        <color theme="1"/>
        <rFont val="Segoe UI"/>
        <family val="2"/>
      </rPr>
      <t>(C)</t>
    </r>
  </si>
  <si>
    <r>
      <t>msr</t>
    </r>
    <r>
      <rPr>
        <sz val="11"/>
        <color theme="1"/>
        <rFont val="Segoe UI"/>
        <family val="2"/>
      </rPr>
      <t>(C)</t>
    </r>
  </si>
  <si>
    <r>
      <t>erm</t>
    </r>
    <r>
      <rPr>
        <sz val="11"/>
        <color theme="1"/>
        <rFont val="Segoe UI"/>
        <family val="2"/>
      </rPr>
      <t>(B)</t>
    </r>
  </si>
  <si>
    <r>
      <t>erm</t>
    </r>
    <r>
      <rPr>
        <sz val="11"/>
        <color theme="1"/>
        <rFont val="Segoe UI"/>
        <family val="2"/>
      </rPr>
      <t>(G)</t>
    </r>
  </si>
  <si>
    <r>
      <t>erm</t>
    </r>
    <r>
      <rPr>
        <sz val="11"/>
        <color theme="1"/>
        <rFont val="Segoe UI"/>
        <family val="2"/>
      </rPr>
      <t>(F)</t>
    </r>
  </si>
  <si>
    <r>
      <t>lnu</t>
    </r>
    <r>
      <rPr>
        <sz val="11"/>
        <color theme="1"/>
        <rFont val="Segoe UI"/>
        <family val="2"/>
      </rPr>
      <t>(P)</t>
    </r>
  </si>
  <si>
    <r>
      <t>lnu</t>
    </r>
    <r>
      <rPr>
        <sz val="11"/>
        <color theme="1"/>
        <rFont val="Segoe UI"/>
        <family val="2"/>
      </rPr>
      <t>(B)</t>
    </r>
  </si>
  <si>
    <r>
      <t>lsa</t>
    </r>
    <r>
      <rPr>
        <sz val="11"/>
        <color theme="1"/>
        <rFont val="Segoe UI"/>
        <family val="2"/>
      </rPr>
      <t>(E)</t>
    </r>
  </si>
  <si>
    <r>
      <t>lnu</t>
    </r>
    <r>
      <rPr>
        <sz val="11"/>
        <color theme="1"/>
        <rFont val="Segoe UI"/>
        <family val="2"/>
      </rPr>
      <t>(A)</t>
    </r>
  </si>
  <si>
    <r>
      <t>vga</t>
    </r>
    <r>
      <rPr>
        <sz val="11"/>
        <color theme="1"/>
        <rFont val="Segoe UI"/>
        <family val="2"/>
      </rPr>
      <t>(C)</t>
    </r>
  </si>
  <si>
    <r>
      <t>cfr</t>
    </r>
    <r>
      <rPr>
        <sz val="11"/>
        <color theme="1"/>
        <rFont val="Segoe UI"/>
        <family val="2"/>
      </rPr>
      <t>(C)</t>
    </r>
  </si>
  <si>
    <r>
      <t>cfr</t>
    </r>
    <r>
      <rPr>
        <sz val="11"/>
        <color theme="1"/>
        <rFont val="Segoe UI"/>
        <family val="2"/>
      </rPr>
      <t>(E)</t>
    </r>
  </si>
  <si>
    <r>
      <t>bla</t>
    </r>
    <r>
      <rPr>
        <vertAlign val="subscript"/>
        <sz val="11"/>
        <color theme="1"/>
        <rFont val="Segoe UI"/>
        <family val="2"/>
      </rPr>
      <t>TEM-1B</t>
    </r>
  </si>
  <si>
    <r>
      <t>bla</t>
    </r>
    <r>
      <rPr>
        <i/>
        <vertAlign val="subscript"/>
        <sz val="11"/>
        <color theme="1"/>
        <rFont val="Segoe UI"/>
        <family val="2"/>
      </rPr>
      <t>CTX-M-1/12/15</t>
    </r>
  </si>
  <si>
    <r>
      <t>cfr</t>
    </r>
    <r>
      <rPr>
        <sz val="11"/>
        <color theme="1"/>
        <rFont val="Segoe UI"/>
        <family val="2"/>
      </rPr>
      <t>€</t>
    </r>
  </si>
  <si>
    <t>No standard curve generated</t>
  </si>
  <si>
    <t>No proper amplification</t>
  </si>
  <si>
    <t>PCR efficiency (%)</t>
  </si>
  <si>
    <t>No standard curve generated, repeated with positive control</t>
  </si>
  <si>
    <t>No proper amplification, repeated with positive control</t>
  </si>
  <si>
    <t>N/A</t>
  </si>
  <si>
    <r>
      <t>Table S2.</t>
    </r>
    <r>
      <rPr>
        <sz val="11"/>
        <color theme="1"/>
        <rFont val="Segoe UI"/>
        <family val="2"/>
      </rPr>
      <t> Features of the 96 selected resistance and additional genes included in the antimicrobial resistance gene (ARG) catalogue and their primer pair sequences.</t>
    </r>
  </si>
  <si>
    <r>
      <rPr>
        <b/>
        <sz val="11"/>
        <color theme="1"/>
        <rFont val="Segoe UI"/>
        <family val="2"/>
      </rPr>
      <t>Table S3.</t>
    </r>
    <r>
      <rPr>
        <sz val="11"/>
        <color theme="1"/>
        <rFont val="Segoe UI"/>
        <family val="2"/>
      </rPr>
      <t xml:space="preserve"> Adjusted </t>
    </r>
    <r>
      <rPr>
        <i/>
        <sz val="11"/>
        <color theme="1"/>
        <rFont val="Segoe UI"/>
        <family val="2"/>
      </rPr>
      <t>P</t>
    </r>
    <r>
      <rPr>
        <sz val="11"/>
        <color theme="1"/>
        <rFont val="Segoe UI"/>
        <family val="2"/>
      </rPr>
      <t>-values of the differences between treatment groups at each sampling time for ST2, ST3, and ST4, and between ST1 and the rest of pools within each target/resistance gene. MLS corresponds to the macrolide-lincosamide-streptogramin group of antibiotics. G1: trimethoprim/sulfamethoxazole, G2: colistin, G3: oral vaccination, G4: gentamicin, G5: untreated control with water acidification, G6: untreated control, GG: amoxicillin (farm of origin). ST1: one day before weaning, ST2: three days post-treatment, ST3: two weeks post-treatment, ST4: four weeks post-treatment.</t>
    </r>
  </si>
  <si>
    <r>
      <rPr>
        <b/>
        <sz val="11"/>
        <color theme="1"/>
        <rFont val="Segoe UI"/>
        <family val="2"/>
      </rPr>
      <t>Table S4.</t>
    </r>
    <r>
      <rPr>
        <sz val="11"/>
        <color theme="1"/>
        <rFont val="Segoe UI"/>
        <family val="2"/>
      </rPr>
      <t xml:space="preserve"> Adjusted </t>
    </r>
    <r>
      <rPr>
        <i/>
        <sz val="11"/>
        <color theme="1"/>
        <rFont val="Segoe UI"/>
        <family val="2"/>
      </rPr>
      <t>P</t>
    </r>
    <r>
      <rPr>
        <sz val="11"/>
        <color theme="1"/>
        <rFont val="Segoe UI"/>
        <family val="2"/>
      </rPr>
      <t>-values of the differences between treatment groups at each sampling time for ST2 and ST4, and between ST1 and the rest of pools within each target/resistance gene. MLS corresponds to the macrolide-lincosamide-streptogramin group of antibiotics. G1: trimethoprim/sulfamethoxazole, G2: colistin, G3: oral vaccination, G4: gentamicin, G5: untreated control with water acidification, G6: untreated control, GG: amoxicillin (farm of origin). ST1: one day before weaning, ST2: three days post-treatment, ST4: four weeks post-treatment.</t>
    </r>
  </si>
  <si>
    <t>Run</t>
  </si>
  <si>
    <t>Assay Type</t>
  </si>
  <si>
    <t>Bases</t>
  </si>
  <si>
    <t>BioSample</t>
  </si>
  <si>
    <t>BioSampleModel</t>
  </si>
  <si>
    <t>Bytes</t>
  </si>
  <si>
    <t>Center Name</t>
  </si>
  <si>
    <t>Collection_Date</t>
  </si>
  <si>
    <t>Experiment</t>
  </si>
  <si>
    <t>geo_loc_name_country</t>
  </si>
  <si>
    <t>geo_loc_name_country_continent</t>
  </si>
  <si>
    <t>geo_loc_name</t>
  </si>
  <si>
    <t>Host</t>
  </si>
  <si>
    <t>Instrument</t>
  </si>
  <si>
    <t>isolation_source</t>
  </si>
  <si>
    <t>lat_lon</t>
  </si>
  <si>
    <t>Library Name</t>
  </si>
  <si>
    <t>LibraryLayout</t>
  </si>
  <si>
    <t>LibrarySource</t>
  </si>
  <si>
    <t>Organism</t>
  </si>
  <si>
    <t>Sample Name</t>
  </si>
  <si>
    <t>SRR25936166</t>
  </si>
  <si>
    <t>WGS</t>
  </si>
  <si>
    <t>SAMN37309137</t>
  </si>
  <si>
    <t>Metagenome or environmental</t>
  </si>
  <si>
    <t>INSTITUTE OF AGRIFOOD RESERACH AND TECHNOLOGY (IRTA)</t>
  </si>
  <si>
    <t>SRX21655305</t>
  </si>
  <si>
    <t>Spain</t>
  </si>
  <si>
    <t>Europe</t>
  </si>
  <si>
    <t>Spain: Lleida</t>
  </si>
  <si>
    <t>Sus scrofa</t>
  </si>
  <si>
    <t>Illumina NovaSeq 6000</t>
  </si>
  <si>
    <t>feces</t>
  </si>
  <si>
    <t>41.6178 N 0.6202 E</t>
  </si>
  <si>
    <t>100_804_G5_V1</t>
  </si>
  <si>
    <t>PAIRED</t>
  </si>
  <si>
    <t>METAGENOMIC</t>
  </si>
  <si>
    <t>pig gut metagenome</t>
  </si>
  <si>
    <t>SRR25936167</t>
  </si>
  <si>
    <t>SAMN37309136</t>
  </si>
  <si>
    <t>SRX21655304</t>
  </si>
  <si>
    <t>99_802_G3_V4</t>
  </si>
  <si>
    <t>SRR25936168</t>
  </si>
  <si>
    <t>SAMN37309135</t>
  </si>
  <si>
    <t>SRX21655303</t>
  </si>
  <si>
    <t>98_802_G3_V3</t>
  </si>
  <si>
    <t>SRR25936169</t>
  </si>
  <si>
    <t>SAMN37309134</t>
  </si>
  <si>
    <t>SRX21655302</t>
  </si>
  <si>
    <t>97_802_G3_V2</t>
  </si>
  <si>
    <t>SRR25936170</t>
  </si>
  <si>
    <t>SAMN37309133</t>
  </si>
  <si>
    <t>SRX21655301</t>
  </si>
  <si>
    <t>96_802_G3_V1</t>
  </si>
  <si>
    <t>SRR25936171</t>
  </si>
  <si>
    <t>SAMN37309132</t>
  </si>
  <si>
    <t>SRX21655300</t>
  </si>
  <si>
    <t>95_799_G6_V4</t>
  </si>
  <si>
    <t>SRR25936172</t>
  </si>
  <si>
    <t>SAMN37309131</t>
  </si>
  <si>
    <t>SRX21655299</t>
  </si>
  <si>
    <t>94_799_G6_V3</t>
  </si>
  <si>
    <t>SRR25936173</t>
  </si>
  <si>
    <t>SAMN37309130</t>
  </si>
  <si>
    <t>SRX21655298</t>
  </si>
  <si>
    <t>93_799_G6_V2</t>
  </si>
  <si>
    <t>SRR25936174</t>
  </si>
  <si>
    <t>SAMN37309129</t>
  </si>
  <si>
    <t>SRX21655297</t>
  </si>
  <si>
    <t>92_799_G6_V1</t>
  </si>
  <si>
    <t>SRR25936175</t>
  </si>
  <si>
    <t>SAMN37309128</t>
  </si>
  <si>
    <t>SRX21655296</t>
  </si>
  <si>
    <t>91_798_G5_V4</t>
  </si>
  <si>
    <t>SRR25936176</t>
  </si>
  <si>
    <t>SAMN37309047</t>
  </si>
  <si>
    <t>SRX21655295</t>
  </si>
  <si>
    <t>10_3056_GG_V2</t>
  </si>
  <si>
    <t>SRR25936177</t>
  </si>
  <si>
    <t>SAMN37309127</t>
  </si>
  <si>
    <t>SRX21655294</t>
  </si>
  <si>
    <t>90_798_G5_V3</t>
  </si>
  <si>
    <t>SRR25936178</t>
  </si>
  <si>
    <t>SAMN37309126</t>
  </si>
  <si>
    <t>SRX21655293</t>
  </si>
  <si>
    <t>89_798_G5_V2</t>
  </si>
  <si>
    <t>SRR25936179</t>
  </si>
  <si>
    <t>SAMN37309125</t>
  </si>
  <si>
    <t>SRX21655292</t>
  </si>
  <si>
    <t>88_798_G5_V1</t>
  </si>
  <si>
    <t>SRR25936180</t>
  </si>
  <si>
    <t>SAMN37309124</t>
  </si>
  <si>
    <t>SRX21655291</t>
  </si>
  <si>
    <t>87_796_G3_V4</t>
  </si>
  <si>
    <t>SRR25936181</t>
  </si>
  <si>
    <t>SAMN37309123</t>
  </si>
  <si>
    <t>SRX21655290</t>
  </si>
  <si>
    <t>86_796_G3_V3</t>
  </si>
  <si>
    <t>SRR25936182</t>
  </si>
  <si>
    <t>SAMN37309122</t>
  </si>
  <si>
    <t>SRX21655289</t>
  </si>
  <si>
    <t>85_796_G3_V2</t>
  </si>
  <si>
    <t>SRR25936183</t>
  </si>
  <si>
    <t>SAMN37309121</t>
  </si>
  <si>
    <t>SRX21655288</t>
  </si>
  <si>
    <t>84_796_G3_V1</t>
  </si>
  <si>
    <t>SRR25936184</t>
  </si>
  <si>
    <t>SAMN37309120</t>
  </si>
  <si>
    <t>SRX21655287</t>
  </si>
  <si>
    <t>83_795_G2_V4</t>
  </si>
  <si>
    <t>SRR25936185</t>
  </si>
  <si>
    <t>SAMN37309090</t>
  </si>
  <si>
    <t>SRX21655286</t>
  </si>
  <si>
    <t>53_781_G6_V1</t>
  </si>
  <si>
    <t>SRR25936186</t>
  </si>
  <si>
    <t>SAMN37309089</t>
  </si>
  <si>
    <t>SRX21655285</t>
  </si>
  <si>
    <t>52_779_G4_V4</t>
  </si>
  <si>
    <t>SRR25936187</t>
  </si>
  <si>
    <t>SAMN37309088</t>
  </si>
  <si>
    <t>SRX21655284</t>
  </si>
  <si>
    <t>51_779_G4_V3</t>
  </si>
  <si>
    <t>SRR25936188</t>
  </si>
  <si>
    <t>SAMN37309043</t>
  </si>
  <si>
    <t>SRX21655283</t>
  </si>
  <si>
    <t>6_3053_GG_V2</t>
  </si>
  <si>
    <t>SRR25936189</t>
  </si>
  <si>
    <t>SAMN37309087</t>
  </si>
  <si>
    <t>SRX21655282</t>
  </si>
  <si>
    <t>50_779_G4_V2</t>
  </si>
  <si>
    <t>SRR25936190</t>
  </si>
  <si>
    <t>SAMN37309086</t>
  </si>
  <si>
    <t>SRX21655281</t>
  </si>
  <si>
    <t>49_779_G4_V1</t>
  </si>
  <si>
    <t>SRR25936191</t>
  </si>
  <si>
    <t>SAMN37309085</t>
  </si>
  <si>
    <t>SRX21655280</t>
  </si>
  <si>
    <t>48_778_G3_V4</t>
  </si>
  <si>
    <t>SRR25936192</t>
  </si>
  <si>
    <t>SAMN37309084</t>
  </si>
  <si>
    <t>SRX21655279</t>
  </si>
  <si>
    <t>47_778_G3_V3</t>
  </si>
  <si>
    <t>SRR25936193</t>
  </si>
  <si>
    <t>SAMN37309083</t>
  </si>
  <si>
    <t>SRX21655278</t>
  </si>
  <si>
    <t>46_778_G3_V2</t>
  </si>
  <si>
    <t>SRR25936194</t>
  </si>
  <si>
    <t>SAMN37309082</t>
  </si>
  <si>
    <t>SRX21655277</t>
  </si>
  <si>
    <t>45_778_G3_V1</t>
  </si>
  <si>
    <t>SRR25936195</t>
  </si>
  <si>
    <t>SAMN37309081</t>
  </si>
  <si>
    <t>SRX21655276</t>
  </si>
  <si>
    <t>44_777_G2_V4</t>
  </si>
  <si>
    <t>SRR25936196</t>
  </si>
  <si>
    <t>SAMN37309080</t>
  </si>
  <si>
    <t>SRX21655275</t>
  </si>
  <si>
    <t>43_777_G2_V3</t>
  </si>
  <si>
    <t>SRR25936197</t>
  </si>
  <si>
    <t>SAMN37309079</t>
  </si>
  <si>
    <t>SRX21655274</t>
  </si>
  <si>
    <t>42_777_G2_V2</t>
  </si>
  <si>
    <t>SRR25936198</t>
  </si>
  <si>
    <t>SAMN37309078</t>
  </si>
  <si>
    <t>SRX21655273</t>
  </si>
  <si>
    <t>41_777_G2_V1</t>
  </si>
  <si>
    <t>SRR25936199</t>
  </si>
  <si>
    <t>SAMN37309042</t>
  </si>
  <si>
    <t>SRX21655272</t>
  </si>
  <si>
    <t>5_3053_GG_V1</t>
  </si>
  <si>
    <t>SRR25936200</t>
  </si>
  <si>
    <t>SAMN37309077</t>
  </si>
  <si>
    <t>SRX21655271</t>
  </si>
  <si>
    <t>40_3078_GG_V4</t>
  </si>
  <si>
    <t>SRR25936201</t>
  </si>
  <si>
    <t>SAMN37309076</t>
  </si>
  <si>
    <t>SRX21655270</t>
  </si>
  <si>
    <t>39_3078_GG_V3</t>
  </si>
  <si>
    <t>SRR25936202</t>
  </si>
  <si>
    <t>SAMN37309075</t>
  </si>
  <si>
    <t>SRX21655269</t>
  </si>
  <si>
    <t>38_3078_GG_V2</t>
  </si>
  <si>
    <t>SRR25936203</t>
  </si>
  <si>
    <t>SAMN37309074</t>
  </si>
  <si>
    <t>SRX21655268</t>
  </si>
  <si>
    <t>37_3078_GG_V1</t>
  </si>
  <si>
    <t>SRR25936204</t>
  </si>
  <si>
    <t>SAMN37309073</t>
  </si>
  <si>
    <t>SRX21655267</t>
  </si>
  <si>
    <t>36_3074_GG_V4</t>
  </si>
  <si>
    <t>SRR25936205</t>
  </si>
  <si>
    <t>SAMN37309072</t>
  </si>
  <si>
    <t>SRX21655266</t>
  </si>
  <si>
    <t>35_3074_GG_V3</t>
  </si>
  <si>
    <t>SRR25936206</t>
  </si>
  <si>
    <t>SAMN37309071</t>
  </si>
  <si>
    <t>SRX21655265</t>
  </si>
  <si>
    <t>34_3074_GG_V2</t>
  </si>
  <si>
    <t>SRR25936207</t>
  </si>
  <si>
    <t>SAMN37309070</t>
  </si>
  <si>
    <t>SRX21655264</t>
  </si>
  <si>
    <t>33_3074_GG_V1</t>
  </si>
  <si>
    <t>SRR25936208</t>
  </si>
  <si>
    <t>SAMN37309069</t>
  </si>
  <si>
    <t>SRX21655263</t>
  </si>
  <si>
    <t>32_3070_GG_V4</t>
  </si>
  <si>
    <t>SRR25936209</t>
  </si>
  <si>
    <t>SAMN37309068</t>
  </si>
  <si>
    <t>SRX21655262</t>
  </si>
  <si>
    <t>31_3070_GG_V3</t>
  </si>
  <si>
    <t>SRR25936210</t>
  </si>
  <si>
    <t>SAMN37309041</t>
  </si>
  <si>
    <t>SRX21655261</t>
  </si>
  <si>
    <t>4_3052_GG_V4</t>
  </si>
  <si>
    <t>SRR25936211</t>
  </si>
  <si>
    <t>SAMN37309067</t>
  </si>
  <si>
    <t>SRX21655260</t>
  </si>
  <si>
    <t>30_3070_GG_V2</t>
  </si>
  <si>
    <t>SRR25936212</t>
  </si>
  <si>
    <t>SAMN37309066</t>
  </si>
  <si>
    <t>SRX21655259</t>
  </si>
  <si>
    <t>29_3070_GG_V1</t>
  </si>
  <si>
    <t>SRR25936213</t>
  </si>
  <si>
    <t>SAMN37309316</t>
  </si>
  <si>
    <t>SRX21655258</t>
  </si>
  <si>
    <t>279_963_G4_V4</t>
  </si>
  <si>
    <t>SRR25936214</t>
  </si>
  <si>
    <t>SAMN37309315</t>
  </si>
  <si>
    <t>SRX21655257</t>
  </si>
  <si>
    <t>278_963_G4_V3</t>
  </si>
  <si>
    <t>SRR25936215</t>
  </si>
  <si>
    <t>SAMN37309314</t>
  </si>
  <si>
    <t>SRX21655256</t>
  </si>
  <si>
    <t>277_963_G4_V2</t>
  </si>
  <si>
    <t>SRR25936216</t>
  </si>
  <si>
    <t>SAMN37309313</t>
  </si>
  <si>
    <t>SRX21655255</t>
  </si>
  <si>
    <t>276_963_G4_V1</t>
  </si>
  <si>
    <t>SRR25936217</t>
  </si>
  <si>
    <t>SAMN37309283</t>
  </si>
  <si>
    <t>SRX21655254</t>
  </si>
  <si>
    <t>246_943_G2_V3</t>
  </si>
  <si>
    <t>SRR25936218</t>
  </si>
  <si>
    <t>SAMN37309282</t>
  </si>
  <si>
    <t>SRX21655253</t>
  </si>
  <si>
    <t>245_943_G2_V2</t>
  </si>
  <si>
    <t>SRR25936219</t>
  </si>
  <si>
    <t>SAMN37309281</t>
  </si>
  <si>
    <t>SRX21655252</t>
  </si>
  <si>
    <t>244_943_G2_V1</t>
  </si>
  <si>
    <t>SRR25936220</t>
  </si>
  <si>
    <t>SAMN37309280</t>
  </si>
  <si>
    <t>SRX21655251</t>
  </si>
  <si>
    <t>243_931_G2_V4</t>
  </si>
  <si>
    <t>SRR25936221</t>
  </si>
  <si>
    <t>SAMN37309279</t>
  </si>
  <si>
    <t>SRX21655250</t>
  </si>
  <si>
    <t>242_931_G2_V3</t>
  </si>
  <si>
    <t>SRR25936222</t>
  </si>
  <si>
    <t>SAMN37309278</t>
  </si>
  <si>
    <t>SRX21655249</t>
  </si>
  <si>
    <t>241_931_G2_V2</t>
  </si>
  <si>
    <t>SRR25936223</t>
  </si>
  <si>
    <t>SAMN37309062</t>
  </si>
  <si>
    <t>SRX21655248</t>
  </si>
  <si>
    <t>25_3067_GG_V1</t>
  </si>
  <si>
    <t>SRR25936224</t>
  </si>
  <si>
    <t>SAMN37309277</t>
  </si>
  <si>
    <t>SRX21655247</t>
  </si>
  <si>
    <t>240_931_G2_V1</t>
  </si>
  <si>
    <t>SRR25936225</t>
  </si>
  <si>
    <t>SAMN37309276</t>
  </si>
  <si>
    <t>SRX21655246</t>
  </si>
  <si>
    <t>239_928_G5_V4</t>
  </si>
  <si>
    <t>SRR25936226</t>
  </si>
  <si>
    <t>SAMN37309275</t>
  </si>
  <si>
    <t>SRX21655245</t>
  </si>
  <si>
    <t>238_928_G5_V3</t>
  </si>
  <si>
    <t>SRR25936227</t>
  </si>
  <si>
    <t>SAMN37309274</t>
  </si>
  <si>
    <t>SRX21655244</t>
  </si>
  <si>
    <t>237_928_G5_V2</t>
  </si>
  <si>
    <t>SRR25936228</t>
  </si>
  <si>
    <t>SAMN37309273</t>
  </si>
  <si>
    <t>SRX21655243</t>
  </si>
  <si>
    <t>236_928_G5_V1</t>
  </si>
  <si>
    <t>SRR25936229</t>
  </si>
  <si>
    <t>SAMN37309272</t>
  </si>
  <si>
    <t>SRX21655242</t>
  </si>
  <si>
    <t>235_926_G3_V4</t>
  </si>
  <si>
    <t>SRR25936230</t>
  </si>
  <si>
    <t>SAMN37309271</t>
  </si>
  <si>
    <t>SRX21655241</t>
  </si>
  <si>
    <t>234_926_G3_V3</t>
  </si>
  <si>
    <t>SRR25936231</t>
  </si>
  <si>
    <t>SAMN37309270</t>
  </si>
  <si>
    <t>SRX21655240</t>
  </si>
  <si>
    <t>233_926_G3_V2</t>
  </si>
  <si>
    <t>SRR25936232</t>
  </si>
  <si>
    <t>SAMN37309269</t>
  </si>
  <si>
    <t>SRX21655239</t>
  </si>
  <si>
    <t>232_926_G3_V1</t>
  </si>
  <si>
    <t>SRR25936233</t>
  </si>
  <si>
    <t>SAMN37309268</t>
  </si>
  <si>
    <t>SRX21655238</t>
  </si>
  <si>
    <t>231_925_G2_V4</t>
  </si>
  <si>
    <t>SRR25936234</t>
  </si>
  <si>
    <t>SAMN37309061</t>
  </si>
  <si>
    <t>SRX21655237</t>
  </si>
  <si>
    <t>24_3062_GG_V4</t>
  </si>
  <si>
    <t>SRR25936235</t>
  </si>
  <si>
    <t>SAMN37309267</t>
  </si>
  <si>
    <t>SRX21655236</t>
  </si>
  <si>
    <t>230_925_G2_V3</t>
  </si>
  <si>
    <t>SRR25936236</t>
  </si>
  <si>
    <t>SAMN37309266</t>
  </si>
  <si>
    <t>SRX21655235</t>
  </si>
  <si>
    <t>229_925_G2_V2</t>
  </si>
  <si>
    <t>SRR25936237</t>
  </si>
  <si>
    <t>SAMN37309265</t>
  </si>
  <si>
    <t>SRX21655234</t>
  </si>
  <si>
    <t>228_925_G2_V1</t>
  </si>
  <si>
    <t>SRR25936238</t>
  </si>
  <si>
    <t>SAMN37309264</t>
  </si>
  <si>
    <t>SRX21655233</t>
  </si>
  <si>
    <t>227_900_G1_V4</t>
  </si>
  <si>
    <t>SRR25936239</t>
  </si>
  <si>
    <t>SAMN37309263</t>
  </si>
  <si>
    <t>SRX21655232</t>
  </si>
  <si>
    <t>226_900_G1_V3</t>
  </si>
  <si>
    <t>SRR25936240</t>
  </si>
  <si>
    <t>SAMN37309262</t>
  </si>
  <si>
    <t>SRX21655231</t>
  </si>
  <si>
    <t>225_900_G1_V2</t>
  </si>
  <si>
    <t>SRR25936241</t>
  </si>
  <si>
    <t>SAMN37309261</t>
  </si>
  <si>
    <t>SRX21655230</t>
  </si>
  <si>
    <t>224_900_G1_V1</t>
  </si>
  <si>
    <t>SRR25936242</t>
  </si>
  <si>
    <t>SAMN37309260</t>
  </si>
  <si>
    <t>SRX21655229</t>
  </si>
  <si>
    <t>223_897_G4_V4</t>
  </si>
  <si>
    <t>SRR25936243</t>
  </si>
  <si>
    <t>SAMN37309259</t>
  </si>
  <si>
    <t>SRX21655228</t>
  </si>
  <si>
    <t>222_897_G4_V3</t>
  </si>
  <si>
    <t>SRR25936244</t>
  </si>
  <si>
    <t>SAMN37309258</t>
  </si>
  <si>
    <t>SRX21655227</t>
  </si>
  <si>
    <t>221_897_G4_V2</t>
  </si>
  <si>
    <t>SRR25936245</t>
  </si>
  <si>
    <t>SAMN37309060</t>
  </si>
  <si>
    <t>SRX21655226</t>
  </si>
  <si>
    <t>23_3062_GG_V3</t>
  </si>
  <si>
    <t>SRR25936246</t>
  </si>
  <si>
    <t>SAMN37309257</t>
  </si>
  <si>
    <t>SRX21655225</t>
  </si>
  <si>
    <t>220_897_G4_V1</t>
  </si>
  <si>
    <t>SRR25936247</t>
  </si>
  <si>
    <t>SAMN37309256</t>
  </si>
  <si>
    <t>SRX21655224</t>
  </si>
  <si>
    <t>219_892_G5_V4</t>
  </si>
  <si>
    <t>SRR25936248</t>
  </si>
  <si>
    <t>SAMN37309255</t>
  </si>
  <si>
    <t>SRX21655223</t>
  </si>
  <si>
    <t>218_892_G5_V3</t>
  </si>
  <si>
    <t>SRR25936249</t>
  </si>
  <si>
    <t>SAMN37309254</t>
  </si>
  <si>
    <t>SRX21655222</t>
  </si>
  <si>
    <t>217_892_G5_V2</t>
  </si>
  <si>
    <t>SRR25936250</t>
  </si>
  <si>
    <t>SAMN37309253</t>
  </si>
  <si>
    <t>SRX21655221</t>
  </si>
  <si>
    <t>216_892_G5_V1</t>
  </si>
  <si>
    <t>SRR25936251</t>
  </si>
  <si>
    <t>SAMN37309252</t>
  </si>
  <si>
    <t>SRX21655220</t>
  </si>
  <si>
    <t>215_887_G6_V4</t>
  </si>
  <si>
    <t>SRR25936252</t>
  </si>
  <si>
    <t>SAMN37309251</t>
  </si>
  <si>
    <t>SRX21655219</t>
  </si>
  <si>
    <t>214_887_G6_V3</t>
  </si>
  <si>
    <t>SRR25936253</t>
  </si>
  <si>
    <t>SAMN37309250</t>
  </si>
  <si>
    <t>SRX21655218</t>
  </si>
  <si>
    <t>213_887_G6_V2</t>
  </si>
  <si>
    <t>SRR25936254</t>
  </si>
  <si>
    <t>SAMN37309249</t>
  </si>
  <si>
    <t>SRX21655217</t>
  </si>
  <si>
    <t>212_887_G6_V1</t>
  </si>
  <si>
    <t>SRR25936255</t>
  </si>
  <si>
    <t>SAMN37309248</t>
  </si>
  <si>
    <t>SRX21655216</t>
  </si>
  <si>
    <t>211_885_G4_V4</t>
  </si>
  <si>
    <t>SRR25936256</t>
  </si>
  <si>
    <t>SAMN37309059</t>
  </si>
  <si>
    <t>SRX21655215</t>
  </si>
  <si>
    <t>22_3062_GG_V2</t>
  </si>
  <si>
    <t>SRR25936257</t>
  </si>
  <si>
    <t>SAMN37309247</t>
  </si>
  <si>
    <t>SRX21655214</t>
  </si>
  <si>
    <t>210_885_G4_V3</t>
  </si>
  <si>
    <t>SRR25936258</t>
  </si>
  <si>
    <t>SAMN37309246</t>
  </si>
  <si>
    <t>SRX21655213</t>
  </si>
  <si>
    <t>209_885_G4_V2</t>
  </si>
  <si>
    <t>SRR25936259</t>
  </si>
  <si>
    <t>SAMN37309245</t>
  </si>
  <si>
    <t>SRX21655212</t>
  </si>
  <si>
    <t>208_885_G4_V1</t>
  </si>
  <si>
    <t>SRR25936260</t>
  </si>
  <si>
    <t>SAMN37309244</t>
  </si>
  <si>
    <t>SRX21655211</t>
  </si>
  <si>
    <t>207_884_G3_V4</t>
  </si>
  <si>
    <t>SRR25936261</t>
  </si>
  <si>
    <t>SAMN37309243</t>
  </si>
  <si>
    <t>SRX21655210</t>
  </si>
  <si>
    <t>206_884_G3_V3</t>
  </si>
  <si>
    <t>SRR25936262</t>
  </si>
  <si>
    <t>SAMN37309242</t>
  </si>
  <si>
    <t>SRX21655209</t>
  </si>
  <si>
    <t>205_884_G3_V2</t>
  </si>
  <si>
    <t>SRR25936263</t>
  </si>
  <si>
    <t>SAMN37309241</t>
  </si>
  <si>
    <t>SRX21655208</t>
  </si>
  <si>
    <t>204_884_G3_V1</t>
  </si>
  <si>
    <t>SRR25936264</t>
  </si>
  <si>
    <t>SAMN37309240</t>
  </si>
  <si>
    <t>SRX21655207</t>
  </si>
  <si>
    <t>203_883_G2_V4</t>
  </si>
  <si>
    <t>SRR25936265</t>
  </si>
  <si>
    <t>SAMN37309239</t>
  </si>
  <si>
    <t>SRX21655206</t>
  </si>
  <si>
    <t>202_883_G2_V3</t>
  </si>
  <si>
    <t>SRR25936266</t>
  </si>
  <si>
    <t>SAMN37309238</t>
  </si>
  <si>
    <t>SRX21655205</t>
  </si>
  <si>
    <t>201_883_G2_V2</t>
  </si>
  <si>
    <t>SRR25936267</t>
  </si>
  <si>
    <t>SAMN37309058</t>
  </si>
  <si>
    <t>SRX21655204</t>
  </si>
  <si>
    <t>21_3062_GG_V1</t>
  </si>
  <si>
    <t>SRR25936268</t>
  </si>
  <si>
    <t>SAMN37309040</t>
  </si>
  <si>
    <t>SRX21655203</t>
  </si>
  <si>
    <t>3_3052_GG_V3</t>
  </si>
  <si>
    <t>SRR25936269</t>
  </si>
  <si>
    <t>SAMN37309237</t>
  </si>
  <si>
    <t>SRX21655202</t>
  </si>
  <si>
    <t>200_883_G2_V1</t>
  </si>
  <si>
    <t>SRR25936270</t>
  </si>
  <si>
    <t>SAMN37309236</t>
  </si>
  <si>
    <t>SRX21655201</t>
  </si>
  <si>
    <t>199_882_G1_V4</t>
  </si>
  <si>
    <t>SRR25936271</t>
  </si>
  <si>
    <t>SAMN37309235</t>
  </si>
  <si>
    <t>SRX21655200</t>
  </si>
  <si>
    <t>198_882_G1_V3</t>
  </si>
  <si>
    <t>SRR25936272</t>
  </si>
  <si>
    <t>SAMN37309234</t>
  </si>
  <si>
    <t>SRX21655199</t>
  </si>
  <si>
    <t>197_882_G1_V2</t>
  </si>
  <si>
    <t>SRR25936273</t>
  </si>
  <si>
    <t>SAMN37309233</t>
  </si>
  <si>
    <t>SRX21655198</t>
  </si>
  <si>
    <t>196_882_G1_V1</t>
  </si>
  <si>
    <t>SRR25936274</t>
  </si>
  <si>
    <t>SAMN37309232</t>
  </si>
  <si>
    <t>SRX21655197</t>
  </si>
  <si>
    <t>195_880_G5_V4</t>
  </si>
  <si>
    <t>SRR25936275</t>
  </si>
  <si>
    <t>SAMN37309231</t>
  </si>
  <si>
    <t>SRX21655196</t>
  </si>
  <si>
    <t>194_880_G5_V3</t>
  </si>
  <si>
    <t>SRR25936276</t>
  </si>
  <si>
    <t>SAMN37309230</t>
  </si>
  <si>
    <t>SRX21655195</t>
  </si>
  <si>
    <t>193_880_G5_V2</t>
  </si>
  <si>
    <t>SRR25936277</t>
  </si>
  <si>
    <t>SAMN37309229</t>
  </si>
  <si>
    <t>SRX21655194</t>
  </si>
  <si>
    <t>192_880_G5_V1</t>
  </si>
  <si>
    <t>SRR25936278</t>
  </si>
  <si>
    <t>SAMN37309228</t>
  </si>
  <si>
    <t>SRX21655193</t>
  </si>
  <si>
    <t>191_866_G6_V4</t>
  </si>
  <si>
    <t>SRR25936279</t>
  </si>
  <si>
    <t>SAMN37309057</t>
  </si>
  <si>
    <t>SRX21655192</t>
  </si>
  <si>
    <t>20_3059_GG_V4</t>
  </si>
  <si>
    <t>SRR25936280</t>
  </si>
  <si>
    <t>SAMN37309227</t>
  </si>
  <si>
    <t>SRX21655191</t>
  </si>
  <si>
    <t>190_866_G6_V3</t>
  </si>
  <si>
    <t>SRR25936281</t>
  </si>
  <si>
    <t>SAMN37309226</t>
  </si>
  <si>
    <t>SRX21655190</t>
  </si>
  <si>
    <t>189_866_G6_V2</t>
  </si>
  <si>
    <t>SRR25936282</t>
  </si>
  <si>
    <t>SAMN37309225</t>
  </si>
  <si>
    <t>SRX21655189</t>
  </si>
  <si>
    <t>188_866_G6_V1</t>
  </si>
  <si>
    <t>SRR25936283</t>
  </si>
  <si>
    <t>SAMN37309224</t>
  </si>
  <si>
    <t>SRX21655188</t>
  </si>
  <si>
    <t>187_860_G6_V4</t>
  </si>
  <si>
    <t>SRR25936284</t>
  </si>
  <si>
    <t>SAMN37309223</t>
  </si>
  <si>
    <t>SRX21655187</t>
  </si>
  <si>
    <t>186_860_G6_V3</t>
  </si>
  <si>
    <t>SRR25936285</t>
  </si>
  <si>
    <t>SAMN37309222</t>
  </si>
  <si>
    <t>SRX21655186</t>
  </si>
  <si>
    <t>185_860_G6_V2</t>
  </si>
  <si>
    <t>SRR25936286</t>
  </si>
  <si>
    <t>SAMN37309221</t>
  </si>
  <si>
    <t>SRX21655185</t>
  </si>
  <si>
    <t>184_860_G6_V1</t>
  </si>
  <si>
    <t>SRR25936287</t>
  </si>
  <si>
    <t>SAMN37309220</t>
  </si>
  <si>
    <t>SRX21655184</t>
  </si>
  <si>
    <t>183_859_G5_V4</t>
  </si>
  <si>
    <t>SRR25936288</t>
  </si>
  <si>
    <t>SAMN37309219</t>
  </si>
  <si>
    <t>SRX21655183</t>
  </si>
  <si>
    <t>182_859_G5_V3</t>
  </si>
  <si>
    <t>SRR25936289</t>
  </si>
  <si>
    <t>SAMN37309218</t>
  </si>
  <si>
    <t>SRX21655182</t>
  </si>
  <si>
    <t>181_859_G5_V2</t>
  </si>
  <si>
    <t>SRR25936290</t>
  </si>
  <si>
    <t>SAMN37309056</t>
  </si>
  <si>
    <t>SRX21655181</t>
  </si>
  <si>
    <t>19_3059_GG_V3</t>
  </si>
  <si>
    <t>SRR25936291</t>
  </si>
  <si>
    <t>SAMN37309217</t>
  </si>
  <si>
    <t>SRX21655180</t>
  </si>
  <si>
    <t>180_859_G5_V1</t>
  </si>
  <si>
    <t>SRR25936292</t>
  </si>
  <si>
    <t>SAMN37309216</t>
  </si>
  <si>
    <t>SRX21655179</t>
  </si>
  <si>
    <t>179_858_G4_V4</t>
  </si>
  <si>
    <t>SRR25936293</t>
  </si>
  <si>
    <t>SAMN37309215</t>
  </si>
  <si>
    <t>SRX21655178</t>
  </si>
  <si>
    <t>178_858_G4_V3</t>
  </si>
  <si>
    <t>SRR25936294</t>
  </si>
  <si>
    <t>SAMN37309214</t>
  </si>
  <si>
    <t>SRX21655177</t>
  </si>
  <si>
    <t>177_858_G4_V2</t>
  </si>
  <si>
    <t>SRR25936295</t>
  </si>
  <si>
    <t>SAMN37309213</t>
  </si>
  <si>
    <t>SRX21655176</t>
  </si>
  <si>
    <t>176_858_G4_V1</t>
  </si>
  <si>
    <t>SRR25936296</t>
  </si>
  <si>
    <t>SAMN37309212</t>
  </si>
  <si>
    <t>SRX21655175</t>
  </si>
  <si>
    <t>175_856_G2_V4</t>
  </si>
  <si>
    <t>SRR25936297</t>
  </si>
  <si>
    <t>SAMN37309211</t>
  </si>
  <si>
    <t>SRX21655174</t>
  </si>
  <si>
    <t>174_856_G2_V3</t>
  </si>
  <si>
    <t>SRR25936298</t>
  </si>
  <si>
    <t>SAMN37309210</t>
  </si>
  <si>
    <t>SRX21655173</t>
  </si>
  <si>
    <t>173_856_G2_V2</t>
  </si>
  <si>
    <t>SRR25936299</t>
  </si>
  <si>
    <t>SAMN37309209</t>
  </si>
  <si>
    <t>SRX21655172</t>
  </si>
  <si>
    <t>172_856_G2_V1</t>
  </si>
  <si>
    <t>SRR25936300</t>
  </si>
  <si>
    <t>SAMN37309208</t>
  </si>
  <si>
    <t>SRX21655171</t>
  </si>
  <si>
    <t>171_845_G3_V4</t>
  </si>
  <si>
    <t>SRR25936301</t>
  </si>
  <si>
    <t>SAMN37309055</t>
  </si>
  <si>
    <t>SRX21655170</t>
  </si>
  <si>
    <t>18_3059_GG_V2</t>
  </si>
  <si>
    <t>SRR25936302</t>
  </si>
  <si>
    <t>SAMN37309207</t>
  </si>
  <si>
    <t>SRX21655169</t>
  </si>
  <si>
    <t>170_845_G3_V3</t>
  </si>
  <si>
    <t>SRR25936303</t>
  </si>
  <si>
    <t>SAMN37309206</t>
  </si>
  <si>
    <t>SRX21655168</t>
  </si>
  <si>
    <t>169_845_G3_V2</t>
  </si>
  <si>
    <t>SRR25936304</t>
  </si>
  <si>
    <t>SAMN37309205</t>
  </si>
  <si>
    <t>SRX21655167</t>
  </si>
  <si>
    <t>168_845_G3_V1</t>
  </si>
  <si>
    <t>SRR25936305</t>
  </si>
  <si>
    <t>SAMN37309204</t>
  </si>
  <si>
    <t>SRX21655166</t>
  </si>
  <si>
    <t>167_840_G4_V4</t>
  </si>
  <si>
    <t>SRR25936306</t>
  </si>
  <si>
    <t>SAMN37309203</t>
  </si>
  <si>
    <t>SRX21655165</t>
  </si>
  <si>
    <t>166_840_G4_V3</t>
  </si>
  <si>
    <t>SRR25936307</t>
  </si>
  <si>
    <t>SAMN37309202</t>
  </si>
  <si>
    <t>SRX21655164</t>
  </si>
  <si>
    <t>165_840_G4_V2</t>
  </si>
  <si>
    <t>SRR25936308</t>
  </si>
  <si>
    <t>SAMN37309201</t>
  </si>
  <si>
    <t>SRX21655163</t>
  </si>
  <si>
    <t>164_840_G4_V1</t>
  </si>
  <si>
    <t>SRR25936309</t>
  </si>
  <si>
    <t>SAMN37309200</t>
  </si>
  <si>
    <t>SRX21655162</t>
  </si>
  <si>
    <t>163_836_G6_V4</t>
  </si>
  <si>
    <t>SRR25936310</t>
  </si>
  <si>
    <t>SAMN37309199</t>
  </si>
  <si>
    <t>SRX21655161</t>
  </si>
  <si>
    <t>162_836_G6_V3</t>
  </si>
  <si>
    <t>SRR25936311</t>
  </si>
  <si>
    <t>SAMN37309198</t>
  </si>
  <si>
    <t>SRX21655160</t>
  </si>
  <si>
    <t>161_836_G6_V2</t>
  </si>
  <si>
    <t>SRR25936312</t>
  </si>
  <si>
    <t>SAMN37309054</t>
  </si>
  <si>
    <t>SRX21655159</t>
  </si>
  <si>
    <t>17_3059_GG_V1</t>
  </si>
  <si>
    <t>SRR25936313</t>
  </si>
  <si>
    <t>SAMN37309312</t>
  </si>
  <si>
    <t>SRX21655158</t>
  </si>
  <si>
    <t>275_962_G3_V4</t>
  </si>
  <si>
    <t>SRR25936314</t>
  </si>
  <si>
    <t>SAMN37309311</t>
  </si>
  <si>
    <t>SRX21655157</t>
  </si>
  <si>
    <t>274_962_G3_V3</t>
  </si>
  <si>
    <t>SRR25936315</t>
  </si>
  <si>
    <t>SAMN37309310</t>
  </si>
  <si>
    <t>SRX21655156</t>
  </si>
  <si>
    <t>273_962_G3_V2</t>
  </si>
  <si>
    <t>SRR25936316</t>
  </si>
  <si>
    <t>SAMN37309309</t>
  </si>
  <si>
    <t>SRX21655155</t>
  </si>
  <si>
    <t>272_962_G3_V1</t>
  </si>
  <si>
    <t>SRR25936317</t>
  </si>
  <si>
    <t>SAMN37309308</t>
  </si>
  <si>
    <t>SRX21655154</t>
  </si>
  <si>
    <t>271_961_G2_V4</t>
  </si>
  <si>
    <t>SRR25936318</t>
  </si>
  <si>
    <t>SAMN37309065</t>
  </si>
  <si>
    <t>SRX21655153</t>
  </si>
  <si>
    <t>28_3067_GG_V4</t>
  </si>
  <si>
    <t>SRR25936319</t>
  </si>
  <si>
    <t>SAMN37309307</t>
  </si>
  <si>
    <t>SRX21655152</t>
  </si>
  <si>
    <t>270_961_G2_V3</t>
  </si>
  <si>
    <t>SRR25936320</t>
  </si>
  <si>
    <t>SAMN37309306</t>
  </si>
  <si>
    <t>SRX21655151</t>
  </si>
  <si>
    <t>269_961_G2_V2</t>
  </si>
  <si>
    <t>SRR25936321</t>
  </si>
  <si>
    <t>SAMN37309305</t>
  </si>
  <si>
    <t>SRX21655150</t>
  </si>
  <si>
    <t>268_961_G2_V1</t>
  </si>
  <si>
    <t>SRR25936322</t>
  </si>
  <si>
    <t>SAMN37309304</t>
  </si>
  <si>
    <t>SRX21655149</t>
  </si>
  <si>
    <t>267_960_G1_V4</t>
  </si>
  <si>
    <t>SRR25936323</t>
  </si>
  <si>
    <t>SAMN37309303</t>
  </si>
  <si>
    <t>SRX21655148</t>
  </si>
  <si>
    <t>266_960_G1_V3</t>
  </si>
  <si>
    <t>SRR25936324</t>
  </si>
  <si>
    <t>SAMN37309302</t>
  </si>
  <si>
    <t>SRX21655147</t>
  </si>
  <si>
    <t>265_960_G1_V2</t>
  </si>
  <si>
    <t>SRR25936325</t>
  </si>
  <si>
    <t>SAMN37309301</t>
  </si>
  <si>
    <t>SRX21655146</t>
  </si>
  <si>
    <t>264_960_G1_V1</t>
  </si>
  <si>
    <t>SRR25936326</t>
  </si>
  <si>
    <t>SAMN37309300</t>
  </si>
  <si>
    <t>SRX21655145</t>
  </si>
  <si>
    <t>263_958_G5_V4</t>
  </si>
  <si>
    <t>SRR25936327</t>
  </si>
  <si>
    <t>SAMN37309299</t>
  </si>
  <si>
    <t>SRX21655144</t>
  </si>
  <si>
    <t>262_958_G5_V3</t>
  </si>
  <si>
    <t>SRR25936328</t>
  </si>
  <si>
    <t>SAMN37309298</t>
  </si>
  <si>
    <t>SRX21655143</t>
  </si>
  <si>
    <t>261_958_G5_V2</t>
  </si>
  <si>
    <t>SRR25936329</t>
  </si>
  <si>
    <t>SAMN37309064</t>
  </si>
  <si>
    <t>SRX21655142</t>
  </si>
  <si>
    <t>27_3067_GG_V3</t>
  </si>
  <si>
    <t>SRR25936330</t>
  </si>
  <si>
    <t>SAMN37309297</t>
  </si>
  <si>
    <t>SRX21655141</t>
  </si>
  <si>
    <t>260_958_G5_V1</t>
  </si>
  <si>
    <t>SRR25936331</t>
  </si>
  <si>
    <t>SAMN37309296</t>
  </si>
  <si>
    <t>SRX21655140</t>
  </si>
  <si>
    <t>259_957_G4_V4</t>
  </si>
  <si>
    <t>SRR25936332</t>
  </si>
  <si>
    <t>SAMN37309295</t>
  </si>
  <si>
    <t>SRX21655139</t>
  </si>
  <si>
    <t>258_957_G4_V3</t>
  </si>
  <si>
    <t>SRR25936333</t>
  </si>
  <si>
    <t>SAMN37309294</t>
  </si>
  <si>
    <t>SRX21655138</t>
  </si>
  <si>
    <t>257_957_G4_V2</t>
  </si>
  <si>
    <t>SRR25936334</t>
  </si>
  <si>
    <t>SAMN37309293</t>
  </si>
  <si>
    <t>SRX21655137</t>
  </si>
  <si>
    <t>256_957_G4_V1</t>
  </si>
  <si>
    <t>SRR25936335</t>
  </si>
  <si>
    <t>SAMN37309292</t>
  </si>
  <si>
    <t>SRX21655136</t>
  </si>
  <si>
    <t>255_946_G5_V4</t>
  </si>
  <si>
    <t>SRR25936336</t>
  </si>
  <si>
    <t>SAMN37309291</t>
  </si>
  <si>
    <t>SRX21655135</t>
  </si>
  <si>
    <t>254_946_G5_V3</t>
  </si>
  <si>
    <t>SRR25936337</t>
  </si>
  <si>
    <t>SAMN37309290</t>
  </si>
  <si>
    <t>SRX21655134</t>
  </si>
  <si>
    <t>253_946_G5_V2</t>
  </si>
  <si>
    <t>SRR25936338</t>
  </si>
  <si>
    <t>SAMN37309289</t>
  </si>
  <si>
    <t>SRX21655133</t>
  </si>
  <si>
    <t>252_946_G5_V1</t>
  </si>
  <si>
    <t>SRR25936339</t>
  </si>
  <si>
    <t>SAMN37309288</t>
  </si>
  <si>
    <t>SRX21655132</t>
  </si>
  <si>
    <t>251_944_G3_V4</t>
  </si>
  <si>
    <t>SRR25936340</t>
  </si>
  <si>
    <t>SAMN37309063</t>
  </si>
  <si>
    <t>SRX21655131</t>
  </si>
  <si>
    <t>26_3067_GG_V2</t>
  </si>
  <si>
    <t>SRR25936341</t>
  </si>
  <si>
    <t>SAMN37309287</t>
  </si>
  <si>
    <t>SRX21655130</t>
  </si>
  <si>
    <t>250_944_G3_V3</t>
  </si>
  <si>
    <t>SRR25936342</t>
  </si>
  <si>
    <t>SAMN37309286</t>
  </si>
  <si>
    <t>SRX21655129</t>
  </si>
  <si>
    <t>249_944_G3_V2</t>
  </si>
  <si>
    <t>SRR25936343</t>
  </si>
  <si>
    <t>SAMN37309285</t>
  </si>
  <si>
    <t>SRX21655128</t>
  </si>
  <si>
    <t>248_944_G3_V1</t>
  </si>
  <si>
    <t>SRR25936344</t>
  </si>
  <si>
    <t>SAMN37309284</t>
  </si>
  <si>
    <t>SRX21655127</t>
  </si>
  <si>
    <t>247_943_G2_V4</t>
  </si>
  <si>
    <t>SRR25936345</t>
  </si>
  <si>
    <t>SAMN37309051</t>
  </si>
  <si>
    <t>SRX21655126</t>
  </si>
  <si>
    <t>14_3058_GG_V2</t>
  </si>
  <si>
    <t>SRR25936346</t>
  </si>
  <si>
    <t>SAMN37309167</t>
  </si>
  <si>
    <t>SRX21655125</t>
  </si>
  <si>
    <t>130_820_G2_V3</t>
  </si>
  <si>
    <t>SRR25936347</t>
  </si>
  <si>
    <t>SAMN37309166</t>
  </si>
  <si>
    <t>SRX21655124</t>
  </si>
  <si>
    <t>129_820_G2_V2</t>
  </si>
  <si>
    <t>SRR25936348</t>
  </si>
  <si>
    <t>SAMN37309165</t>
  </si>
  <si>
    <t>SRX21655123</t>
  </si>
  <si>
    <t>128_820_G2_V1</t>
  </si>
  <si>
    <t>SRR25936349</t>
  </si>
  <si>
    <t>SAMN37309164</t>
  </si>
  <si>
    <t>SRX21655122</t>
  </si>
  <si>
    <t>127_819_G1_V4</t>
  </si>
  <si>
    <t>SRR25936350</t>
  </si>
  <si>
    <t>SAMN37309163</t>
  </si>
  <si>
    <t>SRX21655121</t>
  </si>
  <si>
    <t>126_819_G1_V3</t>
  </si>
  <si>
    <t>SRR25936351</t>
  </si>
  <si>
    <t>SAMN37309162</t>
  </si>
  <si>
    <t>SRX21655120</t>
  </si>
  <si>
    <t>125_819_G1_V2</t>
  </si>
  <si>
    <t>SRR25936352</t>
  </si>
  <si>
    <t>SAMN37309161</t>
  </si>
  <si>
    <t>SRX21655119</t>
  </si>
  <si>
    <t>124_819_G1_V1</t>
  </si>
  <si>
    <t>SRR25936353</t>
  </si>
  <si>
    <t>SAMN37309160</t>
  </si>
  <si>
    <t>SRX21655118</t>
  </si>
  <si>
    <t>123_812_G6_V4</t>
  </si>
  <si>
    <t>SRR25936354</t>
  </si>
  <si>
    <t>SAMN37309159</t>
  </si>
  <si>
    <t>SRX21655117</t>
  </si>
  <si>
    <t>122_812_G6_V3</t>
  </si>
  <si>
    <t>SRR25936355</t>
  </si>
  <si>
    <t>SAMN37309158</t>
  </si>
  <si>
    <t>SRX21655116</t>
  </si>
  <si>
    <t>121_812_G6_V2</t>
  </si>
  <si>
    <t>SRR25936356</t>
  </si>
  <si>
    <t>SAMN37309050</t>
  </si>
  <si>
    <t>SRX21655115</t>
  </si>
  <si>
    <t>13_3058_GG_V1</t>
  </si>
  <si>
    <t>SRR25936357</t>
  </si>
  <si>
    <t>SAMN37309157</t>
  </si>
  <si>
    <t>SRX21655114</t>
  </si>
  <si>
    <t>120_812_G6_V1</t>
  </si>
  <si>
    <t>SRR25936358</t>
  </si>
  <si>
    <t>SAMN37309156</t>
  </si>
  <si>
    <t>SRX21655113</t>
  </si>
  <si>
    <t>119_810_G4_V4</t>
  </si>
  <si>
    <t>SRR25936359</t>
  </si>
  <si>
    <t>SAMN37309155</t>
  </si>
  <si>
    <t>SRX21655112</t>
  </si>
  <si>
    <t>118_810_G4_V3</t>
  </si>
  <si>
    <t>SRR25936360</t>
  </si>
  <si>
    <t>SAMN37309154</t>
  </si>
  <si>
    <t>SRX21655111</t>
  </si>
  <si>
    <t>117_810_G4_V2</t>
  </si>
  <si>
    <t>SRR25936361</t>
  </si>
  <si>
    <t>SAMN37309153</t>
  </si>
  <si>
    <t>SRX21655110</t>
  </si>
  <si>
    <t>116_810_G4_V1</t>
  </si>
  <si>
    <t>SRR25936362</t>
  </si>
  <si>
    <t>SAMN37309152</t>
  </si>
  <si>
    <t>SRX21655109</t>
  </si>
  <si>
    <t>115_807_G1_V4</t>
  </si>
  <si>
    <t>SRR25936363</t>
  </si>
  <si>
    <t>SAMN37309151</t>
  </si>
  <si>
    <t>SRX21655108</t>
  </si>
  <si>
    <t>114_807_G1_V3</t>
  </si>
  <si>
    <t>SRR25936364</t>
  </si>
  <si>
    <t>SAMN37309150</t>
  </si>
  <si>
    <t>SRX21655107</t>
  </si>
  <si>
    <t>113_807_G1_V2</t>
  </si>
  <si>
    <t>SRR25936365</t>
  </si>
  <si>
    <t>SAMN37309149</t>
  </si>
  <si>
    <t>SRX21655106</t>
  </si>
  <si>
    <t>112_807_G1_V1</t>
  </si>
  <si>
    <t>SRR25936366</t>
  </si>
  <si>
    <t>SAMN37309148</t>
  </si>
  <si>
    <t>SRX21655105</t>
  </si>
  <si>
    <t>111_806_G1_V4</t>
  </si>
  <si>
    <t>SRR25936367</t>
  </si>
  <si>
    <t>SAMN37309049</t>
  </si>
  <si>
    <t>SRX21655104</t>
  </si>
  <si>
    <t>12_3056_GG_V4</t>
  </si>
  <si>
    <t>SRR25936368</t>
  </si>
  <si>
    <t>SAMN37309147</t>
  </si>
  <si>
    <t>SRX21655103</t>
  </si>
  <si>
    <t>110_806_G1_V3</t>
  </si>
  <si>
    <t>SRR25936369</t>
  </si>
  <si>
    <t>SAMN37309146</t>
  </si>
  <si>
    <t>SRX21655102</t>
  </si>
  <si>
    <t>109_806_G1_V2</t>
  </si>
  <si>
    <t>SRR25936370</t>
  </si>
  <si>
    <t>SAMN37309145</t>
  </si>
  <si>
    <t>SRX21655101</t>
  </si>
  <si>
    <t>108_806_G1_V1</t>
  </si>
  <si>
    <t>SRR25936371</t>
  </si>
  <si>
    <t>SAMN37309144</t>
  </si>
  <si>
    <t>SRX21655100</t>
  </si>
  <si>
    <t>107_805_G6_V4</t>
  </si>
  <si>
    <t>SRR25936372</t>
  </si>
  <si>
    <t>SAMN37309143</t>
  </si>
  <si>
    <t>SRX21655099</t>
  </si>
  <si>
    <t>106_805_G6_V3</t>
  </si>
  <si>
    <t>SRR25936373</t>
  </si>
  <si>
    <t>SAMN37309142</t>
  </si>
  <si>
    <t>SRX21655098</t>
  </si>
  <si>
    <t>105_805_G6_V2</t>
  </si>
  <si>
    <t>SRR25936374</t>
  </si>
  <si>
    <t>SAMN37309141</t>
  </si>
  <si>
    <t>SRX21655097</t>
  </si>
  <si>
    <t>104_805_G6_V1</t>
  </si>
  <si>
    <t>SRR25936375</t>
  </si>
  <si>
    <t>SAMN37309140</t>
  </si>
  <si>
    <t>SRX21655096</t>
  </si>
  <si>
    <t>103_804_G5_V4</t>
  </si>
  <si>
    <t>SRR25936376</t>
  </si>
  <si>
    <t>SAMN37309139</t>
  </si>
  <si>
    <t>SRX21655095</t>
  </si>
  <si>
    <t>102_804_G5_V3</t>
  </si>
  <si>
    <t>SRR25936377</t>
  </si>
  <si>
    <t>SAMN37309119</t>
  </si>
  <si>
    <t>SRX21655094</t>
  </si>
  <si>
    <t>82_795_G2_V3</t>
  </si>
  <si>
    <t>SRR25936378</t>
  </si>
  <si>
    <t>SAMN37309118</t>
  </si>
  <si>
    <t>SRX21655093</t>
  </si>
  <si>
    <t>81_795_G2_V2</t>
  </si>
  <si>
    <t>SRR25936379</t>
  </si>
  <si>
    <t>SAMN37309046</t>
  </si>
  <si>
    <t>SRX21655092</t>
  </si>
  <si>
    <t>9_3056_GG_V1</t>
  </si>
  <si>
    <t>SRR25936380</t>
  </si>
  <si>
    <t>SAMN37309117</t>
  </si>
  <si>
    <t>SRX21655091</t>
  </si>
  <si>
    <t>80_795_G2_V1</t>
  </si>
  <si>
    <t>SRR25936381</t>
  </si>
  <si>
    <t>SAMN37309116</t>
  </si>
  <si>
    <t>SRX21655090</t>
  </si>
  <si>
    <t>79_793_G6_V4</t>
  </si>
  <si>
    <t>SRR25936382</t>
  </si>
  <si>
    <t>SAMN37309115</t>
  </si>
  <si>
    <t>SRX21655089</t>
  </si>
  <si>
    <t>78_793_G6_V3</t>
  </si>
  <si>
    <t>SRR25936383</t>
  </si>
  <si>
    <t>SAMN37309114</t>
  </si>
  <si>
    <t>SRX21655088</t>
  </si>
  <si>
    <t>77_793_G6_V2</t>
  </si>
  <si>
    <t>SRR25936384</t>
  </si>
  <si>
    <t>SAMN37309113</t>
  </si>
  <si>
    <t>SRX21655087</t>
  </si>
  <si>
    <t>76_793_G6_V1</t>
  </si>
  <si>
    <t>SRR25936385</t>
  </si>
  <si>
    <t>SAMN37309112</t>
  </si>
  <si>
    <t>SRX21655086</t>
  </si>
  <si>
    <t>75_790_G3_V4</t>
  </si>
  <si>
    <t>SRR25936386</t>
  </si>
  <si>
    <t>SAMN37309111</t>
  </si>
  <si>
    <t>SRX21655085</t>
  </si>
  <si>
    <t>74_790_G3_V3</t>
  </si>
  <si>
    <t>SRR25936387</t>
  </si>
  <si>
    <t>SAMN37309110</t>
  </si>
  <si>
    <t>SRX21655084</t>
  </si>
  <si>
    <t>73_790_G3_V2</t>
  </si>
  <si>
    <t>SRR25936388</t>
  </si>
  <si>
    <t>SAMN37309109</t>
  </si>
  <si>
    <t>SRX21655083</t>
  </si>
  <si>
    <t>72_790_G3_V1</t>
  </si>
  <si>
    <t>SRR25936389</t>
  </si>
  <si>
    <t>SAMN37309108</t>
  </si>
  <si>
    <t>SRX21655082</t>
  </si>
  <si>
    <t>71_788_G1_V4</t>
  </si>
  <si>
    <t>SRR25936390</t>
  </si>
  <si>
    <t>SAMN37309045</t>
  </si>
  <si>
    <t>SRX21655081</t>
  </si>
  <si>
    <t>8_3053_GG_V4</t>
  </si>
  <si>
    <t>SRR25936391</t>
  </si>
  <si>
    <t>SAMN37309107</t>
  </si>
  <si>
    <t>SRX21655080</t>
  </si>
  <si>
    <t>70_788_G1_V3</t>
  </si>
  <si>
    <t>SRR25936392</t>
  </si>
  <si>
    <t>SAMN37309106</t>
  </si>
  <si>
    <t>SRX21655079</t>
  </si>
  <si>
    <t>69_788_G1_V2</t>
  </si>
  <si>
    <t>SRR25936393</t>
  </si>
  <si>
    <t>SAMN37309105</t>
  </si>
  <si>
    <t>SRX21655078</t>
  </si>
  <si>
    <t>68_788_G1_V1</t>
  </si>
  <si>
    <t>SRR25936394</t>
  </si>
  <si>
    <t>SAMN37309104</t>
  </si>
  <si>
    <t>SRX21655077</t>
  </si>
  <si>
    <t>67_785_G4_V4</t>
  </si>
  <si>
    <t>SRR25936395</t>
  </si>
  <si>
    <t>SAMN37309103</t>
  </si>
  <si>
    <t>SRX21655076</t>
  </si>
  <si>
    <t>66_785_G4_V3</t>
  </si>
  <si>
    <t>SRR25936396</t>
  </si>
  <si>
    <t>SAMN37309102</t>
  </si>
  <si>
    <t>SRX21655075</t>
  </si>
  <si>
    <t>65_785_G4_V2</t>
  </si>
  <si>
    <t>SRR25936397</t>
  </si>
  <si>
    <t>SAMN37309101</t>
  </si>
  <si>
    <t>SRX21655074</t>
  </si>
  <si>
    <t>64_785_G4_V1</t>
  </si>
  <si>
    <t>SRR25936398</t>
  </si>
  <si>
    <t>SAMN37309100</t>
  </si>
  <si>
    <t>SRX21655073</t>
  </si>
  <si>
    <t>63_783_G2_V4</t>
  </si>
  <si>
    <t>SRR25936399</t>
  </si>
  <si>
    <t>SAMN37309099</t>
  </si>
  <si>
    <t>SRX21655072</t>
  </si>
  <si>
    <t>62_783_G2_V3</t>
  </si>
  <si>
    <t>SRR25936400</t>
  </si>
  <si>
    <t>SAMN37309098</t>
  </si>
  <si>
    <t>SRX21655071</t>
  </si>
  <si>
    <t>61_783_G2_V2</t>
  </si>
  <si>
    <t>SRR25936401</t>
  </si>
  <si>
    <t>SAMN37309044</t>
  </si>
  <si>
    <t>SRX21655070</t>
  </si>
  <si>
    <t>7_3053_GG_V3</t>
  </si>
  <si>
    <t>SRR25936402</t>
  </si>
  <si>
    <t>SAMN37309097</t>
  </si>
  <si>
    <t>SRX21655069</t>
  </si>
  <si>
    <t>60_783_G2_V1</t>
  </si>
  <si>
    <t>SRR25936403</t>
  </si>
  <si>
    <t>SAMN37309096</t>
  </si>
  <si>
    <t>SRX21655068</t>
  </si>
  <si>
    <t>59_782_G1_V4</t>
  </si>
  <si>
    <t>SRR25936404</t>
  </si>
  <si>
    <t>SAMN37309095</t>
  </si>
  <si>
    <t>SRX21655067</t>
  </si>
  <si>
    <t>58_782_G1_V3</t>
  </si>
  <si>
    <t>SRR25936405</t>
  </si>
  <si>
    <t>SAMN37309094</t>
  </si>
  <si>
    <t>SRX21655066</t>
  </si>
  <si>
    <t>57_782_G1_V2</t>
  </si>
  <si>
    <t>SRR25936406</t>
  </si>
  <si>
    <t>SAMN37309093</t>
  </si>
  <si>
    <t>SRX21655065</t>
  </si>
  <si>
    <t>56_781_G6_V4</t>
  </si>
  <si>
    <t>SRR25936407</t>
  </si>
  <si>
    <t>SAMN37309092</t>
  </si>
  <si>
    <t>SRX21655064</t>
  </si>
  <si>
    <t>55_781_G6_V3</t>
  </si>
  <si>
    <t>SRR25936408</t>
  </si>
  <si>
    <t>SAMN37309091</t>
  </si>
  <si>
    <t>SRX21655063</t>
  </si>
  <si>
    <t>54_781_G6_V2</t>
  </si>
  <si>
    <t>SRR25936409</t>
  </si>
  <si>
    <t>SAMN37309197</t>
  </si>
  <si>
    <t>SRX21655062</t>
  </si>
  <si>
    <t>160_836_G6_V1</t>
  </si>
  <si>
    <t>SRR25936410</t>
  </si>
  <si>
    <t>SAMN37309196</t>
  </si>
  <si>
    <t>SRX21655061</t>
  </si>
  <si>
    <t>159_835_G5_V4</t>
  </si>
  <si>
    <t>SRR25936411</t>
  </si>
  <si>
    <t>SAMN37309195</t>
  </si>
  <si>
    <t>SRX21655060</t>
  </si>
  <si>
    <t>158_835_G5_V3</t>
  </si>
  <si>
    <t>SRR25936412</t>
  </si>
  <si>
    <t>SAMN37309194</t>
  </si>
  <si>
    <t>SRX21655059</t>
  </si>
  <si>
    <t>157_835_G5_V2</t>
  </si>
  <si>
    <t>SRR25936413</t>
  </si>
  <si>
    <t>SAMN37309193</t>
  </si>
  <si>
    <t>SRX21655058</t>
  </si>
  <si>
    <t>156_835_G5_V1</t>
  </si>
  <si>
    <t>SRR25936414</t>
  </si>
  <si>
    <t>SAMN37309192</t>
  </si>
  <si>
    <t>SRX21655057</t>
  </si>
  <si>
    <t>155_831_G1_V4</t>
  </si>
  <si>
    <t>SRR25936415</t>
  </si>
  <si>
    <t>SAMN37309191</t>
  </si>
  <si>
    <t>SRX21655056</t>
  </si>
  <si>
    <t>154_831_G1_V3</t>
  </si>
  <si>
    <t>SRR25936416</t>
  </si>
  <si>
    <t>SAMN37309190</t>
  </si>
  <si>
    <t>SRX21655055</t>
  </si>
  <si>
    <t>153_831_G1_V2</t>
  </si>
  <si>
    <t>SRR25936417</t>
  </si>
  <si>
    <t>SAMN37309189</t>
  </si>
  <si>
    <t>SRX21655054</t>
  </si>
  <si>
    <t>152_831_G1_V1</t>
  </si>
  <si>
    <t>SRR25936418</t>
  </si>
  <si>
    <t>SAMN37309188</t>
  </si>
  <si>
    <t>SRX21655053</t>
  </si>
  <si>
    <t>151_830_G6_V4</t>
  </si>
  <si>
    <t>SRR25936419</t>
  </si>
  <si>
    <t>SAMN37309053</t>
  </si>
  <si>
    <t>SRX21655052</t>
  </si>
  <si>
    <t>16_3058_GG_V4</t>
  </si>
  <si>
    <t>SRR25936420</t>
  </si>
  <si>
    <t>SAMN37309187</t>
  </si>
  <si>
    <t>SRX21655051</t>
  </si>
  <si>
    <t>150_830_G6_V3</t>
  </si>
  <si>
    <t>SRR25936421</t>
  </si>
  <si>
    <t>SAMN37309186</t>
  </si>
  <si>
    <t>SRX21655050</t>
  </si>
  <si>
    <t>149_830_G6_V2</t>
  </si>
  <si>
    <t>SRR25936422</t>
  </si>
  <si>
    <t>SAMN37309185</t>
  </si>
  <si>
    <t>SRX21655049</t>
  </si>
  <si>
    <t>148_830_G6_V1</t>
  </si>
  <si>
    <t>SRR25936423</t>
  </si>
  <si>
    <t>SAMN37309184</t>
  </si>
  <si>
    <t>SRX21655048</t>
  </si>
  <si>
    <t>147_825_G1_V4</t>
  </si>
  <si>
    <t>SRR25936424</t>
  </si>
  <si>
    <t>SAMN37309183</t>
  </si>
  <si>
    <t>SRX21655047</t>
  </si>
  <si>
    <t>146_825_G1_V3</t>
  </si>
  <si>
    <t>SRR25936425</t>
  </si>
  <si>
    <t>SAMN37309182</t>
  </si>
  <si>
    <t>SRX21655046</t>
  </si>
  <si>
    <t>145_825_G1_V2</t>
  </si>
  <si>
    <t>SRR25936426</t>
  </si>
  <si>
    <t>SAMN37309181</t>
  </si>
  <si>
    <t>SRX21655045</t>
  </si>
  <si>
    <t>144_825_G1_V1</t>
  </si>
  <si>
    <t>SRR25936427</t>
  </si>
  <si>
    <t>SAMN37309180</t>
  </si>
  <si>
    <t>SRX21655044</t>
  </si>
  <si>
    <t>143_823_G5_V4</t>
  </si>
  <si>
    <t>SRR25936428</t>
  </si>
  <si>
    <t>SAMN37309179</t>
  </si>
  <si>
    <t>SRX21655043</t>
  </si>
  <si>
    <t>142_823_G5_V3</t>
  </si>
  <si>
    <t>SRR25936429</t>
  </si>
  <si>
    <t>SAMN37309178</t>
  </si>
  <si>
    <t>SRX21655042</t>
  </si>
  <si>
    <t>141_823_G5_V2</t>
  </si>
  <si>
    <t>SRR25936430</t>
  </si>
  <si>
    <t>SAMN37309052</t>
  </si>
  <si>
    <t>SRX21655041</t>
  </si>
  <si>
    <t>15_3058_GG_V3</t>
  </si>
  <si>
    <t>SRR25936431</t>
  </si>
  <si>
    <t>SAMN37309177</t>
  </si>
  <si>
    <t>SRX21655040</t>
  </si>
  <si>
    <t>140_823_G5_V1</t>
  </si>
  <si>
    <t>SRR25936432</t>
  </si>
  <si>
    <t>SAMN37309176</t>
  </si>
  <si>
    <t>SRX21655039</t>
  </si>
  <si>
    <t>139_822_G4_V4</t>
  </si>
  <si>
    <t>SRR25936433</t>
  </si>
  <si>
    <t>SAMN37309175</t>
  </si>
  <si>
    <t>SRX21655038</t>
  </si>
  <si>
    <t>138_822_G4_V3</t>
  </si>
  <si>
    <t>SRR25936434</t>
  </si>
  <si>
    <t>SAMN37309174</t>
  </si>
  <si>
    <t>SRX21655037</t>
  </si>
  <si>
    <t>137_822_G4_V2</t>
  </si>
  <si>
    <t>SRR25936435</t>
  </si>
  <si>
    <t>SAMN37309173</t>
  </si>
  <si>
    <t>SRX21655036</t>
  </si>
  <si>
    <t>136_822_G4_V1</t>
  </si>
  <si>
    <t>SRR25936436</t>
  </si>
  <si>
    <t>SAMN37309172</t>
  </si>
  <si>
    <t>SRX21655035</t>
  </si>
  <si>
    <t>135_821_G3_V4</t>
  </si>
  <si>
    <t>SRR25936437</t>
  </si>
  <si>
    <t>SAMN37309171</t>
  </si>
  <si>
    <t>SRX21655034</t>
  </si>
  <si>
    <t>134_821_G3_V3</t>
  </si>
  <si>
    <t>SRR25936438</t>
  </si>
  <si>
    <t>SAMN37309170</t>
  </si>
  <si>
    <t>SRX21655033</t>
  </si>
  <si>
    <t>133_821_G3_V2</t>
  </si>
  <si>
    <t>SRR25936439</t>
  </si>
  <si>
    <t>SAMN37309169</t>
  </si>
  <si>
    <t>SRX21655032</t>
  </si>
  <si>
    <t>132_821_G3_V1</t>
  </si>
  <si>
    <t>SRR25936440</t>
  </si>
  <si>
    <t>SAMN37309168</t>
  </si>
  <si>
    <t>SRX21655031</t>
  </si>
  <si>
    <t>131_820_G2_V4</t>
  </si>
  <si>
    <t>SRR25936441</t>
  </si>
  <si>
    <t>SAMN37309138</t>
  </si>
  <si>
    <t>SRX21655030</t>
  </si>
  <si>
    <t>101_804_G5_V2</t>
  </si>
  <si>
    <t>SRR25936442</t>
  </si>
  <si>
    <t>SAMN37309048</t>
  </si>
  <si>
    <t>SRX21655029</t>
  </si>
  <si>
    <t>11_3056_GG_V3</t>
  </si>
  <si>
    <t>SRR25936443</t>
  </si>
  <si>
    <t>SAMN37309039</t>
  </si>
  <si>
    <t>SRX21655028</t>
  </si>
  <si>
    <t>2_3052_GG_V2</t>
  </si>
  <si>
    <t>SRR25936444</t>
  </si>
  <si>
    <t>SAMN37309038</t>
  </si>
  <si>
    <t>SRX21655027</t>
  </si>
  <si>
    <t>1_3052_GG_V1</t>
  </si>
  <si>
    <t>SRR29930917</t>
  </si>
  <si>
    <t>SAMN42747016</t>
  </si>
  <si>
    <t>SRX25424987</t>
  </si>
  <si>
    <t>63_831_G1_ST1</t>
  </si>
  <si>
    <t>METATRANSCRIPTOMIC</t>
  </si>
  <si>
    <t>SRR29930918</t>
  </si>
  <si>
    <t>SAMN42747015</t>
  </si>
  <si>
    <t>SRX25424986</t>
  </si>
  <si>
    <t>62_825_G1_ST4</t>
  </si>
  <si>
    <t>SRR29930919</t>
  </si>
  <si>
    <t>SAMN42747014</t>
  </si>
  <si>
    <t>SRX25424985</t>
  </si>
  <si>
    <t>61_825_G1_ST2</t>
  </si>
  <si>
    <t>SRR29930920</t>
  </si>
  <si>
    <t>SAMN42746960</t>
  </si>
  <si>
    <t>SRX25424984</t>
  </si>
  <si>
    <t>7_3059_GG_ST2</t>
  </si>
  <si>
    <t>SRR29930921</t>
  </si>
  <si>
    <t>SAMN42747013</t>
  </si>
  <si>
    <t>SRX25424983</t>
  </si>
  <si>
    <t>60_825_G1_ST1</t>
  </si>
  <si>
    <t>SRR29930922</t>
  </si>
  <si>
    <t>SAMN42747012</t>
  </si>
  <si>
    <t>SRX25424982</t>
  </si>
  <si>
    <t>59_823_G5_ST4</t>
  </si>
  <si>
    <t>SRR29930923</t>
  </si>
  <si>
    <t>SAMN42747011</t>
  </si>
  <si>
    <t>SRX25424981</t>
  </si>
  <si>
    <t>58_823_G5_ST2</t>
  </si>
  <si>
    <t>SRR29930924</t>
  </si>
  <si>
    <t>SAMN42747010</t>
  </si>
  <si>
    <t>SRX25424980</t>
  </si>
  <si>
    <t>57_823_G5_ST1</t>
  </si>
  <si>
    <t>SRR29930925</t>
  </si>
  <si>
    <t>SAMN42747009</t>
  </si>
  <si>
    <t>SRX25424979</t>
  </si>
  <si>
    <t>56_822_G4_ST4</t>
  </si>
  <si>
    <t>SRR29930926</t>
  </si>
  <si>
    <t>SAMN42747008</t>
  </si>
  <si>
    <t>SRX25424978</t>
  </si>
  <si>
    <t>55_822_G4_ST2</t>
  </si>
  <si>
    <t>SRR29930927</t>
  </si>
  <si>
    <t>SAMN42747007</t>
  </si>
  <si>
    <t>SRX25424977</t>
  </si>
  <si>
    <t>54_822_G4_ST1</t>
  </si>
  <si>
    <t>SRR29930928</t>
  </si>
  <si>
    <t>SAMN42747006</t>
  </si>
  <si>
    <t>SRX25424976</t>
  </si>
  <si>
    <t>53_819_G1_ST4</t>
  </si>
  <si>
    <t>SRR29930929</t>
  </si>
  <si>
    <t>SAMN42747005</t>
  </si>
  <si>
    <t>SRX25424975</t>
  </si>
  <si>
    <t>52_819_G1_ST2</t>
  </si>
  <si>
    <t>SRR29930930</t>
  </si>
  <si>
    <t>SAMN42747004</t>
  </si>
  <si>
    <t>SRX25424974</t>
  </si>
  <si>
    <t>51_816_G4_ST4</t>
  </si>
  <si>
    <t>SRR29930931</t>
  </si>
  <si>
    <t>SAMN42746959</t>
  </si>
  <si>
    <t>SRX25424973</t>
  </si>
  <si>
    <t>6_3059_GG_ST1</t>
  </si>
  <si>
    <t>SRR29930932</t>
  </si>
  <si>
    <t>SAMN42747003</t>
  </si>
  <si>
    <t>SRX25424972</t>
  </si>
  <si>
    <t>50_816_G4_ST2</t>
  </si>
  <si>
    <t>SRR29930933</t>
  </si>
  <si>
    <t>SAMN42747002</t>
  </si>
  <si>
    <t>SRX25424971</t>
  </si>
  <si>
    <t>49_816_G4_ST1</t>
  </si>
  <si>
    <t>SRR29930934</t>
  </si>
  <si>
    <t>SAMN42747001</t>
  </si>
  <si>
    <t>SRX25424970</t>
  </si>
  <si>
    <t>48_812_G6_ST4</t>
  </si>
  <si>
    <t>SRR29930935</t>
  </si>
  <si>
    <t>SAMN42747000</t>
  </si>
  <si>
    <t>SRX25424969</t>
  </si>
  <si>
    <t>47_812_G6_ST2</t>
  </si>
  <si>
    <t>SRR29930936</t>
  </si>
  <si>
    <t>SAMN42746999</t>
  </si>
  <si>
    <t>SRX25424968</t>
  </si>
  <si>
    <t>46_812_G6_ST1</t>
  </si>
  <si>
    <t>SRR29930937</t>
  </si>
  <si>
    <t>SAMN42746998</t>
  </si>
  <si>
    <t>SRX25424967</t>
  </si>
  <si>
    <t>45_805_G6_ST4</t>
  </si>
  <si>
    <t>SRR29930938</t>
  </si>
  <si>
    <t>SAMN42746997</t>
  </si>
  <si>
    <t>SRX25424966</t>
  </si>
  <si>
    <t>44_805_G6_ST2</t>
  </si>
  <si>
    <t>SRR29930939</t>
  </si>
  <si>
    <t>SAMN42746996</t>
  </si>
  <si>
    <t>SRX25424965</t>
  </si>
  <si>
    <t>43_805_G6_ST1</t>
  </si>
  <si>
    <t>SRR29930940</t>
  </si>
  <si>
    <t>SAMN42746995</t>
  </si>
  <si>
    <t>SRX25424964</t>
  </si>
  <si>
    <t>42_804_G5_ST4</t>
  </si>
  <si>
    <t>SRR29930941</t>
  </si>
  <si>
    <t>SAMN42746994</t>
  </si>
  <si>
    <t>SRX25424963</t>
  </si>
  <si>
    <t>41_804_G5_ST2</t>
  </si>
  <si>
    <t>SRR29930942</t>
  </si>
  <si>
    <t>SAMN42746958</t>
  </si>
  <si>
    <t>SRX25424962</t>
  </si>
  <si>
    <t>5_3058_GG_ST4</t>
  </si>
  <si>
    <t>SRR29930943</t>
  </si>
  <si>
    <t>SAMN42746993</t>
  </si>
  <si>
    <t>SRX25424961</t>
  </si>
  <si>
    <t>40_804_G5_ST1</t>
  </si>
  <si>
    <t>SRR29930944</t>
  </si>
  <si>
    <t>SAMN42746992</t>
  </si>
  <si>
    <t>SRX25424960</t>
  </si>
  <si>
    <t>39_803_G4_ST4</t>
  </si>
  <si>
    <t>SRR29930945</t>
  </si>
  <si>
    <t>SAMN42746991</t>
  </si>
  <si>
    <t>SRX25424959</t>
  </si>
  <si>
    <t>38_803_G4_ST2</t>
  </si>
  <si>
    <t>SRR29930946</t>
  </si>
  <si>
    <t>SAMN42746990</t>
  </si>
  <si>
    <t>SRX25424958</t>
  </si>
  <si>
    <t>37_803_G4_ST1</t>
  </si>
  <si>
    <t>SRR29930947</t>
  </si>
  <si>
    <t>SAMN42746989</t>
  </si>
  <si>
    <t>SRX25424957</t>
  </si>
  <si>
    <t>36_802_G3_ST4</t>
  </si>
  <si>
    <t>SRR29930948</t>
  </si>
  <si>
    <t>SAMN42746988</t>
  </si>
  <si>
    <t>SRX25424956</t>
  </si>
  <si>
    <t>35_802_G3_ST2</t>
  </si>
  <si>
    <t>SRR29930949</t>
  </si>
  <si>
    <t>SAMN42747045</t>
  </si>
  <si>
    <t>SRX25424955</t>
  </si>
  <si>
    <t>92_864_G4_ST4</t>
  </si>
  <si>
    <t>SRR29930950</t>
  </si>
  <si>
    <t>SAMN42747044</t>
  </si>
  <si>
    <t>SRX25424954</t>
  </si>
  <si>
    <t>91_864_G4_ST1</t>
  </si>
  <si>
    <t>SRR29930951</t>
  </si>
  <si>
    <t>SAMN42746963</t>
  </si>
  <si>
    <t>SRX25424953</t>
  </si>
  <si>
    <t>10_3062_GG_ST2</t>
  </si>
  <si>
    <t>SRR29930952</t>
  </si>
  <si>
    <t>SAMN42747043</t>
  </si>
  <si>
    <t>SRX25424952</t>
  </si>
  <si>
    <t>90_862_G2_ST4</t>
  </si>
  <si>
    <t>SRR29930953</t>
  </si>
  <si>
    <t>SAMN42747042</t>
  </si>
  <si>
    <t>SRX25424951</t>
  </si>
  <si>
    <t>89_862_G2_ST2</t>
  </si>
  <si>
    <t>SRR29930954</t>
  </si>
  <si>
    <t>SAMN42747041</t>
  </si>
  <si>
    <t>SRX25424950</t>
  </si>
  <si>
    <t>88_862_G2_ST1</t>
  </si>
  <si>
    <t>SRR29930955</t>
  </si>
  <si>
    <t>SAMN42747040</t>
  </si>
  <si>
    <t>SRX25424949</t>
  </si>
  <si>
    <t>87_860_G6_ST4</t>
  </si>
  <si>
    <t>SRR29930956</t>
  </si>
  <si>
    <t>SAMN42747039</t>
  </si>
  <si>
    <t>SRX25424948</t>
  </si>
  <si>
    <t>86_860_G6_ST2</t>
  </si>
  <si>
    <t>SRR29930957</t>
  </si>
  <si>
    <t>SAMN42747038</t>
  </si>
  <si>
    <t>SRX25424947</t>
  </si>
  <si>
    <t>85_860_G6_ST1</t>
  </si>
  <si>
    <t>SRR29930958</t>
  </si>
  <si>
    <t>SAMN42747037</t>
  </si>
  <si>
    <t>SRX25424946</t>
  </si>
  <si>
    <t>84_859_G5_ST4</t>
  </si>
  <si>
    <t>SRR29930959</t>
  </si>
  <si>
    <t>SAMN42747036</t>
  </si>
  <si>
    <t>SRX25424945</t>
  </si>
  <si>
    <t>83_859_G5_ST2</t>
  </si>
  <si>
    <t>SRR29930960</t>
  </si>
  <si>
    <t>SAMN42747035</t>
  </si>
  <si>
    <t>SRX25424944</t>
  </si>
  <si>
    <t>82_859_G5_ST1</t>
  </si>
  <si>
    <t>SRR29930961</t>
  </si>
  <si>
    <t>SAMN42747034</t>
  </si>
  <si>
    <t>SRX25424943</t>
  </si>
  <si>
    <t>81_858_G4_ST4</t>
  </si>
  <si>
    <t>SRR29930962</t>
  </si>
  <si>
    <t>SAMN42746962</t>
  </si>
  <si>
    <t>SRX25424942</t>
  </si>
  <si>
    <t>9_3062_GG_ST1</t>
  </si>
  <si>
    <t>SRR29930963</t>
  </si>
  <si>
    <t>SAMN42747033</t>
  </si>
  <si>
    <t>SRX25424941</t>
  </si>
  <si>
    <t>80_858_G4_ST2</t>
  </si>
  <si>
    <t>SRR29930964</t>
  </si>
  <si>
    <t>SAMN42747032</t>
  </si>
  <si>
    <t>SRX25424940</t>
  </si>
  <si>
    <t>79_858_G4_ST1</t>
  </si>
  <si>
    <t>SRR29930965</t>
  </si>
  <si>
    <t>SAMN42747031</t>
  </si>
  <si>
    <t>SRX25424939</t>
  </si>
  <si>
    <t>78_857_G3_ST4</t>
  </si>
  <si>
    <t>SRR29930966</t>
  </si>
  <si>
    <t>SAMN42747030</t>
  </si>
  <si>
    <t>SRX25424938</t>
  </si>
  <si>
    <t>77_857_G3_ST2</t>
  </si>
  <si>
    <t>SRR29930967</t>
  </si>
  <si>
    <t>SAMN42747029</t>
  </si>
  <si>
    <t>SRX25424937</t>
  </si>
  <si>
    <t>76_848_G6_ST4</t>
  </si>
  <si>
    <t>SRR29930968</t>
  </si>
  <si>
    <t>SAMN42747028</t>
  </si>
  <si>
    <t>SRX25424936</t>
  </si>
  <si>
    <t>75_848_G6_ST2</t>
  </si>
  <si>
    <t>SRR29930969</t>
  </si>
  <si>
    <t>SAMN42747027</t>
  </si>
  <si>
    <t>SRX25424935</t>
  </si>
  <si>
    <t>74_845_G3_ST4</t>
  </si>
  <si>
    <t>SRR29930970</t>
  </si>
  <si>
    <t>SAMN42747026</t>
  </si>
  <si>
    <t>SRX25424934</t>
  </si>
  <si>
    <t>73_845_G3_ST2</t>
  </si>
  <si>
    <t>SRR29930971</t>
  </si>
  <si>
    <t>SAMN42747025</t>
  </si>
  <si>
    <t>SRX25424933</t>
  </si>
  <si>
    <t>72_845_G3_ST1</t>
  </si>
  <si>
    <t>SRR29930972</t>
  </si>
  <si>
    <t>SAMN42747024</t>
  </si>
  <si>
    <t>SRX25424932</t>
  </si>
  <si>
    <t>71_836_G6_ST4</t>
  </si>
  <si>
    <t>SRR29930973</t>
  </si>
  <si>
    <t>SAMN42746961</t>
  </si>
  <si>
    <t>SRX25424931</t>
  </si>
  <si>
    <t>8_3059_GG_ST4</t>
  </si>
  <si>
    <t>SRR29930974</t>
  </si>
  <si>
    <t>SAMN42747023</t>
  </si>
  <si>
    <t>SRX25424930</t>
  </si>
  <si>
    <t>70_836_G6_ST2</t>
  </si>
  <si>
    <t>SRR29930975</t>
  </si>
  <si>
    <t>SAMN42747022</t>
  </si>
  <si>
    <t>SRX25424929</t>
  </si>
  <si>
    <t>69_836_G6_ST1</t>
  </si>
  <si>
    <t>SRR29930976</t>
  </si>
  <si>
    <t>SAMN42747021</t>
  </si>
  <si>
    <t>SRX25424928</t>
  </si>
  <si>
    <t>68_834_G4_ST4</t>
  </si>
  <si>
    <t>SRR29930977</t>
  </si>
  <si>
    <t>SAMN42747020</t>
  </si>
  <si>
    <t>SRX25424927</t>
  </si>
  <si>
    <t>67_834_G4_ST2</t>
  </si>
  <si>
    <t>SRR29930978</t>
  </si>
  <si>
    <t>SAMN42747019</t>
  </si>
  <si>
    <t>SRX25424926</t>
  </si>
  <si>
    <t>66_834_G4_ST1</t>
  </si>
  <si>
    <t>SRR29930979</t>
  </si>
  <si>
    <t>SAMN42747018</t>
  </si>
  <si>
    <t>SRX25424925</t>
  </si>
  <si>
    <t>65_831_G1_ST4</t>
  </si>
  <si>
    <t>SRR29930980</t>
  </si>
  <si>
    <t>SAMN42747017</t>
  </si>
  <si>
    <t>SRX25424924</t>
  </si>
  <si>
    <t>64_831_G1_ST2</t>
  </si>
  <si>
    <t>SRR29930981</t>
  </si>
  <si>
    <t>SAMN42746967</t>
  </si>
  <si>
    <t>SRX25424923</t>
  </si>
  <si>
    <t>14_3067_GG_ST4</t>
  </si>
  <si>
    <t>SRR29930982</t>
  </si>
  <si>
    <t>SAMN42747083</t>
  </si>
  <si>
    <t>SRX25424922</t>
  </si>
  <si>
    <t>130_944_G3_ST4</t>
  </si>
  <si>
    <t>SRR29930983</t>
  </si>
  <si>
    <t>SAMN42747082</t>
  </si>
  <si>
    <t>SRX25424921</t>
  </si>
  <si>
    <t>129_944_G3_ST2</t>
  </si>
  <si>
    <t>SRR29930984</t>
  </si>
  <si>
    <t>SAMN42747081</t>
  </si>
  <si>
    <t>SRX25424920</t>
  </si>
  <si>
    <t>128_944_G3_ST1</t>
  </si>
  <si>
    <t>SRR29930985</t>
  </si>
  <si>
    <t>SAMN42747080</t>
  </si>
  <si>
    <t>SRX25424919</t>
  </si>
  <si>
    <t>127_937_G2_ST4</t>
  </si>
  <si>
    <t>SRR29930986</t>
  </si>
  <si>
    <t>SAMN42747079</t>
  </si>
  <si>
    <t>SRX25424918</t>
  </si>
  <si>
    <t>126_937_G2_ST2</t>
  </si>
  <si>
    <t>SRR29930987</t>
  </si>
  <si>
    <t>SAMN42747078</t>
  </si>
  <si>
    <t>SRX25424917</t>
  </si>
  <si>
    <t>125_937_G2_ST1</t>
  </si>
  <si>
    <t>SRR29930988</t>
  </si>
  <si>
    <t>SAMN42747077</t>
  </si>
  <si>
    <t>SRX25424916</t>
  </si>
  <si>
    <t>124_926_G3_ST4</t>
  </si>
  <si>
    <t>SRR29930989</t>
  </si>
  <si>
    <t>SAMN42747076</t>
  </si>
  <si>
    <t>SRX25424915</t>
  </si>
  <si>
    <t>123_926_G3_ST2</t>
  </si>
  <si>
    <t>SRR29930990</t>
  </si>
  <si>
    <t>SAMN42747075</t>
  </si>
  <si>
    <t>SRX25424914</t>
  </si>
  <si>
    <t>122_926_G3_ST1</t>
  </si>
  <si>
    <t>SRR29930991</t>
  </si>
  <si>
    <t>SAMN42747074</t>
  </si>
  <si>
    <t>SRX25424913</t>
  </si>
  <si>
    <t>121_906_G1_ST4</t>
  </si>
  <si>
    <t>SRR29930992</t>
  </si>
  <si>
    <t>SAMN42746966</t>
  </si>
  <si>
    <t>SRX25424912</t>
  </si>
  <si>
    <t>13_3067_GG_ST2</t>
  </si>
  <si>
    <t>SRR29930993</t>
  </si>
  <si>
    <t>SAMN42747073</t>
  </si>
  <si>
    <t>SRX25424911</t>
  </si>
  <si>
    <t>120_906_G1_ST2</t>
  </si>
  <si>
    <t>SRR29930994</t>
  </si>
  <si>
    <t>SAMN42747072</t>
  </si>
  <si>
    <t>SRX25424910</t>
  </si>
  <si>
    <t>119_906_G1_ST1</t>
  </si>
  <si>
    <t>SRR29930995</t>
  </si>
  <si>
    <t>SAMN42747071</t>
  </si>
  <si>
    <t>SRX25424909</t>
  </si>
  <si>
    <t>118_905_G6_ST4</t>
  </si>
  <si>
    <t>SRR29930996</t>
  </si>
  <si>
    <t>SAMN42747070</t>
  </si>
  <si>
    <t>SRX25424908</t>
  </si>
  <si>
    <t>117_905_G6_ST2</t>
  </si>
  <si>
    <t>SRR29930997</t>
  </si>
  <si>
    <t>SAMN42747069</t>
  </si>
  <si>
    <t>SRX25424907</t>
  </si>
  <si>
    <t>116_905_G6_ST1</t>
  </si>
  <si>
    <t>SRR29930998</t>
  </si>
  <si>
    <t>SAMN42747068</t>
  </si>
  <si>
    <t>SRX25424906</t>
  </si>
  <si>
    <t>115_901_G2_ST4</t>
  </si>
  <si>
    <t>SRR29930999</t>
  </si>
  <si>
    <t>SAMN42747067</t>
  </si>
  <si>
    <t>SRX25424905</t>
  </si>
  <si>
    <t>114_901_G2_ST2</t>
  </si>
  <si>
    <t>SRR29931000</t>
  </si>
  <si>
    <t>SAMN42747066</t>
  </si>
  <si>
    <t>SRX25424904</t>
  </si>
  <si>
    <t>113_901_G2_ST1</t>
  </si>
  <si>
    <t>SRR29931001</t>
  </si>
  <si>
    <t>SAMN42747065</t>
  </si>
  <si>
    <t>SRX25424903</t>
  </si>
  <si>
    <t>112_897_G4_ST1</t>
  </si>
  <si>
    <t>SRR29931002</t>
  </si>
  <si>
    <t>SAMN42747064</t>
  </si>
  <si>
    <t>SRX25424902</t>
  </si>
  <si>
    <t>111_895_G2_ST4</t>
  </si>
  <si>
    <t>SRR29931003</t>
  </si>
  <si>
    <t>SAMN42746965</t>
  </si>
  <si>
    <t>SRX25424901</t>
  </si>
  <si>
    <t>12_3067_GG_ST1</t>
  </si>
  <si>
    <t>SRR29931004</t>
  </si>
  <si>
    <t>SAMN42747063</t>
  </si>
  <si>
    <t>SRX25424900</t>
  </si>
  <si>
    <t>110_895_G2_ST2</t>
  </si>
  <si>
    <t>SRR29931005</t>
  </si>
  <si>
    <t>SAMN42747062</t>
  </si>
  <si>
    <t>SRX25424899</t>
  </si>
  <si>
    <t>109_895_G2_ST1</t>
  </si>
  <si>
    <t>SRR29931006</t>
  </si>
  <si>
    <t>SAMN42747061</t>
  </si>
  <si>
    <t>SRX25424898</t>
  </si>
  <si>
    <t>108_892_G5_ST4</t>
  </si>
  <si>
    <t>SRR29931007</t>
  </si>
  <si>
    <t>SAMN42747060</t>
  </si>
  <si>
    <t>SRX25424897</t>
  </si>
  <si>
    <t>107_892_G5_ST2</t>
  </si>
  <si>
    <t>SRR29931008</t>
  </si>
  <si>
    <t>SAMN42747059</t>
  </si>
  <si>
    <t>SRX25424896</t>
  </si>
  <si>
    <t>106_892_G5_ST1</t>
  </si>
  <si>
    <t>SRR29931009</t>
  </si>
  <si>
    <t>SAMN42747058</t>
  </si>
  <si>
    <t>SRX25424895</t>
  </si>
  <si>
    <t>105_885_G4_ST4</t>
  </si>
  <si>
    <t>SRR29931010</t>
  </si>
  <si>
    <t>SAMN42747057</t>
  </si>
  <si>
    <t>SRX25424894</t>
  </si>
  <si>
    <t>104_885_G4_ST1</t>
  </si>
  <si>
    <t>SRR29931011</t>
  </si>
  <si>
    <t>SAMN42747056</t>
  </si>
  <si>
    <t>SRX25424893</t>
  </si>
  <si>
    <t>103_883_G2_ST4</t>
  </si>
  <si>
    <t>SRR29931012</t>
  </si>
  <si>
    <t>SAMN42747055</t>
  </si>
  <si>
    <t>SRX25424892</t>
  </si>
  <si>
    <t>102_883_G2_ST2</t>
  </si>
  <si>
    <t>SRR29931013</t>
  </si>
  <si>
    <t>SAMN42747053</t>
  </si>
  <si>
    <t>SRX25424891</t>
  </si>
  <si>
    <t>100_882_G1_ST4</t>
  </si>
  <si>
    <t>SRR29931014</t>
  </si>
  <si>
    <t>SAMN42747052</t>
  </si>
  <si>
    <t>SRX25424890</t>
  </si>
  <si>
    <t>99_882_G1_ST2</t>
  </si>
  <si>
    <t>SRR29931015</t>
  </si>
  <si>
    <t>SAMN42747051</t>
  </si>
  <si>
    <t>SRX25424889</t>
  </si>
  <si>
    <t>98_882_G1_ST1</t>
  </si>
  <si>
    <t>SRR29931016</t>
  </si>
  <si>
    <t>SAMN42747050</t>
  </si>
  <si>
    <t>SRX25424888</t>
  </si>
  <si>
    <t>97_878_G3_ST4</t>
  </si>
  <si>
    <t>SRR29931017</t>
  </si>
  <si>
    <t>SAMN42747049</t>
  </si>
  <si>
    <t>SRX25424887</t>
  </si>
  <si>
    <t>96_878_G3_ST2</t>
  </si>
  <si>
    <t>SRR29931018</t>
  </si>
  <si>
    <t>SAMN42747048</t>
  </si>
  <si>
    <t>SRX25424886</t>
  </si>
  <si>
    <t>95_866_G6_ST4</t>
  </si>
  <si>
    <t>SRR29931019</t>
  </si>
  <si>
    <t>SAMN42747047</t>
  </si>
  <si>
    <t>SRX25424885</t>
  </si>
  <si>
    <t>94_866_G6_ST2</t>
  </si>
  <si>
    <t>SRR29931020</t>
  </si>
  <si>
    <t>SAMN42747046</t>
  </si>
  <si>
    <t>SRX25424884</t>
  </si>
  <si>
    <t>93_866_G6_ST1</t>
  </si>
  <si>
    <t>SRR29931021</t>
  </si>
  <si>
    <t>SAMN42746987</t>
  </si>
  <si>
    <t>SRX25424883</t>
  </si>
  <si>
    <t>34_802_G3_ST1</t>
  </si>
  <si>
    <t>SRR29931022</t>
  </si>
  <si>
    <t>SAMN42746986</t>
  </si>
  <si>
    <t>SRX25424882</t>
  </si>
  <si>
    <t>33_799_G6_ST1</t>
  </si>
  <si>
    <t>SRR29931023</t>
  </si>
  <si>
    <t>SAMN42746985</t>
  </si>
  <si>
    <t>SRX25424881</t>
  </si>
  <si>
    <t>32_798_G5_ST4</t>
  </si>
  <si>
    <t>SRR29931024</t>
  </si>
  <si>
    <t>SAMN42746984</t>
  </si>
  <si>
    <t>SRX25424880</t>
  </si>
  <si>
    <t>31_798_G5_ST2</t>
  </si>
  <si>
    <t>SRR29931025</t>
  </si>
  <si>
    <t>SAMN42746957</t>
  </si>
  <si>
    <t>SRX25424879</t>
  </si>
  <si>
    <t>4_3058_GG_ST2</t>
  </si>
  <si>
    <t>SRR29931026</t>
  </si>
  <si>
    <t>SAMN42746983</t>
  </si>
  <si>
    <t>SRX25424878</t>
  </si>
  <si>
    <t>30_798_G5_ST1</t>
  </si>
  <si>
    <t>SRR29931027</t>
  </si>
  <si>
    <t>SAMN42746982</t>
  </si>
  <si>
    <t>SRX25424877</t>
  </si>
  <si>
    <t>29_789_G2_ST4</t>
  </si>
  <si>
    <t>SRR29931028</t>
  </si>
  <si>
    <t>SAMN42746981</t>
  </si>
  <si>
    <t>SRX25424876</t>
  </si>
  <si>
    <t>28_789_G2_ST2</t>
  </si>
  <si>
    <t>SRR29931029</t>
  </si>
  <si>
    <t>SAMN42746980</t>
  </si>
  <si>
    <t>SRX25424875</t>
  </si>
  <si>
    <t>27_789_G2_ST1</t>
  </si>
  <si>
    <t>SRR29931030</t>
  </si>
  <si>
    <t>SAMN42746979</t>
  </si>
  <si>
    <t>SRX25424874</t>
  </si>
  <si>
    <t>26_782_G1_ST4</t>
  </si>
  <si>
    <t>SRR29931031</t>
  </si>
  <si>
    <t>SAMN42746978</t>
  </si>
  <si>
    <t>SRX25424873</t>
  </si>
  <si>
    <t>25_782_G1_ST2</t>
  </si>
  <si>
    <t>SRR29931032</t>
  </si>
  <si>
    <t>SAMN42746977</t>
  </si>
  <si>
    <t>SRX25424872</t>
  </si>
  <si>
    <t>24_782_G1_ST1</t>
  </si>
  <si>
    <t>SRR29931033</t>
  </si>
  <si>
    <t>SAMN42746976</t>
  </si>
  <si>
    <t>SRX25424871</t>
  </si>
  <si>
    <t>23_777_G2_ST4</t>
  </si>
  <si>
    <t>SRR29931034</t>
  </si>
  <si>
    <t>SAMN42746975</t>
  </si>
  <si>
    <t>SRX25424870</t>
  </si>
  <si>
    <t>22_777_G2_ST2</t>
  </si>
  <si>
    <t>SRR29931035</t>
  </si>
  <si>
    <t>SAMN42746974</t>
  </si>
  <si>
    <t>SRX25424869</t>
  </si>
  <si>
    <t>21_777_G2_ST1</t>
  </si>
  <si>
    <t>SRR29931036</t>
  </si>
  <si>
    <t>SAMN42746956</t>
  </si>
  <si>
    <t>SRX25424868</t>
  </si>
  <si>
    <t>3_3058_GG_ST1</t>
  </si>
  <si>
    <t>SRR29931037</t>
  </si>
  <si>
    <t>SAMN42746973</t>
  </si>
  <si>
    <t>SRX25424867</t>
  </si>
  <si>
    <t>20_3074_GG_ST4</t>
  </si>
  <si>
    <t>SRR29931038</t>
  </si>
  <si>
    <t>SAMN42746972</t>
  </si>
  <si>
    <t>SRX25424866</t>
  </si>
  <si>
    <t>19_3074_GG_ST2</t>
  </si>
  <si>
    <t>SRR29931039</t>
  </si>
  <si>
    <t>SAMN42746971</t>
  </si>
  <si>
    <t>SRX25424865</t>
  </si>
  <si>
    <t>18_3074_GG_ST1</t>
  </si>
  <si>
    <t>SRR29931040</t>
  </si>
  <si>
    <t>SAMN42746970</t>
  </si>
  <si>
    <t>SRX25424864</t>
  </si>
  <si>
    <t>17_3070_GG_ST4</t>
  </si>
  <si>
    <t>SRR29931041</t>
  </si>
  <si>
    <t>SAMN42746969</t>
  </si>
  <si>
    <t>SRX25424863</t>
  </si>
  <si>
    <t>16_3070_GG_ST2</t>
  </si>
  <si>
    <t>SRR29931042</t>
  </si>
  <si>
    <t>SAMN42746968</t>
  </si>
  <si>
    <t>SRX25424862</t>
  </si>
  <si>
    <t>15_3070_GG_ST1</t>
  </si>
  <si>
    <t>SRR29931043</t>
  </si>
  <si>
    <t>SAMN42747093</t>
  </si>
  <si>
    <t>SRX25424861</t>
  </si>
  <si>
    <t>140_962_G3_ST4</t>
  </si>
  <si>
    <t>SRR29931044</t>
  </si>
  <si>
    <t>SAMN42747092</t>
  </si>
  <si>
    <t>SRX25424860</t>
  </si>
  <si>
    <t>139_962_G3_ST2</t>
  </si>
  <si>
    <t>SRR29931045</t>
  </si>
  <si>
    <t>SAMN42747091</t>
  </si>
  <si>
    <t>SRX25424859</t>
  </si>
  <si>
    <t>138_962_G3_ST1</t>
  </si>
  <si>
    <t>SRR29931046</t>
  </si>
  <si>
    <t>SAMN42747090</t>
  </si>
  <si>
    <t>SRX25424858</t>
  </si>
  <si>
    <t>137_960_G1_ST4</t>
  </si>
  <si>
    <t>SRR29931047</t>
  </si>
  <si>
    <t>SAMN42747089</t>
  </si>
  <si>
    <t>SRX25424857</t>
  </si>
  <si>
    <t>136_958_G5_ST4</t>
  </si>
  <si>
    <t>SRR29931048</t>
  </si>
  <si>
    <t>SAMN42747088</t>
  </si>
  <si>
    <t>SRX25424856</t>
  </si>
  <si>
    <t>135_958_G5_ST2</t>
  </si>
  <si>
    <t>SRR29931049</t>
  </si>
  <si>
    <t>SAMN42747087</t>
  </si>
  <si>
    <t>SRX25424855</t>
  </si>
  <si>
    <t>134_958_G5_ST1</t>
  </si>
  <si>
    <t>SRR29931050</t>
  </si>
  <si>
    <t>SAMN42747086</t>
  </si>
  <si>
    <t>SRX25424854</t>
  </si>
  <si>
    <t>133_946_G5_ST4</t>
  </si>
  <si>
    <t>SRR29931051</t>
  </si>
  <si>
    <t>SAMN42747085</t>
  </si>
  <si>
    <t>SRX25424853</t>
  </si>
  <si>
    <t>132_946_G5_ST2</t>
  </si>
  <si>
    <t>SRR29931052</t>
  </si>
  <si>
    <t>SAMN42747084</t>
  </si>
  <si>
    <t>SRX25424852</t>
  </si>
  <si>
    <t>131_946_G5_ST1</t>
  </si>
  <si>
    <t>SRR29931053</t>
  </si>
  <si>
    <t>SAMN42747054</t>
  </si>
  <si>
    <t>SRX25424851</t>
  </si>
  <si>
    <t>101_883_G2_ST1</t>
  </si>
  <si>
    <t>SRR29931054</t>
  </si>
  <si>
    <t>SAMN42746964</t>
  </si>
  <si>
    <t>SRX25424850</t>
  </si>
  <si>
    <t>11_3062_GG_ST4</t>
  </si>
  <si>
    <t>SRR29931055</t>
  </si>
  <si>
    <t>SAMN42746955</t>
  </si>
  <si>
    <t>SRX25424849</t>
  </si>
  <si>
    <t>2_3056_GG_ST2</t>
  </si>
  <si>
    <t>SRR29931056</t>
  </si>
  <si>
    <t>SAMN42746954</t>
  </si>
  <si>
    <t>SRX25424848</t>
  </si>
  <si>
    <t>1_3056_GG_ST1</t>
  </si>
  <si>
    <t>Group</t>
  </si>
  <si>
    <t>Sampling_Time</t>
  </si>
  <si>
    <t>100_804_G5_ST1</t>
  </si>
  <si>
    <t>99_802_G3_ST4</t>
  </si>
  <si>
    <t>98_802_G3_ST3</t>
  </si>
  <si>
    <t>97_802_G3_ST2</t>
  </si>
  <si>
    <t>96_802_G3_ST1</t>
  </si>
  <si>
    <t>95_799_G6_ST4</t>
  </si>
  <si>
    <t>94_799_G6_ST3</t>
  </si>
  <si>
    <t>93_799_G6_ST2</t>
  </si>
  <si>
    <t>92_799_G6_ST1</t>
  </si>
  <si>
    <t>91_798_G5_ST4</t>
  </si>
  <si>
    <t>10_3056_GG_ST2</t>
  </si>
  <si>
    <t>90_798_G5_ST3</t>
  </si>
  <si>
    <t>89_798_G5_ST2</t>
  </si>
  <si>
    <t>88_798_G5_ST1</t>
  </si>
  <si>
    <t>87_796_G3_ST4</t>
  </si>
  <si>
    <t>86_796_G3_ST3</t>
  </si>
  <si>
    <t>85_796_G3_ST2</t>
  </si>
  <si>
    <t>84_796_G3_ST1</t>
  </si>
  <si>
    <t>83_795_G2_ST4</t>
  </si>
  <si>
    <t>53_781_G6_ST1</t>
  </si>
  <si>
    <t>52_779_G4_ST4</t>
  </si>
  <si>
    <t>51_779_G4_ST3</t>
  </si>
  <si>
    <t>6_3053_GG_ST2</t>
  </si>
  <si>
    <t>50_779_G4_ST2</t>
  </si>
  <si>
    <t>49_779_G4_ST1</t>
  </si>
  <si>
    <t>48_778_G3_ST4</t>
  </si>
  <si>
    <t>47_778_G3_ST3</t>
  </si>
  <si>
    <t>46_778_G3_ST2</t>
  </si>
  <si>
    <t>45_778_G3_ST1</t>
  </si>
  <si>
    <t>44_777_G2_ST4</t>
  </si>
  <si>
    <t>43_777_G2_ST3</t>
  </si>
  <si>
    <t>42_777_G2_ST2</t>
  </si>
  <si>
    <t>41_777_G2_ST1</t>
  </si>
  <si>
    <t>5_3053_GG_ST1</t>
  </si>
  <si>
    <t>40_3078_GG_ST4</t>
  </si>
  <si>
    <t>39_3078_GG_ST3</t>
  </si>
  <si>
    <t>38_3078_GG_ST2</t>
  </si>
  <si>
    <t>37_3078_GG_ST1</t>
  </si>
  <si>
    <t>36_3074_GG_ST4</t>
  </si>
  <si>
    <t>35_3074_GG_ST3</t>
  </si>
  <si>
    <t>34_3074_GG_ST2</t>
  </si>
  <si>
    <t>33_3074_GG_ST1</t>
  </si>
  <si>
    <t>32_3070_GG_ST4</t>
  </si>
  <si>
    <t>31_3070_GG_ST3</t>
  </si>
  <si>
    <t>4_3052_GG_ST4</t>
  </si>
  <si>
    <t>30_3070_GG_ST2</t>
  </si>
  <si>
    <t>29_3070_GG_ST1</t>
  </si>
  <si>
    <t>279_963_G4_ST4</t>
  </si>
  <si>
    <t>278_963_G4_ST3</t>
  </si>
  <si>
    <t>277_963_G4_ST2</t>
  </si>
  <si>
    <t>276_963_G4_ST1</t>
  </si>
  <si>
    <t>246_943_G2_ST3</t>
  </si>
  <si>
    <t>245_943_G2_ST2</t>
  </si>
  <si>
    <t>244_943_G2_ST1</t>
  </si>
  <si>
    <t>243_931_G2_ST4</t>
  </si>
  <si>
    <t>242_931_G2_ST3</t>
  </si>
  <si>
    <t>241_931_G2_ST2</t>
  </si>
  <si>
    <t>25_3067_GG_ST1</t>
  </si>
  <si>
    <t>240_931_G2_ST1</t>
  </si>
  <si>
    <t>239_928_G5_ST4</t>
  </si>
  <si>
    <t>238_928_G5_ST3</t>
  </si>
  <si>
    <t>237_928_G5_ST2</t>
  </si>
  <si>
    <t>236_928_G5_ST1</t>
  </si>
  <si>
    <t>235_926_G3_ST4</t>
  </si>
  <si>
    <t>234_926_G3_ST3</t>
  </si>
  <si>
    <t>233_926_G3_ST2</t>
  </si>
  <si>
    <t>232_926_G3_ST1</t>
  </si>
  <si>
    <t>231_925_G2_ST4</t>
  </si>
  <si>
    <t>24_3062_GG_ST4</t>
  </si>
  <si>
    <t>230_925_G2_ST3</t>
  </si>
  <si>
    <t>229_925_G2_ST2</t>
  </si>
  <si>
    <t>228_925_G2_ST1</t>
  </si>
  <si>
    <t>227_900_G1_ST4</t>
  </si>
  <si>
    <t>226_900_G1_ST3</t>
  </si>
  <si>
    <t>225_900_G1_ST2</t>
  </si>
  <si>
    <t>224_900_G1_ST1</t>
  </si>
  <si>
    <t>223_897_G4_ST4</t>
  </si>
  <si>
    <t>222_897_G4_ST3</t>
  </si>
  <si>
    <t>221_897_G4_ST2</t>
  </si>
  <si>
    <t>23_3062_GG_ST3</t>
  </si>
  <si>
    <t>220_897_G4_ST1</t>
  </si>
  <si>
    <t>219_892_G5_ST4</t>
  </si>
  <si>
    <t>218_892_G5_ST3</t>
  </si>
  <si>
    <t>217_892_G5_ST2</t>
  </si>
  <si>
    <t>216_892_G5_ST1</t>
  </si>
  <si>
    <t>215_887_G6_ST4</t>
  </si>
  <si>
    <t>214_887_G6_ST3</t>
  </si>
  <si>
    <t>213_887_G6_ST2</t>
  </si>
  <si>
    <t>212_887_G6_ST1</t>
  </si>
  <si>
    <t>211_885_G4_ST4</t>
  </si>
  <si>
    <t>22_3062_GG_ST2</t>
  </si>
  <si>
    <t>210_885_G4_ST3</t>
  </si>
  <si>
    <t>209_885_G4_ST2</t>
  </si>
  <si>
    <t>208_885_G4_ST1</t>
  </si>
  <si>
    <t>207_884_G3_ST4</t>
  </si>
  <si>
    <t>206_884_G3_ST3</t>
  </si>
  <si>
    <t>205_884_G3_ST2</t>
  </si>
  <si>
    <t>204_884_G3_ST1</t>
  </si>
  <si>
    <t>203_883_G2_ST4</t>
  </si>
  <si>
    <t>202_883_G2_ST3</t>
  </si>
  <si>
    <t>201_883_G2_ST2</t>
  </si>
  <si>
    <t>21_3062_GG_ST1</t>
  </si>
  <si>
    <t>3_3052_GG_ST3</t>
  </si>
  <si>
    <t>200_883_G2_ST1</t>
  </si>
  <si>
    <t>199_882_G1_ST4</t>
  </si>
  <si>
    <t>198_882_G1_ST3</t>
  </si>
  <si>
    <t>197_882_G1_ST2</t>
  </si>
  <si>
    <t>196_882_G1_ST1</t>
  </si>
  <si>
    <t>195_880_G5_ST4</t>
  </si>
  <si>
    <t>194_880_G5_ST3</t>
  </si>
  <si>
    <t>193_880_G5_ST2</t>
  </si>
  <si>
    <t>192_880_G5_ST1</t>
  </si>
  <si>
    <t>191_866_G6_ST4</t>
  </si>
  <si>
    <t>20_3059_GG_ST4</t>
  </si>
  <si>
    <t>190_866_G6_ST3</t>
  </si>
  <si>
    <t>189_866_G6_ST2</t>
  </si>
  <si>
    <t>188_866_G6_ST1</t>
  </si>
  <si>
    <t>187_860_G6_ST4</t>
  </si>
  <si>
    <t>186_860_G6_ST3</t>
  </si>
  <si>
    <t>185_860_G6_ST2</t>
  </si>
  <si>
    <t>184_860_G6_ST1</t>
  </si>
  <si>
    <t>183_859_G5_ST4</t>
  </si>
  <si>
    <t>182_859_G5_ST3</t>
  </si>
  <si>
    <t>181_859_G5_ST2</t>
  </si>
  <si>
    <t>19_3059_GG_ST3</t>
  </si>
  <si>
    <t>180_859_G5_ST1</t>
  </si>
  <si>
    <t>179_858_G4_ST4</t>
  </si>
  <si>
    <t>178_858_G4_ST3</t>
  </si>
  <si>
    <t>177_858_G4_ST2</t>
  </si>
  <si>
    <t>176_858_G4_ST1</t>
  </si>
  <si>
    <t>175_856_G2_ST4</t>
  </si>
  <si>
    <t>174_856_G2_ST3</t>
  </si>
  <si>
    <t>173_856_G2_ST2</t>
  </si>
  <si>
    <t>172_856_G2_ST1</t>
  </si>
  <si>
    <t>171_845_G3_ST4</t>
  </si>
  <si>
    <t>18_3059_GG_ST2</t>
  </si>
  <si>
    <t>170_845_G3_ST3</t>
  </si>
  <si>
    <t>169_845_G3_ST2</t>
  </si>
  <si>
    <t>168_845_G3_ST1</t>
  </si>
  <si>
    <t>167_840_G4_ST4</t>
  </si>
  <si>
    <t>166_840_G4_ST3</t>
  </si>
  <si>
    <t>165_840_G4_ST2</t>
  </si>
  <si>
    <t>164_840_G4_ST1</t>
  </si>
  <si>
    <t>163_836_G6_ST4</t>
  </si>
  <si>
    <t>162_836_G6_ST3</t>
  </si>
  <si>
    <t>161_836_G6_ST2</t>
  </si>
  <si>
    <t>17_3059_GG_ST1</t>
  </si>
  <si>
    <t>275_962_G3_ST4</t>
  </si>
  <si>
    <t>274_962_G3_ST3</t>
  </si>
  <si>
    <t>273_962_G3_ST2</t>
  </si>
  <si>
    <t>272_962_G3_ST1</t>
  </si>
  <si>
    <t>271_961_G2_ST4</t>
  </si>
  <si>
    <t>28_3067_GG_ST4</t>
  </si>
  <si>
    <t>270_961_G2_ST3</t>
  </si>
  <si>
    <t>269_961_G2_ST2</t>
  </si>
  <si>
    <t>268_961_G2_ST1</t>
  </si>
  <si>
    <t>267_960_G1_ST4</t>
  </si>
  <si>
    <t>266_960_G1_ST3</t>
  </si>
  <si>
    <t>265_960_G1_ST2</t>
  </si>
  <si>
    <t>264_960_G1_ST1</t>
  </si>
  <si>
    <t>263_958_G5_ST4</t>
  </si>
  <si>
    <t>262_958_G5_ST3</t>
  </si>
  <si>
    <t>261_958_G5_ST2</t>
  </si>
  <si>
    <t>27_3067_GG_ST3</t>
  </si>
  <si>
    <t>260_958_G5_ST1</t>
  </si>
  <si>
    <t>259_957_G4_ST4</t>
  </si>
  <si>
    <t>258_957_G4_ST3</t>
  </si>
  <si>
    <t>257_957_G4_ST2</t>
  </si>
  <si>
    <t>256_957_G4_ST1</t>
  </si>
  <si>
    <t>255_946_G5_ST4</t>
  </si>
  <si>
    <t>254_946_G5_ST3</t>
  </si>
  <si>
    <t>253_946_G5_ST2</t>
  </si>
  <si>
    <t>252_946_G5_ST1</t>
  </si>
  <si>
    <t>251_944_G3_ST4</t>
  </si>
  <si>
    <t>26_3067_GG_ST2</t>
  </si>
  <si>
    <t>250_944_G3_ST3</t>
  </si>
  <si>
    <t>249_944_G3_ST2</t>
  </si>
  <si>
    <t>248_944_G3_ST1</t>
  </si>
  <si>
    <t>247_943_G2_ST4</t>
  </si>
  <si>
    <t>14_3058_GG_ST2</t>
  </si>
  <si>
    <t>130_820_G2_ST3</t>
  </si>
  <si>
    <t>129_820_G2_ST2</t>
  </si>
  <si>
    <t>128_820_G2_ST1</t>
  </si>
  <si>
    <t>127_819_G1_ST4</t>
  </si>
  <si>
    <t>126_819_G1_ST3</t>
  </si>
  <si>
    <t>125_819_G1_ST2</t>
  </si>
  <si>
    <t>124_819_G1_ST1</t>
  </si>
  <si>
    <t>123_812_G6_ST4</t>
  </si>
  <si>
    <t>122_812_G6_ST3</t>
  </si>
  <si>
    <t>121_812_G6_ST2</t>
  </si>
  <si>
    <t>13_3058_GG_ST1</t>
  </si>
  <si>
    <t>120_812_G6_ST1</t>
  </si>
  <si>
    <t>119_810_G4_ST4</t>
  </si>
  <si>
    <t>118_810_G4_ST3</t>
  </si>
  <si>
    <t>117_810_G4_ST2</t>
  </si>
  <si>
    <t>116_810_G4_ST1</t>
  </si>
  <si>
    <t>115_807_G1_ST4</t>
  </si>
  <si>
    <t>114_807_G1_ST3</t>
  </si>
  <si>
    <t>113_807_G1_ST2</t>
  </si>
  <si>
    <t>112_807_G1_ST1</t>
  </si>
  <si>
    <t>111_806_G1_ST4</t>
  </si>
  <si>
    <t>12_3056_GG_ST4</t>
  </si>
  <si>
    <t>110_806_G1_ST3</t>
  </si>
  <si>
    <t>109_806_G1_ST2</t>
  </si>
  <si>
    <t>108_806_G1_ST1</t>
  </si>
  <si>
    <t>107_805_G6_ST4</t>
  </si>
  <si>
    <t>106_805_G6_ST3</t>
  </si>
  <si>
    <t>105_805_G6_ST2</t>
  </si>
  <si>
    <t>104_805_G6_ST1</t>
  </si>
  <si>
    <t>103_804_G5_ST4</t>
  </si>
  <si>
    <t>102_804_G5_ST3</t>
  </si>
  <si>
    <t>82_795_G2_ST3</t>
  </si>
  <si>
    <t>81_795_G2_ST2</t>
  </si>
  <si>
    <t>9_3056_GG_ST1</t>
  </si>
  <si>
    <t>80_795_G2_ST1</t>
  </si>
  <si>
    <t>79_793_G6_ST4</t>
  </si>
  <si>
    <t>78_793_G6_ST3</t>
  </si>
  <si>
    <t>77_793_G6_ST2</t>
  </si>
  <si>
    <t>76_793_G6_ST1</t>
  </si>
  <si>
    <t>75_790_G3_ST4</t>
  </si>
  <si>
    <t>74_790_G3_ST3</t>
  </si>
  <si>
    <t>73_790_G3_ST2</t>
  </si>
  <si>
    <t>72_790_G3_ST1</t>
  </si>
  <si>
    <t>71_788_G1_ST4</t>
  </si>
  <si>
    <t>8_3053_GG_ST4</t>
  </si>
  <si>
    <t>70_788_G1_ST3</t>
  </si>
  <si>
    <t>69_788_G1_ST2</t>
  </si>
  <si>
    <t>68_788_G1_ST1</t>
  </si>
  <si>
    <t>67_785_G4_ST4</t>
  </si>
  <si>
    <t>66_785_G4_ST3</t>
  </si>
  <si>
    <t>65_785_G4_ST2</t>
  </si>
  <si>
    <t>64_785_G4_ST1</t>
  </si>
  <si>
    <t>63_783_G2_ST4</t>
  </si>
  <si>
    <t>62_783_G2_ST3</t>
  </si>
  <si>
    <t>61_783_G2_ST2</t>
  </si>
  <si>
    <t>7_3053_GG_ST3</t>
  </si>
  <si>
    <t>60_783_G2_ST1</t>
  </si>
  <si>
    <t>59_782_G1_ST4</t>
  </si>
  <si>
    <t>58_782_G1_ST3</t>
  </si>
  <si>
    <t>57_782_G1_ST2</t>
  </si>
  <si>
    <t>56_781_G6_ST4</t>
  </si>
  <si>
    <t>55_781_G6_ST3</t>
  </si>
  <si>
    <t>54_781_G6_ST2</t>
  </si>
  <si>
    <t>160_836_G6_ST1</t>
  </si>
  <si>
    <t>159_835_G5_ST4</t>
  </si>
  <si>
    <t>158_835_G5_ST3</t>
  </si>
  <si>
    <t>157_835_G5_ST2</t>
  </si>
  <si>
    <t>156_835_G5_ST1</t>
  </si>
  <si>
    <t>155_831_G1_ST4</t>
  </si>
  <si>
    <t>154_831_G1_ST3</t>
  </si>
  <si>
    <t>153_831_G1_ST2</t>
  </si>
  <si>
    <t>152_831_G1_ST1</t>
  </si>
  <si>
    <t>151_830_G6_ST4</t>
  </si>
  <si>
    <t>16_3058_GG_ST4</t>
  </si>
  <si>
    <t>150_830_G6_ST3</t>
  </si>
  <si>
    <t>149_830_G6_ST2</t>
  </si>
  <si>
    <t>148_830_G6_ST1</t>
  </si>
  <si>
    <t>147_825_G1_ST4</t>
  </si>
  <si>
    <t>146_825_G1_ST3</t>
  </si>
  <si>
    <t>145_825_G1_ST2</t>
  </si>
  <si>
    <t>144_825_G1_ST1</t>
  </si>
  <si>
    <t>143_823_G5_ST4</t>
  </si>
  <si>
    <t>142_823_G5_ST3</t>
  </si>
  <si>
    <t>141_823_G5_ST2</t>
  </si>
  <si>
    <t>15_3058_GG_ST3</t>
  </si>
  <si>
    <t>140_823_G5_ST1</t>
  </si>
  <si>
    <t>139_822_G4_ST4</t>
  </si>
  <si>
    <t>138_822_G4_ST3</t>
  </si>
  <si>
    <t>137_822_G4_ST2</t>
  </si>
  <si>
    <t>136_822_G4_ST1</t>
  </si>
  <si>
    <t>135_821_G3_ST4</t>
  </si>
  <si>
    <t>134_821_G3_ST3</t>
  </si>
  <si>
    <t>133_821_G3_ST2</t>
  </si>
  <si>
    <t>132_821_G3_ST1</t>
  </si>
  <si>
    <t>131_820_G2_ST4</t>
  </si>
  <si>
    <t>101_804_G5_ST2</t>
  </si>
  <si>
    <t>11_3056_GG_ST3</t>
  </si>
  <si>
    <t>2_3052_GG_ST2</t>
  </si>
  <si>
    <t>1_3052_GG_ST1</t>
  </si>
  <si>
    <r>
      <t>Table S1.</t>
    </r>
    <r>
      <rPr>
        <sz val="11"/>
        <color theme="1"/>
        <rFont val="Segoe UI"/>
        <family val="2"/>
      </rPr>
      <t> Accession numbers from the NCBI Sequence Read Archive (SRA) for samples from BioProject PRJNA1010706, including treatment groups and sampling times for metagenomic [15] and metatranscriptomic [16] sequencing raw data.</t>
    </r>
    <r>
      <rPr>
        <b/>
        <sz val="11"/>
        <color theme="1"/>
        <rFont val="Segoe UI"/>
        <family val="2"/>
      </rPr>
      <t xml:space="preserve"> </t>
    </r>
    <r>
      <rPr>
        <sz val="11"/>
        <color theme="1"/>
        <rFont val="Segoe UI"/>
        <family val="2"/>
      </rPr>
      <t>G1: trimethoprim/sulfamethoxazole, G2: colistin, G3: oral vaccination, G4: gentamicin, G5: untreated control with water acidification, G6: untreated control, GG: amoxicillin (farm of origin). ST1: one day before weaning, ST2: three days post-treatment, ST3: two weeks post-treatment, ST4: four weeks post-treatmen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6">
    <font>
      <sz val="11"/>
      <color theme="1"/>
      <name val="Aptos Narrow"/>
      <family val="2"/>
      <scheme val="minor"/>
    </font>
    <font>
      <sz val="11"/>
      <color theme="1"/>
      <name val="Minion Pro"/>
      <family val="1"/>
    </font>
    <font>
      <sz val="11"/>
      <color theme="1"/>
      <name val="Segoe UI"/>
      <family val="2"/>
    </font>
    <font>
      <b/>
      <vertAlign val="subscript"/>
      <sz val="11"/>
      <color rgb="FF000000"/>
      <name val="Segoe UI"/>
      <family val="2"/>
    </font>
    <font>
      <b/>
      <sz val="11"/>
      <color rgb="FF000000"/>
      <name val="Segoe UI"/>
      <family val="2"/>
    </font>
    <font>
      <sz val="11"/>
      <color rgb="FF000000"/>
      <name val="Segoe UI"/>
      <family val="2"/>
    </font>
    <font>
      <b/>
      <sz val="11"/>
      <color theme="1"/>
      <name val="Segoe UI"/>
      <family val="2"/>
    </font>
    <font>
      <b/>
      <i/>
      <sz val="11"/>
      <color rgb="FF000000"/>
      <name val="Segoe UI"/>
      <family val="2"/>
    </font>
    <font>
      <sz val="11"/>
      <name val="Segoe UI"/>
      <family val="2"/>
    </font>
    <font>
      <i/>
      <sz val="11"/>
      <color theme="1"/>
      <name val="Segoe UI"/>
      <family val="2"/>
    </font>
    <font>
      <vertAlign val="subscript"/>
      <sz val="11"/>
      <color theme="1"/>
      <name val="Segoe UI"/>
      <family val="2"/>
    </font>
    <font>
      <b/>
      <sz val="12"/>
      <color theme="1"/>
      <name val="Segoe UI"/>
      <family val="2"/>
    </font>
    <font>
      <i/>
      <vertAlign val="subscript"/>
      <sz val="11"/>
      <color theme="1"/>
      <name val="Segoe UI"/>
      <family val="2"/>
    </font>
    <font>
      <b/>
      <sz val="11"/>
      <color rgb="FF000000"/>
      <name val="Segoe UI"/>
      <family val="2"/>
    </font>
    <font>
      <b/>
      <sz val="11"/>
      <color theme="1"/>
      <name val="Segoe UI"/>
      <family val="2"/>
    </font>
    <font>
      <sz val="11"/>
      <color theme="1"/>
      <name val="Segoe UI"/>
      <family val="2"/>
    </font>
  </fonts>
  <fills count="17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DFD4E2"/>
        <bgColor indexed="64"/>
      </patternFill>
    </fill>
    <fill>
      <patternFill patternType="solid">
        <fgColor rgb="FFDBDBE9"/>
        <bgColor indexed="64"/>
      </patternFill>
    </fill>
    <fill>
      <patternFill patternType="solid">
        <fgColor rgb="FFD1E2E7"/>
        <bgColor indexed="64"/>
      </patternFill>
    </fill>
    <fill>
      <patternFill patternType="solid">
        <fgColor rgb="FFC9E9E1"/>
        <bgColor indexed="64"/>
      </patternFill>
    </fill>
    <fill>
      <patternFill patternType="solid">
        <fgColor rgb="FFDCF3D1"/>
        <bgColor indexed="64"/>
      </patternFill>
    </fill>
    <fill>
      <patternFill patternType="solid">
        <fgColor rgb="FFFFFBD1"/>
        <bgColor indexed="64"/>
      </patternFill>
    </fill>
    <fill>
      <patternFill patternType="solid">
        <fgColor rgb="FFFFEAC5"/>
        <bgColor indexed="64"/>
      </patternFill>
    </fill>
    <fill>
      <patternFill patternType="solid">
        <fgColor rgb="FFE2E2E2"/>
        <bgColor indexed="64"/>
      </patternFill>
    </fill>
    <fill>
      <patternFill patternType="solid">
        <fgColor rgb="FFD1D1D1"/>
        <bgColor indexed="64"/>
      </patternFill>
    </fill>
    <fill>
      <patternFill patternType="solid">
        <fgColor rgb="FFC2C2C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C9C9C9"/>
        <bgColor indexed="64"/>
      </patternFill>
    </fill>
    <fill>
      <patternFill patternType="solid">
        <fgColor rgb="FFD0C0D4"/>
        <bgColor indexed="64"/>
      </patternFill>
    </fill>
    <fill>
      <patternFill patternType="solid">
        <fgColor rgb="FF9FC4CC"/>
        <bgColor indexed="64"/>
      </patternFill>
    </fill>
  </fills>
  <borders count="3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rgb="FF80808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82">
    <xf numFmtId="0" fontId="0" fillId="0" borderId="0" xfId="0"/>
    <xf numFmtId="0" fontId="1" fillId="0" borderId="0" xfId="0" applyFont="1" applyAlignment="1">
      <alignment vertical="top" wrapText="1"/>
    </xf>
    <xf numFmtId="0" fontId="2" fillId="0" borderId="0" xfId="0" applyFont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6" fillId="2" borderId="16" xfId="0" applyFont="1" applyFill="1" applyBorder="1" applyAlignment="1">
      <alignment horizontal="center" vertical="center" wrapText="1"/>
    </xf>
    <xf numFmtId="0" fontId="4" fillId="2" borderId="15" xfId="0" applyFont="1" applyFill="1" applyBorder="1" applyAlignment="1">
      <alignment horizontal="center" vertical="center"/>
    </xf>
    <xf numFmtId="0" fontId="4" fillId="2" borderId="12" xfId="0" applyFont="1" applyFill="1" applyBorder="1" applyAlignment="1">
      <alignment horizontal="center" vertical="center"/>
    </xf>
    <xf numFmtId="0" fontId="4" fillId="2" borderId="15" xfId="0" applyFont="1" applyFill="1" applyBorder="1" applyAlignment="1">
      <alignment horizontal="center" vertical="center" wrapText="1"/>
    </xf>
    <xf numFmtId="0" fontId="5" fillId="13" borderId="4" xfId="0" applyFont="1" applyFill="1" applyBorder="1" applyAlignment="1">
      <alignment horizontal="center" vertical="center"/>
    </xf>
    <xf numFmtId="0" fontId="5" fillId="13" borderId="12" xfId="0" applyFont="1" applyFill="1" applyBorder="1" applyAlignment="1">
      <alignment horizontal="center" vertical="center"/>
    </xf>
    <xf numFmtId="0" fontId="2" fillId="13" borderId="8" xfId="0" applyFont="1" applyFill="1" applyBorder="1" applyAlignment="1">
      <alignment horizontal="center" vertical="center"/>
    </xf>
    <xf numFmtId="0" fontId="2" fillId="13" borderId="12" xfId="0" applyFont="1" applyFill="1" applyBorder="1"/>
    <xf numFmtId="0" fontId="5" fillId="13" borderId="13" xfId="0" applyFont="1" applyFill="1" applyBorder="1" applyAlignment="1">
      <alignment horizontal="center" vertical="center"/>
    </xf>
    <xf numFmtId="0" fontId="2" fillId="13" borderId="5" xfId="0" applyFont="1" applyFill="1" applyBorder="1" applyAlignment="1">
      <alignment horizontal="center" vertical="center"/>
    </xf>
    <xf numFmtId="0" fontId="2" fillId="13" borderId="0" xfId="0" applyFont="1" applyFill="1" applyAlignment="1">
      <alignment horizontal="center" vertical="center"/>
    </xf>
    <xf numFmtId="0" fontId="2" fillId="13" borderId="5" xfId="0" applyFont="1" applyFill="1" applyBorder="1"/>
    <xf numFmtId="0" fontId="5" fillId="2" borderId="13" xfId="0" applyFont="1" applyFill="1" applyBorder="1" applyAlignment="1">
      <alignment horizontal="center" vertical="center"/>
    </xf>
    <xf numFmtId="0" fontId="5" fillId="2" borderId="5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5" fillId="13" borderId="5" xfId="0" applyFont="1" applyFill="1" applyBorder="1" applyAlignment="1">
      <alignment horizontal="center" vertical="center"/>
    </xf>
    <xf numFmtId="0" fontId="2" fillId="13" borderId="0" xfId="0" applyFont="1" applyFill="1" applyAlignment="1">
      <alignment horizontal="center"/>
    </xf>
    <xf numFmtId="0" fontId="2" fillId="13" borderId="13" xfId="0" applyFont="1" applyFill="1" applyBorder="1" applyAlignment="1">
      <alignment horizontal="center" vertical="center" wrapText="1"/>
    </xf>
    <xf numFmtId="0" fontId="5" fillId="2" borderId="14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2" fillId="13" borderId="7" xfId="0" applyFont="1" applyFill="1" applyBorder="1"/>
    <xf numFmtId="0" fontId="8" fillId="13" borderId="0" xfId="0" applyFont="1" applyFill="1" applyAlignment="1">
      <alignment horizontal="center" vertical="center"/>
    </xf>
    <xf numFmtId="0" fontId="8" fillId="2" borderId="0" xfId="0" applyFont="1" applyFill="1" applyAlignment="1">
      <alignment horizontal="center" vertical="center"/>
    </xf>
    <xf numFmtId="0" fontId="5" fillId="13" borderId="14" xfId="0" applyFont="1" applyFill="1" applyBorder="1" applyAlignment="1">
      <alignment horizontal="center" vertical="center"/>
    </xf>
    <xf numFmtId="0" fontId="2" fillId="13" borderId="7" xfId="0" applyFont="1" applyFill="1" applyBorder="1" applyAlignment="1">
      <alignment horizontal="center" vertical="center"/>
    </xf>
    <xf numFmtId="0" fontId="2" fillId="13" borderId="6" xfId="0" applyFont="1" applyFill="1" applyBorder="1" applyAlignment="1">
      <alignment horizontal="center" vertical="center"/>
    </xf>
    <xf numFmtId="0" fontId="8" fillId="13" borderId="6" xfId="0" applyFont="1" applyFill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center"/>
    </xf>
    <xf numFmtId="0" fontId="5" fillId="2" borderId="12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0" fontId="2" fillId="13" borderId="5" xfId="0" applyFont="1" applyFill="1" applyBorder="1" applyAlignment="1">
      <alignment horizontal="center" vertical="center" wrapText="1"/>
    </xf>
    <xf numFmtId="0" fontId="2" fillId="2" borderId="5" xfId="0" applyFont="1" applyFill="1" applyBorder="1" applyAlignment="1">
      <alignment horizontal="center" vertical="center" wrapText="1"/>
    </xf>
    <xf numFmtId="0" fontId="2" fillId="2" borderId="0" xfId="0" applyFont="1" applyFill="1" applyAlignment="1">
      <alignment horizontal="center"/>
    </xf>
    <xf numFmtId="0" fontId="8" fillId="2" borderId="0" xfId="0" applyFont="1" applyFill="1" applyAlignment="1">
      <alignment horizontal="center"/>
    </xf>
    <xf numFmtId="0" fontId="2" fillId="13" borderId="8" xfId="0" applyFont="1" applyFill="1" applyBorder="1" applyAlignment="1">
      <alignment horizontal="center"/>
    </xf>
    <xf numFmtId="0" fontId="2" fillId="13" borderId="6" xfId="0" applyFont="1" applyFill="1" applyBorder="1" applyAlignment="1">
      <alignment horizontal="center"/>
    </xf>
    <xf numFmtId="0" fontId="5" fillId="2" borderId="4" xfId="0" applyFont="1" applyFill="1" applyBorder="1" applyAlignment="1">
      <alignment horizontal="center" vertical="center" wrapText="1"/>
    </xf>
    <xf numFmtId="0" fontId="5" fillId="2" borderId="12" xfId="0" applyFont="1" applyFill="1" applyBorder="1" applyAlignment="1">
      <alignment horizontal="center" vertical="center" wrapText="1"/>
    </xf>
    <xf numFmtId="0" fontId="2" fillId="2" borderId="8" xfId="0" applyFont="1" applyFill="1" applyBorder="1" applyAlignment="1">
      <alignment horizontal="center" vertical="center" wrapText="1"/>
    </xf>
    <xf numFmtId="0" fontId="5" fillId="2" borderId="13" xfId="0" applyFont="1" applyFill="1" applyBorder="1" applyAlignment="1">
      <alignment horizontal="center" vertical="center" wrapText="1"/>
    </xf>
    <xf numFmtId="0" fontId="5" fillId="13" borderId="13" xfId="0" applyFont="1" applyFill="1" applyBorder="1" applyAlignment="1">
      <alignment horizontal="center" vertical="center" wrapText="1"/>
    </xf>
    <xf numFmtId="0" fontId="5" fillId="13" borderId="5" xfId="0" applyFont="1" applyFill="1" applyBorder="1" applyAlignment="1">
      <alignment horizontal="center" vertical="center" wrapText="1"/>
    </xf>
    <xf numFmtId="0" fontId="2" fillId="13" borderId="5" xfId="0" applyFont="1" applyFill="1" applyBorder="1" applyAlignment="1">
      <alignment wrapText="1"/>
    </xf>
    <xf numFmtId="0" fontId="5" fillId="13" borderId="14" xfId="0" applyFont="1" applyFill="1" applyBorder="1" applyAlignment="1">
      <alignment horizontal="center" vertical="center" wrapText="1"/>
    </xf>
    <xf numFmtId="0" fontId="2" fillId="13" borderId="7" xfId="0" applyFont="1" applyFill="1" applyBorder="1" applyAlignment="1">
      <alignment horizontal="center" vertical="center" wrapText="1"/>
    </xf>
    <xf numFmtId="0" fontId="2" fillId="13" borderId="6" xfId="0" applyFont="1" applyFill="1" applyBorder="1" applyAlignment="1">
      <alignment horizontal="center" vertical="center" wrapText="1"/>
    </xf>
    <xf numFmtId="0" fontId="2" fillId="13" borderId="6" xfId="0" applyFont="1" applyFill="1" applyBorder="1" applyAlignment="1">
      <alignment horizontal="center" wrapText="1"/>
    </xf>
    <xf numFmtId="0" fontId="2" fillId="13" borderId="7" xfId="0" applyFont="1" applyFill="1" applyBorder="1" applyAlignment="1">
      <alignment wrapText="1"/>
    </xf>
    <xf numFmtId="0" fontId="2" fillId="2" borderId="6" xfId="0" applyFont="1" applyFill="1" applyBorder="1" applyAlignment="1">
      <alignment horizontal="center"/>
    </xf>
    <xf numFmtId="0" fontId="11" fillId="3" borderId="14" xfId="0" applyFont="1" applyFill="1" applyBorder="1" applyAlignment="1">
      <alignment horizontal="center" vertical="center"/>
    </xf>
    <xf numFmtId="0" fontId="11" fillId="4" borderId="6" xfId="0" applyFont="1" applyFill="1" applyBorder="1" applyAlignment="1">
      <alignment horizontal="center" vertical="center"/>
    </xf>
    <xf numFmtId="0" fontId="11" fillId="5" borderId="6" xfId="0" applyFont="1" applyFill="1" applyBorder="1" applyAlignment="1">
      <alignment horizontal="center" vertical="center"/>
    </xf>
    <xf numFmtId="0" fontId="11" fillId="6" borderId="6" xfId="0" applyFont="1" applyFill="1" applyBorder="1" applyAlignment="1">
      <alignment horizontal="center" vertical="center"/>
    </xf>
    <xf numFmtId="0" fontId="11" fillId="7" borderId="6" xfId="0" applyFont="1" applyFill="1" applyBorder="1" applyAlignment="1">
      <alignment horizontal="center" vertical="center"/>
    </xf>
    <xf numFmtId="0" fontId="11" fillId="8" borderId="6" xfId="0" applyFont="1" applyFill="1" applyBorder="1" applyAlignment="1">
      <alignment horizontal="center" vertical="center"/>
    </xf>
    <xf numFmtId="0" fontId="11" fillId="9" borderId="7" xfId="0" applyFont="1" applyFill="1" applyBorder="1" applyAlignment="1">
      <alignment horizontal="center" vertical="center"/>
    </xf>
    <xf numFmtId="0" fontId="11" fillId="3" borderId="6" xfId="0" applyFont="1" applyFill="1" applyBorder="1" applyAlignment="1">
      <alignment horizontal="center" vertical="center"/>
    </xf>
    <xf numFmtId="0" fontId="9" fillId="0" borderId="12" xfId="0" applyFont="1" applyBorder="1"/>
    <xf numFmtId="164" fontId="2" fillId="0" borderId="15" xfId="0" applyNumberFormat="1" applyFont="1" applyBorder="1" applyAlignment="1">
      <alignment horizontal="center" vertical="center"/>
    </xf>
    <xf numFmtId="164" fontId="2" fillId="0" borderId="4" xfId="0" applyNumberFormat="1" applyFont="1" applyBorder="1" applyAlignment="1">
      <alignment horizontal="center" vertical="center"/>
    </xf>
    <xf numFmtId="164" fontId="2" fillId="0" borderId="8" xfId="0" applyNumberFormat="1" applyFont="1" applyBorder="1" applyAlignment="1">
      <alignment horizontal="center" vertical="center"/>
    </xf>
    <xf numFmtId="164" fontId="2" fillId="0" borderId="12" xfId="0" applyNumberFormat="1" applyFont="1" applyBorder="1" applyAlignment="1">
      <alignment horizontal="center" vertical="center"/>
    </xf>
    <xf numFmtId="0" fontId="9" fillId="0" borderId="5" xfId="0" applyFont="1" applyBorder="1"/>
    <xf numFmtId="164" fontId="2" fillId="0" borderId="10" xfId="0" applyNumberFormat="1" applyFont="1" applyBorder="1" applyAlignment="1">
      <alignment horizontal="center" vertical="center"/>
    </xf>
    <xf numFmtId="164" fontId="2" fillId="0" borderId="13" xfId="0" applyNumberFormat="1" applyFont="1" applyBorder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4" fontId="2" fillId="0" borderId="5" xfId="0" applyNumberFormat="1" applyFont="1" applyBorder="1" applyAlignment="1">
      <alignment horizontal="center" vertical="center"/>
    </xf>
    <xf numFmtId="0" fontId="9" fillId="0" borderId="7" xfId="0" applyFont="1" applyBorder="1"/>
    <xf numFmtId="164" fontId="2" fillId="0" borderId="11" xfId="0" applyNumberFormat="1" applyFont="1" applyBorder="1" applyAlignment="1">
      <alignment horizontal="center" vertical="center"/>
    </xf>
    <xf numFmtId="164" fontId="2" fillId="0" borderId="14" xfId="0" applyNumberFormat="1" applyFont="1" applyBorder="1" applyAlignment="1">
      <alignment horizontal="center" vertical="center"/>
    </xf>
    <xf numFmtId="164" fontId="2" fillId="0" borderId="6" xfId="0" applyNumberFormat="1" applyFont="1" applyBorder="1" applyAlignment="1">
      <alignment horizontal="center" vertical="center"/>
    </xf>
    <xf numFmtId="164" fontId="2" fillId="0" borderId="7" xfId="0" applyNumberFormat="1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9" fillId="0" borderId="3" xfId="0" applyFont="1" applyBorder="1"/>
    <xf numFmtId="164" fontId="2" fillId="0" borderId="9" xfId="0" applyNumberFormat="1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/>
    </xf>
    <xf numFmtId="164" fontId="2" fillId="0" borderId="3" xfId="0" applyNumberFormat="1" applyFont="1" applyBorder="1" applyAlignment="1">
      <alignment horizontal="center" vertical="center"/>
    </xf>
    <xf numFmtId="0" fontId="9" fillId="0" borderId="15" xfId="0" applyFont="1" applyBorder="1"/>
    <xf numFmtId="0" fontId="9" fillId="0" borderId="10" xfId="0" applyFont="1" applyBorder="1"/>
    <xf numFmtId="0" fontId="9" fillId="0" borderId="11" xfId="0" applyFont="1" applyBorder="1"/>
    <xf numFmtId="0" fontId="6" fillId="0" borderId="1" xfId="0" applyFont="1" applyBorder="1" applyAlignment="1">
      <alignment horizontal="center" vertical="center"/>
    </xf>
    <xf numFmtId="0" fontId="9" fillId="0" borderId="9" xfId="0" applyFont="1" applyBorder="1"/>
    <xf numFmtId="0" fontId="9" fillId="0" borderId="0" xfId="0" applyFont="1"/>
    <xf numFmtId="0" fontId="2" fillId="2" borderId="0" xfId="0" applyFont="1" applyFill="1" applyAlignment="1">
      <alignment horizontal="center" vertical="center" wrapText="1"/>
    </xf>
    <xf numFmtId="0" fontId="2" fillId="13" borderId="0" xfId="0" applyFont="1" applyFill="1" applyAlignment="1">
      <alignment horizontal="center" vertical="center" wrapText="1"/>
    </xf>
    <xf numFmtId="0" fontId="2" fillId="13" borderId="0" xfId="0" applyFont="1" applyFill="1" applyAlignment="1">
      <alignment horizontal="center" wrapText="1"/>
    </xf>
    <xf numFmtId="0" fontId="2" fillId="2" borderId="0" xfId="0" applyFont="1" applyFill="1" applyAlignment="1">
      <alignment horizontal="center" wrapText="1"/>
    </xf>
    <xf numFmtId="0" fontId="5" fillId="13" borderId="0" xfId="0" applyFont="1" applyFill="1" applyAlignment="1">
      <alignment horizontal="center" vertical="center" wrapText="1"/>
    </xf>
    <xf numFmtId="0" fontId="2" fillId="2" borderId="8" xfId="0" applyFont="1" applyFill="1" applyBorder="1" applyAlignment="1">
      <alignment horizontal="center" wrapText="1"/>
    </xf>
    <xf numFmtId="0" fontId="7" fillId="13" borderId="13" xfId="0" applyFont="1" applyFill="1" applyBorder="1" applyAlignment="1">
      <alignment horizontal="right" vertical="center" wrapText="1"/>
    </xf>
    <xf numFmtId="0" fontId="13" fillId="13" borderId="10" xfId="0" applyFont="1" applyFill="1" applyBorder="1" applyAlignment="1">
      <alignment horizontal="center" vertical="center" textRotation="90" wrapText="1"/>
    </xf>
    <xf numFmtId="0" fontId="14" fillId="2" borderId="16" xfId="0" applyFont="1" applyFill="1" applyBorder="1" applyAlignment="1">
      <alignment horizontal="center" vertical="center" wrapText="1"/>
    </xf>
    <xf numFmtId="0" fontId="13" fillId="2" borderId="15" xfId="0" applyFont="1" applyFill="1" applyBorder="1" applyAlignment="1">
      <alignment horizontal="center" vertical="center"/>
    </xf>
    <xf numFmtId="0" fontId="13" fillId="2" borderId="12" xfId="0" applyFont="1" applyFill="1" applyBorder="1" applyAlignment="1">
      <alignment horizontal="center" vertical="center"/>
    </xf>
    <xf numFmtId="0" fontId="13" fillId="2" borderId="15" xfId="0" applyFont="1" applyFill="1" applyBorder="1" applyAlignment="1">
      <alignment horizontal="center" vertical="center" wrapText="1"/>
    </xf>
    <xf numFmtId="0" fontId="4" fillId="2" borderId="12" xfId="0" applyFont="1" applyFill="1" applyBorder="1" applyAlignment="1">
      <alignment horizontal="center" vertical="center" wrapText="1"/>
    </xf>
    <xf numFmtId="0" fontId="2" fillId="13" borderId="15" xfId="0" applyFont="1" applyFill="1" applyBorder="1"/>
    <xf numFmtId="0" fontId="2" fillId="13" borderId="10" xfId="0" applyFont="1" applyFill="1" applyBorder="1"/>
    <xf numFmtId="0" fontId="2" fillId="2" borderId="5" xfId="0" applyFont="1" applyFill="1" applyBorder="1"/>
    <xf numFmtId="0" fontId="2" fillId="2" borderId="7" xfId="0" applyFont="1" applyFill="1" applyBorder="1"/>
    <xf numFmtId="0" fontId="2" fillId="2" borderId="12" xfId="0" applyFont="1" applyFill="1" applyBorder="1"/>
    <xf numFmtId="0" fontId="2" fillId="2" borderId="12" xfId="0" applyFont="1" applyFill="1" applyBorder="1" applyAlignment="1">
      <alignment wrapText="1"/>
    </xf>
    <xf numFmtId="0" fontId="2" fillId="2" borderId="5" xfId="0" applyFont="1" applyFill="1" applyBorder="1" applyAlignment="1">
      <alignment wrapText="1"/>
    </xf>
    <xf numFmtId="0" fontId="6" fillId="0" borderId="0" xfId="0" applyFont="1" applyAlignment="1">
      <alignment vertical="center"/>
    </xf>
    <xf numFmtId="0" fontId="2" fillId="15" borderId="17" xfId="0" applyFont="1" applyFill="1" applyBorder="1"/>
    <xf numFmtId="14" fontId="2" fillId="15" borderId="17" xfId="0" applyNumberFormat="1" applyFont="1" applyFill="1" applyBorder="1"/>
    <xf numFmtId="0" fontId="2" fillId="16" borderId="17" xfId="0" applyFont="1" applyFill="1" applyBorder="1"/>
    <xf numFmtId="14" fontId="2" fillId="16" borderId="17" xfId="0" applyNumberFormat="1" applyFont="1" applyFill="1" applyBorder="1"/>
    <xf numFmtId="0" fontId="6" fillId="0" borderId="18" xfId="0" applyFont="1" applyBorder="1"/>
    <xf numFmtId="0" fontId="6" fillId="0" borderId="19" xfId="0" applyFont="1" applyBorder="1"/>
    <xf numFmtId="0" fontId="6" fillId="0" borderId="20" xfId="0" applyFont="1" applyBorder="1"/>
    <xf numFmtId="0" fontId="2" fillId="15" borderId="21" xfId="0" applyFont="1" applyFill="1" applyBorder="1"/>
    <xf numFmtId="0" fontId="2" fillId="15" borderId="22" xfId="0" applyFont="1" applyFill="1" applyBorder="1"/>
    <xf numFmtId="14" fontId="2" fillId="15" borderId="22" xfId="0" applyNumberFormat="1" applyFont="1" applyFill="1" applyBorder="1"/>
    <xf numFmtId="0" fontId="2" fillId="15" borderId="23" xfId="0" applyFont="1" applyFill="1" applyBorder="1"/>
    <xf numFmtId="0" fontId="2" fillId="15" borderId="24" xfId="0" applyFont="1" applyFill="1" applyBorder="1"/>
    <xf numFmtId="0" fontId="2" fillId="15" borderId="25" xfId="0" applyFont="1" applyFill="1" applyBorder="1"/>
    <xf numFmtId="0" fontId="2" fillId="16" borderId="24" xfId="0" applyFont="1" applyFill="1" applyBorder="1"/>
    <xf numFmtId="0" fontId="2" fillId="16" borderId="25" xfId="0" applyFont="1" applyFill="1" applyBorder="1"/>
    <xf numFmtId="0" fontId="2" fillId="16" borderId="26" xfId="0" applyFont="1" applyFill="1" applyBorder="1"/>
    <xf numFmtId="0" fontId="2" fillId="16" borderId="27" xfId="0" applyFont="1" applyFill="1" applyBorder="1"/>
    <xf numFmtId="14" fontId="2" fillId="16" borderId="27" xfId="0" applyNumberFormat="1" applyFont="1" applyFill="1" applyBorder="1"/>
    <xf numFmtId="0" fontId="2" fillId="16" borderId="28" xfId="0" applyFont="1" applyFill="1" applyBorder="1"/>
    <xf numFmtId="0" fontId="2" fillId="15" borderId="29" xfId="0" applyFont="1" applyFill="1" applyBorder="1"/>
    <xf numFmtId="0" fontId="2" fillId="15" borderId="30" xfId="0" applyFont="1" applyFill="1" applyBorder="1"/>
    <xf numFmtId="14" fontId="2" fillId="15" borderId="30" xfId="0" applyNumberFormat="1" applyFont="1" applyFill="1" applyBorder="1"/>
    <xf numFmtId="0" fontId="2" fillId="15" borderId="31" xfId="0" applyFont="1" applyFill="1" applyBorder="1"/>
    <xf numFmtId="0" fontId="2" fillId="16" borderId="21" xfId="0" applyFont="1" applyFill="1" applyBorder="1"/>
    <xf numFmtId="0" fontId="2" fillId="16" borderId="22" xfId="0" applyFont="1" applyFill="1" applyBorder="1"/>
    <xf numFmtId="14" fontId="2" fillId="16" borderId="22" xfId="0" applyNumberFormat="1" applyFont="1" applyFill="1" applyBorder="1"/>
    <xf numFmtId="0" fontId="2" fillId="16" borderId="23" xfId="0" applyFont="1" applyFill="1" applyBorder="1"/>
    <xf numFmtId="0" fontId="6" fillId="0" borderId="0" xfId="0" applyFont="1" applyAlignment="1">
      <alignment horizontal="left" vertical="center" wrapText="1"/>
    </xf>
    <xf numFmtId="0" fontId="2" fillId="2" borderId="5" xfId="0" applyFont="1" applyFill="1" applyBorder="1" applyAlignment="1">
      <alignment horizontal="center" wrapText="1"/>
    </xf>
    <xf numFmtId="0" fontId="5" fillId="2" borderId="0" xfId="0" applyFont="1" applyFill="1" applyAlignment="1">
      <alignment horizontal="center" vertical="center"/>
    </xf>
    <xf numFmtId="0" fontId="5" fillId="2" borderId="6" xfId="0" applyFont="1" applyFill="1" applyBorder="1" applyAlignment="1">
      <alignment horizontal="center" vertical="center"/>
    </xf>
    <xf numFmtId="0" fontId="7" fillId="2" borderId="13" xfId="0" applyFont="1" applyFill="1" applyBorder="1" applyAlignment="1">
      <alignment horizontal="right" vertical="center"/>
    </xf>
    <xf numFmtId="0" fontId="7" fillId="2" borderId="14" xfId="0" applyFont="1" applyFill="1" applyBorder="1" applyAlignment="1">
      <alignment horizontal="right" vertical="center"/>
    </xf>
    <xf numFmtId="0" fontId="5" fillId="13" borderId="4" xfId="0" applyFont="1" applyFill="1" applyBorder="1" applyAlignment="1">
      <alignment horizontal="center" vertical="center"/>
    </xf>
    <xf numFmtId="0" fontId="5" fillId="13" borderId="13" xfId="0" applyFont="1" applyFill="1" applyBorder="1" applyAlignment="1">
      <alignment horizontal="center" vertical="center"/>
    </xf>
    <xf numFmtId="0" fontId="7" fillId="2" borderId="10" xfId="0" applyFont="1" applyFill="1" applyBorder="1" applyAlignment="1">
      <alignment horizontal="right" vertical="center"/>
    </xf>
    <xf numFmtId="0" fontId="7" fillId="2" borderId="11" xfId="0" applyFont="1" applyFill="1" applyBorder="1" applyAlignment="1">
      <alignment horizontal="right" vertical="center"/>
    </xf>
    <xf numFmtId="0" fontId="5" fillId="2" borderId="13" xfId="0" applyFont="1" applyFill="1" applyBorder="1" applyAlignment="1">
      <alignment horizontal="center" vertical="center"/>
    </xf>
    <xf numFmtId="0" fontId="5" fillId="2" borderId="14" xfId="0" applyFont="1" applyFill="1" applyBorder="1" applyAlignment="1">
      <alignment horizontal="center" vertical="center"/>
    </xf>
    <xf numFmtId="0" fontId="7" fillId="13" borderId="10" xfId="0" applyFont="1" applyFill="1" applyBorder="1" applyAlignment="1">
      <alignment horizontal="right" vertical="center"/>
    </xf>
    <xf numFmtId="0" fontId="2" fillId="13" borderId="5" xfId="0" applyFont="1" applyFill="1" applyBorder="1" applyAlignment="1">
      <alignment horizontal="center" wrapText="1"/>
    </xf>
    <xf numFmtId="0" fontId="2" fillId="2" borderId="5" xfId="0" applyFont="1" applyFill="1" applyBorder="1" applyAlignment="1">
      <alignment horizontal="center" vertical="center" wrapText="1"/>
    </xf>
    <xf numFmtId="0" fontId="2" fillId="2" borderId="7" xfId="0" applyFont="1" applyFill="1" applyBorder="1" applyAlignment="1">
      <alignment horizontal="center" vertical="center" wrapText="1"/>
    </xf>
    <xf numFmtId="0" fontId="2" fillId="13" borderId="5" xfId="0" applyFont="1" applyFill="1" applyBorder="1" applyAlignment="1">
      <alignment horizontal="center" vertical="center" wrapText="1"/>
    </xf>
    <xf numFmtId="0" fontId="2" fillId="2" borderId="12" xfId="0" applyFont="1" applyFill="1" applyBorder="1" applyAlignment="1">
      <alignment horizontal="center" wrapText="1"/>
    </xf>
    <xf numFmtId="0" fontId="2" fillId="13" borderId="12" xfId="0" applyFont="1" applyFill="1" applyBorder="1" applyAlignment="1">
      <alignment horizontal="center" wrapText="1"/>
    </xf>
    <xf numFmtId="0" fontId="2" fillId="2" borderId="12" xfId="0" applyFont="1" applyFill="1" applyBorder="1" applyAlignment="1">
      <alignment horizontal="center" vertical="center" wrapText="1"/>
    </xf>
    <xf numFmtId="0" fontId="2" fillId="13" borderId="7" xfId="0" applyFont="1" applyFill="1" applyBorder="1" applyAlignment="1">
      <alignment horizontal="center" vertical="center" wrapText="1"/>
    </xf>
    <xf numFmtId="0" fontId="2" fillId="2" borderId="7" xfId="0" applyFont="1" applyFill="1" applyBorder="1" applyAlignment="1">
      <alignment horizontal="center" wrapText="1"/>
    </xf>
    <xf numFmtId="0" fontId="4" fillId="13" borderId="15" xfId="0" applyFont="1" applyFill="1" applyBorder="1" applyAlignment="1">
      <alignment horizontal="center" vertical="center" textRotation="90"/>
    </xf>
    <xf numFmtId="0" fontId="4" fillId="13" borderId="10" xfId="0" applyFont="1" applyFill="1" applyBorder="1" applyAlignment="1">
      <alignment horizontal="center" vertical="center" textRotation="90"/>
    </xf>
    <xf numFmtId="0" fontId="4" fillId="13" borderId="11" xfId="0" applyFont="1" applyFill="1" applyBorder="1" applyAlignment="1">
      <alignment horizontal="center" vertical="center" textRotation="90"/>
    </xf>
    <xf numFmtId="0" fontId="5" fillId="13" borderId="0" xfId="0" applyFont="1" applyFill="1" applyAlignment="1">
      <alignment horizontal="center" vertical="center" wrapText="1"/>
    </xf>
    <xf numFmtId="0" fontId="7" fillId="13" borderId="13" xfId="0" applyFont="1" applyFill="1" applyBorder="1" applyAlignment="1">
      <alignment horizontal="right" vertical="center" wrapText="1"/>
    </xf>
    <xf numFmtId="0" fontId="5" fillId="2" borderId="8" xfId="0" applyFont="1" applyFill="1" applyBorder="1" applyAlignment="1">
      <alignment horizontal="center" vertical="center" wrapText="1"/>
    </xf>
    <xf numFmtId="0" fontId="5" fillId="2" borderId="0" xfId="0" applyFont="1" applyFill="1" applyAlignment="1">
      <alignment horizontal="center" vertical="center" wrapText="1"/>
    </xf>
    <xf numFmtId="0" fontId="7" fillId="2" borderId="4" xfId="0" applyFont="1" applyFill="1" applyBorder="1" applyAlignment="1">
      <alignment horizontal="right" vertical="center" wrapText="1"/>
    </xf>
    <xf numFmtId="0" fontId="7" fillId="2" borderId="13" xfId="0" applyFont="1" applyFill="1" applyBorder="1" applyAlignment="1">
      <alignment horizontal="right" vertical="center" wrapText="1"/>
    </xf>
    <xf numFmtId="0" fontId="2" fillId="13" borderId="7" xfId="0" applyFont="1" applyFill="1" applyBorder="1" applyAlignment="1">
      <alignment horizontal="center" wrapText="1"/>
    </xf>
    <xf numFmtId="0" fontId="2" fillId="13" borderId="13" xfId="0" applyFont="1" applyFill="1" applyBorder="1" applyAlignment="1">
      <alignment horizontal="center" vertical="center" wrapText="1"/>
    </xf>
    <xf numFmtId="0" fontId="2" fillId="2" borderId="13" xfId="0" applyFont="1" applyFill="1" applyBorder="1" applyAlignment="1">
      <alignment horizontal="center" vertical="center" wrapText="1"/>
    </xf>
    <xf numFmtId="0" fontId="2" fillId="2" borderId="14" xfId="0" applyFont="1" applyFill="1" applyBorder="1" applyAlignment="1">
      <alignment horizontal="center" vertical="center" wrapText="1"/>
    </xf>
    <xf numFmtId="0" fontId="2" fillId="2" borderId="13" xfId="0" applyFont="1" applyFill="1" applyBorder="1" applyAlignment="1">
      <alignment horizontal="center" wrapText="1"/>
    </xf>
    <xf numFmtId="0" fontId="2" fillId="13" borderId="13" xfId="0" applyFont="1" applyFill="1" applyBorder="1" applyAlignment="1">
      <alignment horizontal="center" wrapText="1"/>
    </xf>
    <xf numFmtId="0" fontId="2" fillId="13" borderId="4" xfId="0" applyFont="1" applyFill="1" applyBorder="1" applyAlignment="1">
      <alignment horizontal="center" wrapText="1"/>
    </xf>
    <xf numFmtId="0" fontId="2" fillId="13" borderId="4" xfId="0" applyFont="1" applyFill="1" applyBorder="1" applyAlignment="1">
      <alignment horizontal="center" vertical="center" wrapText="1"/>
    </xf>
    <xf numFmtId="0" fontId="2" fillId="13" borderId="14" xfId="0" applyFont="1" applyFill="1" applyBorder="1" applyAlignment="1">
      <alignment horizontal="center" wrapText="1"/>
    </xf>
    <xf numFmtId="0" fontId="2" fillId="13" borderId="14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wrapText="1"/>
    </xf>
    <xf numFmtId="0" fontId="2" fillId="2" borderId="14" xfId="0" applyFont="1" applyFill="1" applyBorder="1" applyAlignment="1">
      <alignment horizontal="center" wrapText="1"/>
    </xf>
    <xf numFmtId="0" fontId="2" fillId="2" borderId="13" xfId="0" applyFont="1" applyFill="1" applyBorder="1" applyAlignment="1">
      <alignment horizontal="center" vertical="center"/>
    </xf>
    <xf numFmtId="0" fontId="2" fillId="2" borderId="14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 wrapText="1"/>
    </xf>
    <xf numFmtId="0" fontId="7" fillId="13" borderId="10" xfId="0" applyFont="1" applyFill="1" applyBorder="1" applyAlignment="1">
      <alignment horizontal="right" vertical="center" wrapText="1"/>
    </xf>
    <xf numFmtId="0" fontId="7" fillId="13" borderId="11" xfId="0" applyFont="1" applyFill="1" applyBorder="1" applyAlignment="1">
      <alignment horizontal="right" vertical="center" wrapText="1"/>
    </xf>
    <xf numFmtId="0" fontId="5" fillId="13" borderId="13" xfId="0" applyFont="1" applyFill="1" applyBorder="1" applyAlignment="1">
      <alignment horizontal="center" vertical="center" wrapText="1"/>
    </xf>
    <xf numFmtId="0" fontId="5" fillId="13" borderId="14" xfId="0" applyFont="1" applyFill="1" applyBorder="1" applyAlignment="1">
      <alignment horizontal="center" vertical="center" wrapText="1"/>
    </xf>
    <xf numFmtId="0" fontId="7" fillId="13" borderId="15" xfId="0" applyFont="1" applyFill="1" applyBorder="1" applyAlignment="1">
      <alignment horizontal="right" vertical="center"/>
    </xf>
    <xf numFmtId="0" fontId="7" fillId="13" borderId="11" xfId="0" applyFont="1" applyFill="1" applyBorder="1" applyAlignment="1">
      <alignment horizontal="right" vertical="center"/>
    </xf>
    <xf numFmtId="0" fontId="5" fillId="13" borderId="14" xfId="0" applyFont="1" applyFill="1" applyBorder="1" applyAlignment="1">
      <alignment horizontal="center" vertical="center"/>
    </xf>
    <xf numFmtId="0" fontId="4" fillId="13" borderId="15" xfId="0" applyFont="1" applyFill="1" applyBorder="1" applyAlignment="1">
      <alignment horizontal="center" vertical="center" textRotation="90" wrapText="1"/>
    </xf>
    <xf numFmtId="0" fontId="4" fillId="13" borderId="11" xfId="0" applyFont="1" applyFill="1" applyBorder="1" applyAlignment="1">
      <alignment horizontal="center" vertical="center" textRotation="90" wrapText="1"/>
    </xf>
    <xf numFmtId="0" fontId="4" fillId="13" borderId="10" xfId="0" applyFont="1" applyFill="1" applyBorder="1" applyAlignment="1">
      <alignment horizontal="center" vertical="center" textRotation="90" wrapText="1"/>
    </xf>
    <xf numFmtId="0" fontId="2" fillId="2" borderId="12" xfId="0" applyFont="1" applyFill="1" applyBorder="1" applyAlignment="1">
      <alignment horizontal="left" wrapText="1"/>
    </xf>
    <xf numFmtId="0" fontId="2" fillId="2" borderId="5" xfId="0" applyFont="1" applyFill="1" applyBorder="1" applyAlignment="1">
      <alignment horizontal="left" wrapText="1"/>
    </xf>
    <xf numFmtId="0" fontId="7" fillId="2" borderId="15" xfId="0" applyFont="1" applyFill="1" applyBorder="1" applyAlignment="1">
      <alignment horizontal="right" vertical="center" wrapText="1"/>
    </xf>
    <xf numFmtId="0" fontId="7" fillId="2" borderId="10" xfId="0" applyFont="1" applyFill="1" applyBorder="1" applyAlignment="1">
      <alignment horizontal="right" vertical="center" wrapText="1"/>
    </xf>
    <xf numFmtId="0" fontId="5" fillId="2" borderId="4" xfId="0" applyFont="1" applyFill="1" applyBorder="1" applyAlignment="1">
      <alignment horizontal="center" vertical="center" wrapText="1"/>
    </xf>
    <xf numFmtId="0" fontId="5" fillId="2" borderId="13" xfId="0" applyFont="1" applyFill="1" applyBorder="1" applyAlignment="1">
      <alignment horizontal="center" vertical="center" wrapText="1"/>
    </xf>
    <xf numFmtId="0" fontId="7" fillId="2" borderId="15" xfId="0" applyFont="1" applyFill="1" applyBorder="1" applyAlignment="1">
      <alignment horizontal="right" vertical="center"/>
    </xf>
    <xf numFmtId="0" fontId="5" fillId="2" borderId="4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4" fillId="2" borderId="12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13" borderId="0" xfId="0" applyFont="1" applyFill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2" fillId="13" borderId="8" xfId="0" applyFont="1" applyFill="1" applyBorder="1" applyAlignment="1">
      <alignment horizontal="center" vertical="center"/>
    </xf>
    <xf numFmtId="0" fontId="2" fillId="13" borderId="6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0" fontId="2" fillId="13" borderId="0" xfId="0" applyFont="1" applyFill="1" applyAlignment="1">
      <alignment horizontal="center" vertical="center" wrapText="1"/>
    </xf>
    <xf numFmtId="0" fontId="13" fillId="13" borderId="15" xfId="0" applyFont="1" applyFill="1" applyBorder="1" applyAlignment="1">
      <alignment horizontal="center" vertical="center" textRotation="90" wrapText="1"/>
    </xf>
    <xf numFmtId="0" fontId="13" fillId="13" borderId="10" xfId="0" applyFont="1" applyFill="1" applyBorder="1" applyAlignment="1">
      <alignment horizontal="center" vertical="center" textRotation="90" wrapText="1"/>
    </xf>
    <xf numFmtId="0" fontId="13" fillId="13" borderId="11" xfId="0" applyFont="1" applyFill="1" applyBorder="1" applyAlignment="1">
      <alignment horizontal="center" vertical="center" textRotation="90" wrapText="1"/>
    </xf>
    <xf numFmtId="0" fontId="13" fillId="13" borderId="15" xfId="0" applyFont="1" applyFill="1" applyBorder="1" applyAlignment="1">
      <alignment horizontal="center" vertical="center" textRotation="90"/>
    </xf>
    <xf numFmtId="0" fontId="13" fillId="13" borderId="10" xfId="0" applyFont="1" applyFill="1" applyBorder="1" applyAlignment="1">
      <alignment horizontal="center" vertical="center" textRotation="90"/>
    </xf>
    <xf numFmtId="0" fontId="13" fillId="13" borderId="11" xfId="0" applyFont="1" applyFill="1" applyBorder="1" applyAlignment="1">
      <alignment horizontal="center" vertical="center" textRotation="90"/>
    </xf>
    <xf numFmtId="0" fontId="13" fillId="2" borderId="4" xfId="0" applyFont="1" applyFill="1" applyBorder="1" applyAlignment="1">
      <alignment horizontal="center" vertical="center"/>
    </xf>
    <xf numFmtId="0" fontId="13" fillId="2" borderId="12" xfId="0" applyFont="1" applyFill="1" applyBorder="1" applyAlignment="1">
      <alignment horizontal="center" vertical="center"/>
    </xf>
    <xf numFmtId="0" fontId="13" fillId="2" borderId="1" xfId="0" applyFont="1" applyFill="1" applyBorder="1" applyAlignment="1">
      <alignment horizontal="center" vertical="center"/>
    </xf>
    <xf numFmtId="0" fontId="13" fillId="2" borderId="3" xfId="0" applyFont="1" applyFill="1" applyBorder="1" applyAlignment="1">
      <alignment horizontal="center" vertical="center"/>
    </xf>
    <xf numFmtId="0" fontId="15" fillId="2" borderId="4" xfId="0" applyFont="1" applyFill="1" applyBorder="1" applyAlignment="1">
      <alignment horizontal="center" vertical="center" wrapText="1"/>
    </xf>
    <xf numFmtId="0" fontId="15" fillId="2" borderId="12" xfId="0" applyFont="1" applyFill="1" applyBorder="1" applyAlignment="1">
      <alignment horizontal="center" vertical="center" wrapText="1"/>
    </xf>
    <xf numFmtId="0" fontId="15" fillId="2" borderId="13" xfId="0" applyFont="1" applyFill="1" applyBorder="1" applyAlignment="1">
      <alignment horizontal="center" vertical="center" wrapText="1"/>
    </xf>
    <xf numFmtId="0" fontId="15" fillId="2" borderId="5" xfId="0" applyFont="1" applyFill="1" applyBorder="1" applyAlignment="1">
      <alignment horizontal="center" vertical="center" wrapText="1"/>
    </xf>
    <xf numFmtId="0" fontId="15" fillId="13" borderId="13" xfId="0" applyFont="1" applyFill="1" applyBorder="1" applyAlignment="1">
      <alignment horizontal="center" vertical="center" wrapText="1"/>
    </xf>
    <xf numFmtId="0" fontId="15" fillId="13" borderId="5" xfId="0" applyFont="1" applyFill="1" applyBorder="1" applyAlignment="1">
      <alignment horizontal="center" vertical="center" wrapText="1"/>
    </xf>
    <xf numFmtId="0" fontId="15" fillId="2" borderId="13" xfId="0" applyFont="1" applyFill="1" applyBorder="1" applyAlignment="1">
      <alignment horizontal="center" vertical="center"/>
    </xf>
    <xf numFmtId="0" fontId="15" fillId="2" borderId="5" xfId="0" applyFont="1" applyFill="1" applyBorder="1" applyAlignment="1">
      <alignment horizontal="center" vertical="center"/>
    </xf>
    <xf numFmtId="0" fontId="15" fillId="2" borderId="14" xfId="0" applyFont="1" applyFill="1" applyBorder="1" applyAlignment="1">
      <alignment horizontal="center" vertical="center"/>
    </xf>
    <xf numFmtId="0" fontId="15" fillId="2" borderId="7" xfId="0" applyFont="1" applyFill="1" applyBorder="1" applyAlignment="1">
      <alignment horizontal="center" vertical="center"/>
    </xf>
    <xf numFmtId="0" fontId="15" fillId="13" borderId="12" xfId="0" applyFont="1" applyFill="1" applyBorder="1" applyAlignment="1">
      <alignment horizontal="center" vertical="center" wrapText="1"/>
    </xf>
    <xf numFmtId="0" fontId="15" fillId="2" borderId="7" xfId="0" applyFont="1" applyFill="1" applyBorder="1" applyAlignment="1">
      <alignment horizontal="center" vertical="center" wrapText="1"/>
    </xf>
    <xf numFmtId="0" fontId="8" fillId="2" borderId="5" xfId="0" applyFont="1" applyFill="1" applyBorder="1" applyAlignment="1">
      <alignment horizontal="center" vertical="center" wrapText="1"/>
    </xf>
    <xf numFmtId="0" fontId="15" fillId="13" borderId="7" xfId="0" applyFont="1" applyFill="1" applyBorder="1" applyAlignment="1">
      <alignment horizontal="center" vertical="center" wrapText="1"/>
    </xf>
    <xf numFmtId="0" fontId="15" fillId="2" borderId="15" xfId="0" applyFont="1" applyFill="1" applyBorder="1" applyAlignment="1">
      <alignment horizontal="center" vertical="center" wrapText="1"/>
    </xf>
    <xf numFmtId="0" fontId="15" fillId="2" borderId="10" xfId="0" applyFont="1" applyFill="1" applyBorder="1" applyAlignment="1">
      <alignment horizontal="center" vertical="center" wrapText="1"/>
    </xf>
    <xf numFmtId="0" fontId="15" fillId="13" borderId="10" xfId="0" applyFont="1" applyFill="1" applyBorder="1" applyAlignment="1">
      <alignment horizontal="center" vertical="center" wrapText="1"/>
    </xf>
    <xf numFmtId="0" fontId="15" fillId="2" borderId="10" xfId="0" applyFont="1" applyFill="1" applyBorder="1" applyAlignment="1">
      <alignment horizontal="center" vertical="center"/>
    </xf>
    <xf numFmtId="0" fontId="15" fillId="2" borderId="11" xfId="0" applyFont="1" applyFill="1" applyBorder="1" applyAlignment="1">
      <alignment horizontal="center" vertical="center"/>
    </xf>
    <xf numFmtId="0" fontId="15" fillId="13" borderId="10" xfId="0" applyFont="1" applyFill="1" applyBorder="1" applyAlignment="1">
      <alignment horizontal="center" vertical="center"/>
    </xf>
    <xf numFmtId="0" fontId="15" fillId="13" borderId="8" xfId="0" applyFont="1" applyFill="1" applyBorder="1" applyAlignment="1">
      <alignment horizontal="center" vertical="center" wrapText="1"/>
    </xf>
    <xf numFmtId="0" fontId="15" fillId="13" borderId="0" xfId="0" applyFont="1" applyFill="1" applyAlignment="1">
      <alignment horizontal="center" vertical="center" wrapText="1"/>
    </xf>
    <xf numFmtId="0" fontId="15" fillId="2" borderId="0" xfId="0" applyFont="1" applyFill="1" applyAlignment="1">
      <alignment horizontal="center" vertical="center" wrapText="1"/>
    </xf>
    <xf numFmtId="0" fontId="15" fillId="2" borderId="6" xfId="0" applyFont="1" applyFill="1" applyBorder="1" applyAlignment="1">
      <alignment horizontal="center" vertical="center" wrapText="1"/>
    </xf>
    <xf numFmtId="0" fontId="15" fillId="2" borderId="11" xfId="0" applyFont="1" applyFill="1" applyBorder="1" applyAlignment="1">
      <alignment horizontal="center" vertical="center" wrapText="1"/>
    </xf>
    <xf numFmtId="0" fontId="11" fillId="11" borderId="1" xfId="0" applyFont="1" applyFill="1" applyBorder="1" applyAlignment="1">
      <alignment horizontal="center" vertical="center"/>
    </xf>
    <xf numFmtId="0" fontId="11" fillId="11" borderId="2" xfId="0" applyFont="1" applyFill="1" applyBorder="1" applyAlignment="1">
      <alignment horizontal="center" vertical="center"/>
    </xf>
    <xf numFmtId="0" fontId="11" fillId="11" borderId="3" xfId="0" applyFont="1" applyFill="1" applyBorder="1" applyAlignment="1">
      <alignment horizontal="center" vertical="center"/>
    </xf>
    <xf numFmtId="0" fontId="11" fillId="14" borderId="1" xfId="0" applyFont="1" applyFill="1" applyBorder="1" applyAlignment="1">
      <alignment horizontal="center" vertical="center"/>
    </xf>
    <xf numFmtId="0" fontId="11" fillId="14" borderId="2" xfId="0" applyFont="1" applyFill="1" applyBorder="1" applyAlignment="1">
      <alignment horizontal="center" vertical="center"/>
    </xf>
    <xf numFmtId="0" fontId="11" fillId="14" borderId="3" xfId="0" applyFont="1" applyFill="1" applyBorder="1" applyAlignment="1">
      <alignment horizontal="center" vertical="center"/>
    </xf>
    <xf numFmtId="0" fontId="11" fillId="12" borderId="1" xfId="0" applyFont="1" applyFill="1" applyBorder="1" applyAlignment="1">
      <alignment horizontal="center" vertical="center"/>
    </xf>
    <xf numFmtId="0" fontId="11" fillId="12" borderId="2" xfId="0" applyFont="1" applyFill="1" applyBorder="1" applyAlignment="1">
      <alignment horizontal="center" vertical="center"/>
    </xf>
    <xf numFmtId="0" fontId="11" fillId="12" borderId="3" xfId="0" applyFont="1" applyFill="1" applyBorder="1" applyAlignment="1">
      <alignment horizontal="center" vertical="center"/>
    </xf>
    <xf numFmtId="0" fontId="2" fillId="0" borderId="0" xfId="0" applyFont="1" applyAlignment="1">
      <alignment horizontal="left" vertical="top" wrapText="1"/>
    </xf>
    <xf numFmtId="0" fontId="11" fillId="0" borderId="15" xfId="0" applyFont="1" applyBorder="1" applyAlignment="1">
      <alignment horizontal="center" vertical="center" textRotation="90" wrapText="1"/>
    </xf>
    <xf numFmtId="0" fontId="11" fillId="0" borderId="10" xfId="0" applyFont="1" applyBorder="1" applyAlignment="1">
      <alignment horizontal="center" vertical="center" textRotation="90" wrapText="1"/>
    </xf>
    <xf numFmtId="0" fontId="11" fillId="0" borderId="11" xfId="0" applyFont="1" applyBorder="1" applyAlignment="1">
      <alignment horizontal="center" vertical="center" textRotation="90" wrapText="1"/>
    </xf>
    <xf numFmtId="0" fontId="11" fillId="0" borderId="4" xfId="0" applyFont="1" applyBorder="1" applyAlignment="1">
      <alignment horizontal="center" vertical="center" wrapText="1"/>
    </xf>
    <xf numFmtId="0" fontId="11" fillId="0" borderId="14" xfId="0" applyFont="1" applyBorder="1" applyAlignment="1">
      <alignment horizontal="center" vertical="center" wrapText="1"/>
    </xf>
    <xf numFmtId="0" fontId="11" fillId="0" borderId="15" xfId="0" applyFont="1" applyBorder="1" applyAlignment="1">
      <alignment horizontal="center" vertical="center" wrapText="1"/>
    </xf>
    <xf numFmtId="0" fontId="11" fillId="0" borderId="11" xfId="0" applyFont="1" applyBorder="1" applyAlignment="1">
      <alignment horizontal="center" vertical="center" wrapText="1"/>
    </xf>
    <xf numFmtId="0" fontId="11" fillId="10" borderId="15" xfId="0" applyFont="1" applyFill="1" applyBorder="1" applyAlignment="1">
      <alignment horizontal="center" vertical="center"/>
    </xf>
    <xf numFmtId="0" fontId="11" fillId="10" borderId="11" xfId="0" applyFont="1" applyFill="1" applyBorder="1" applyAlignment="1">
      <alignment horizontal="center" vertical="center"/>
    </xf>
    <xf numFmtId="0" fontId="6" fillId="0" borderId="15" xfId="0" applyFont="1" applyBorder="1" applyAlignment="1">
      <alignment horizontal="center" vertical="center" textRotation="90" wrapText="1"/>
    </xf>
    <xf numFmtId="0" fontId="6" fillId="0" borderId="10" xfId="0" applyFont="1" applyBorder="1" applyAlignment="1">
      <alignment horizontal="center" vertical="center" textRotation="90" wrapText="1"/>
    </xf>
    <xf numFmtId="0" fontId="6" fillId="0" borderId="11" xfId="0" applyFont="1" applyBorder="1" applyAlignment="1">
      <alignment horizontal="center" vertical="center" textRotation="90" wrapText="1"/>
    </xf>
    <xf numFmtId="0" fontId="6" fillId="0" borderId="15" xfId="0" applyFont="1" applyBorder="1" applyAlignment="1">
      <alignment horizontal="center" vertical="center" wrapText="1"/>
    </xf>
    <xf numFmtId="0" fontId="6" fillId="0" borderId="11" xfId="0" applyFont="1" applyBorder="1" applyAlignment="1">
      <alignment horizontal="center" vertical="center" wrapText="1"/>
    </xf>
    <xf numFmtId="0" fontId="11" fillId="0" borderId="15" xfId="0" applyFont="1" applyBorder="1" applyAlignment="1">
      <alignment horizontal="center" vertical="center" textRotation="90"/>
    </xf>
    <xf numFmtId="0" fontId="11" fillId="0" borderId="10" xfId="0" applyFont="1" applyBorder="1" applyAlignment="1">
      <alignment horizontal="center" vertical="center" textRotation="90"/>
    </xf>
    <xf numFmtId="0" fontId="11" fillId="0" borderId="11" xfId="0" applyFont="1" applyBorder="1" applyAlignment="1">
      <alignment horizontal="center" vertical="center" textRotation="90"/>
    </xf>
    <xf numFmtId="0" fontId="6" fillId="0" borderId="4" xfId="0" applyFont="1" applyBorder="1" applyAlignment="1">
      <alignment horizontal="center" vertical="center" wrapText="1"/>
    </xf>
    <xf numFmtId="0" fontId="6" fillId="0" borderId="14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textRotation="90" wrapText="1"/>
    </xf>
    <xf numFmtId="0" fontId="6" fillId="0" borderId="13" xfId="0" applyFont="1" applyBorder="1" applyAlignment="1">
      <alignment horizontal="center" vertical="center" textRotation="90" wrapText="1"/>
    </xf>
    <xf numFmtId="0" fontId="6" fillId="0" borderId="14" xfId="0" applyFont="1" applyBorder="1" applyAlignment="1">
      <alignment horizontal="center" vertical="center" textRotation="90" wrapText="1"/>
    </xf>
    <xf numFmtId="0" fontId="11" fillId="0" borderId="4" xfId="0" applyFont="1" applyBorder="1" applyAlignment="1">
      <alignment horizontal="center" vertical="center" textRotation="90" wrapText="1"/>
    </xf>
    <xf numFmtId="0" fontId="11" fillId="0" borderId="13" xfId="0" applyFont="1" applyBorder="1" applyAlignment="1">
      <alignment horizontal="center" vertical="center" textRotation="90" wrapText="1"/>
    </xf>
    <xf numFmtId="0" fontId="11" fillId="0" borderId="14" xfId="0" applyFont="1" applyBorder="1" applyAlignment="1">
      <alignment horizontal="center" vertical="center" textRotation="90" wrapText="1"/>
    </xf>
  </cellXfs>
  <cellStyles count="1">
    <cellStyle name="Normal" xfId="0" builtinId="0"/>
  </cellStyles>
  <dxfs count="6">
    <dxf>
      <font>
        <color theme="0"/>
      </font>
      <fill>
        <patternFill>
          <bgColor rgb="FF8EA5BC"/>
        </patternFill>
      </fill>
    </dxf>
    <dxf>
      <font>
        <color theme="0"/>
      </font>
      <fill>
        <patternFill>
          <bgColor rgb="FF9FC3CD"/>
        </patternFill>
      </fill>
    </dxf>
    <dxf>
      <font>
        <color theme="1" tint="0.499984740745262"/>
      </font>
    </dxf>
    <dxf>
      <font>
        <color theme="0"/>
      </font>
      <fill>
        <patternFill>
          <bgColor rgb="FF8EA5BC"/>
        </patternFill>
      </fill>
    </dxf>
    <dxf>
      <font>
        <color theme="0"/>
      </font>
      <fill>
        <patternFill>
          <bgColor rgb="FF9FC3CD"/>
        </patternFill>
      </fill>
    </dxf>
    <dxf>
      <font>
        <color theme="1" tint="0.499984740745262"/>
      </font>
    </dxf>
  </dxfs>
  <tableStyles count="0" defaultTableStyle="TableStyleMedium2" defaultPivotStyle="PivotStyleLight16"/>
  <colors>
    <mruColors>
      <color rgb="FF9FC4CC"/>
      <color rgb="FFD0C0D4"/>
      <color rgb="FF9FC3CD"/>
      <color rgb="FF8EA5BC"/>
      <color rgb="FF82B1BD"/>
      <color rgb="FF6686A5"/>
      <color rgb="FFCCCCFF"/>
      <color rgb="FFC2C2C2"/>
      <color rgb="FFC9C9C9"/>
      <color rgb="FFD1D1D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10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73E37E-31DC-4887-9470-34C0710EC8BE}">
  <dimension ref="A1:Y422"/>
  <sheetViews>
    <sheetView tabSelected="1" zoomScale="85" zoomScaleNormal="85" workbookViewId="0">
      <selection sqref="A1:W1"/>
    </sheetView>
  </sheetViews>
  <sheetFormatPr defaultRowHeight="16.8"/>
  <cols>
    <col min="1" max="1" width="13.5546875" style="2" bestFit="1" customWidth="1"/>
    <col min="2" max="2" width="15.77734375" style="2" bestFit="1" customWidth="1"/>
    <col min="3" max="4" width="16.33203125" style="2" bestFit="1" customWidth="1"/>
    <col min="5" max="5" width="7.33203125" style="2" bestFit="1" customWidth="1"/>
    <col min="6" max="6" width="16.109375" style="2" bestFit="1" customWidth="1"/>
    <col min="7" max="7" width="21" style="2" bestFit="1" customWidth="1"/>
    <col min="8" max="8" width="23.5546875" style="2" bestFit="1" customWidth="1"/>
    <col min="9" max="9" width="8.88671875" style="2"/>
    <col min="10" max="10" width="10.109375" style="2" bestFit="1" customWidth="1"/>
    <col min="11" max="11" width="14.88671875" style="2" bestFit="1" customWidth="1"/>
    <col min="12" max="12" width="18.5546875" style="2" bestFit="1" customWidth="1"/>
    <col min="13" max="14" width="8.88671875" style="2"/>
    <col min="15" max="15" width="14.5546875" style="2" bestFit="1" customWidth="1"/>
    <col min="16" max="16" width="8.88671875" style="2"/>
    <col min="17" max="17" width="12.21875" style="2" bestFit="1" customWidth="1"/>
    <col min="18" max="18" width="13.33203125" style="2" bestFit="1" customWidth="1"/>
    <col min="19" max="19" width="30.21875" style="2" bestFit="1" customWidth="1"/>
    <col min="20" max="20" width="12.109375" style="2" bestFit="1" customWidth="1"/>
    <col min="21" max="22" width="8.88671875" style="2"/>
    <col min="23" max="23" width="14.88671875" style="2" bestFit="1" customWidth="1"/>
    <col min="26" max="16384" width="8.88671875" style="2"/>
  </cols>
  <sheetData>
    <row r="1" spans="1:23" ht="31.2" customHeight="1">
      <c r="A1" s="139" t="s">
        <v>2485</v>
      </c>
      <c r="B1" s="139"/>
      <c r="C1" s="139"/>
      <c r="D1" s="139"/>
      <c r="E1" s="139"/>
      <c r="F1" s="139"/>
      <c r="G1" s="139"/>
      <c r="H1" s="139"/>
      <c r="I1" s="139"/>
      <c r="J1" s="139"/>
      <c r="K1" s="139"/>
      <c r="L1" s="139"/>
      <c r="M1" s="139"/>
      <c r="N1" s="139"/>
      <c r="O1" s="139"/>
      <c r="P1" s="139"/>
      <c r="Q1" s="139"/>
      <c r="R1" s="139"/>
      <c r="S1" s="139"/>
      <c r="T1" s="139"/>
      <c r="U1" s="139"/>
      <c r="V1" s="139"/>
      <c r="W1" s="139"/>
    </row>
    <row r="2" spans="1:23" ht="17.399999999999999" thickBot="1"/>
    <row r="3" spans="1:23" ht="17.399999999999999" thickBot="1">
      <c r="A3" s="116" t="s">
        <v>493</v>
      </c>
      <c r="B3" s="117" t="s">
        <v>496</v>
      </c>
      <c r="C3" s="117" t="s">
        <v>513</v>
      </c>
      <c r="D3" s="117" t="s">
        <v>509</v>
      </c>
      <c r="E3" s="117" t="s">
        <v>2204</v>
      </c>
      <c r="F3" s="117" t="s">
        <v>2205</v>
      </c>
      <c r="G3" s="117" t="s">
        <v>512</v>
      </c>
      <c r="H3" s="117" t="s">
        <v>511</v>
      </c>
      <c r="I3" s="117" t="s">
        <v>507</v>
      </c>
      <c r="J3" s="117" t="s">
        <v>505</v>
      </c>
      <c r="K3" s="117" t="s">
        <v>504</v>
      </c>
      <c r="L3" s="117" t="s">
        <v>508</v>
      </c>
      <c r="M3" s="117" t="s">
        <v>502</v>
      </c>
      <c r="N3" s="117" t="s">
        <v>503</v>
      </c>
      <c r="O3" s="117" t="s">
        <v>500</v>
      </c>
      <c r="P3" s="117" t="s">
        <v>499</v>
      </c>
      <c r="Q3" s="117" t="s">
        <v>494</v>
      </c>
      <c r="R3" s="117" t="s">
        <v>495</v>
      </c>
      <c r="S3" s="117" t="s">
        <v>497</v>
      </c>
      <c r="T3" s="117" t="s">
        <v>498</v>
      </c>
      <c r="U3" s="117" t="s">
        <v>501</v>
      </c>
      <c r="V3" s="117" t="s">
        <v>506</v>
      </c>
      <c r="W3" s="118" t="s">
        <v>510</v>
      </c>
    </row>
    <row r="4" spans="1:23">
      <c r="A4" s="119" t="s">
        <v>514</v>
      </c>
      <c r="B4" s="120" t="s">
        <v>516</v>
      </c>
      <c r="C4" s="120" t="s">
        <v>2206</v>
      </c>
      <c r="D4" s="120" t="s">
        <v>527</v>
      </c>
      <c r="E4" s="120" t="s">
        <v>388</v>
      </c>
      <c r="F4" s="120" t="s">
        <v>380</v>
      </c>
      <c r="G4" s="120" t="s">
        <v>530</v>
      </c>
      <c r="H4" s="120" t="s">
        <v>529</v>
      </c>
      <c r="I4" s="120" t="s">
        <v>525</v>
      </c>
      <c r="J4" s="120" t="s">
        <v>523</v>
      </c>
      <c r="K4" s="120" t="s">
        <v>522</v>
      </c>
      <c r="L4" s="120" t="s">
        <v>526</v>
      </c>
      <c r="M4" s="120" t="s">
        <v>520</v>
      </c>
      <c r="N4" s="120" t="s">
        <v>521</v>
      </c>
      <c r="O4" s="121">
        <v>44131</v>
      </c>
      <c r="P4" s="120" t="s">
        <v>518</v>
      </c>
      <c r="Q4" s="120" t="s">
        <v>515</v>
      </c>
      <c r="R4" s="120">
        <v>8961913200</v>
      </c>
      <c r="S4" s="120" t="s">
        <v>517</v>
      </c>
      <c r="T4" s="120">
        <v>2783597743</v>
      </c>
      <c r="U4" s="120" t="s">
        <v>519</v>
      </c>
      <c r="V4" s="120" t="s">
        <v>524</v>
      </c>
      <c r="W4" s="122" t="s">
        <v>528</v>
      </c>
    </row>
    <row r="5" spans="1:23">
      <c r="A5" s="123" t="s">
        <v>531</v>
      </c>
      <c r="B5" s="112" t="s">
        <v>532</v>
      </c>
      <c r="C5" s="112" t="s">
        <v>2207</v>
      </c>
      <c r="D5" s="112" t="s">
        <v>534</v>
      </c>
      <c r="E5" s="112" t="s">
        <v>386</v>
      </c>
      <c r="F5" s="112" t="s">
        <v>383</v>
      </c>
      <c r="G5" s="112" t="s">
        <v>530</v>
      </c>
      <c r="H5" s="112" t="s">
        <v>529</v>
      </c>
      <c r="I5" s="112" t="s">
        <v>525</v>
      </c>
      <c r="J5" s="112" t="s">
        <v>523</v>
      </c>
      <c r="K5" s="112" t="s">
        <v>522</v>
      </c>
      <c r="L5" s="112" t="s">
        <v>526</v>
      </c>
      <c r="M5" s="112" t="s">
        <v>520</v>
      </c>
      <c r="N5" s="112" t="s">
        <v>521</v>
      </c>
      <c r="O5" s="113">
        <v>44174</v>
      </c>
      <c r="P5" s="112" t="s">
        <v>518</v>
      </c>
      <c r="Q5" s="112" t="s">
        <v>515</v>
      </c>
      <c r="R5" s="112">
        <v>1649804100</v>
      </c>
      <c r="S5" s="112" t="s">
        <v>517</v>
      </c>
      <c r="T5" s="112">
        <v>530481386</v>
      </c>
      <c r="U5" s="112" t="s">
        <v>533</v>
      </c>
      <c r="V5" s="112" t="s">
        <v>524</v>
      </c>
      <c r="W5" s="124" t="s">
        <v>528</v>
      </c>
    </row>
    <row r="6" spans="1:23">
      <c r="A6" s="123" t="s">
        <v>535</v>
      </c>
      <c r="B6" s="112" t="s">
        <v>536</v>
      </c>
      <c r="C6" s="112" t="s">
        <v>2208</v>
      </c>
      <c r="D6" s="112" t="s">
        <v>538</v>
      </c>
      <c r="E6" s="112" t="s">
        <v>386</v>
      </c>
      <c r="F6" s="112" t="s">
        <v>382</v>
      </c>
      <c r="G6" s="112" t="s">
        <v>530</v>
      </c>
      <c r="H6" s="112" t="s">
        <v>529</v>
      </c>
      <c r="I6" s="112" t="s">
        <v>525</v>
      </c>
      <c r="J6" s="112" t="s">
        <v>523</v>
      </c>
      <c r="K6" s="112" t="s">
        <v>522</v>
      </c>
      <c r="L6" s="112" t="s">
        <v>526</v>
      </c>
      <c r="M6" s="112" t="s">
        <v>520</v>
      </c>
      <c r="N6" s="112" t="s">
        <v>521</v>
      </c>
      <c r="O6" s="113">
        <v>44160</v>
      </c>
      <c r="P6" s="112" t="s">
        <v>518</v>
      </c>
      <c r="Q6" s="112" t="s">
        <v>515</v>
      </c>
      <c r="R6" s="112">
        <v>8116323300</v>
      </c>
      <c r="S6" s="112" t="s">
        <v>517</v>
      </c>
      <c r="T6" s="112">
        <v>2502953417</v>
      </c>
      <c r="U6" s="112" t="s">
        <v>537</v>
      </c>
      <c r="V6" s="112" t="s">
        <v>524</v>
      </c>
      <c r="W6" s="124" t="s">
        <v>528</v>
      </c>
    </row>
    <row r="7" spans="1:23">
      <c r="A7" s="123" t="s">
        <v>539</v>
      </c>
      <c r="B7" s="112" t="s">
        <v>540</v>
      </c>
      <c r="C7" s="112" t="s">
        <v>2209</v>
      </c>
      <c r="D7" s="112" t="s">
        <v>542</v>
      </c>
      <c r="E7" s="112" t="s">
        <v>386</v>
      </c>
      <c r="F7" s="112" t="s">
        <v>381</v>
      </c>
      <c r="G7" s="112" t="s">
        <v>530</v>
      </c>
      <c r="H7" s="112" t="s">
        <v>529</v>
      </c>
      <c r="I7" s="112" t="s">
        <v>525</v>
      </c>
      <c r="J7" s="112" t="s">
        <v>523</v>
      </c>
      <c r="K7" s="112" t="s">
        <v>522</v>
      </c>
      <c r="L7" s="112" t="s">
        <v>526</v>
      </c>
      <c r="M7" s="112" t="s">
        <v>520</v>
      </c>
      <c r="N7" s="112" t="s">
        <v>521</v>
      </c>
      <c r="O7" s="113">
        <v>44148</v>
      </c>
      <c r="P7" s="112" t="s">
        <v>518</v>
      </c>
      <c r="Q7" s="112" t="s">
        <v>515</v>
      </c>
      <c r="R7" s="112">
        <v>7476512100</v>
      </c>
      <c r="S7" s="112" t="s">
        <v>517</v>
      </c>
      <c r="T7" s="112">
        <v>2341895406</v>
      </c>
      <c r="U7" s="112" t="s">
        <v>541</v>
      </c>
      <c r="V7" s="112" t="s">
        <v>524</v>
      </c>
      <c r="W7" s="124" t="s">
        <v>528</v>
      </c>
    </row>
    <row r="8" spans="1:23">
      <c r="A8" s="123" t="s">
        <v>543</v>
      </c>
      <c r="B8" s="112" t="s">
        <v>544</v>
      </c>
      <c r="C8" s="112" t="s">
        <v>2210</v>
      </c>
      <c r="D8" s="112" t="s">
        <v>546</v>
      </c>
      <c r="E8" s="112" t="s">
        <v>386</v>
      </c>
      <c r="F8" s="112" t="s">
        <v>380</v>
      </c>
      <c r="G8" s="112" t="s">
        <v>530</v>
      </c>
      <c r="H8" s="112" t="s">
        <v>529</v>
      </c>
      <c r="I8" s="112" t="s">
        <v>525</v>
      </c>
      <c r="J8" s="112" t="s">
        <v>523</v>
      </c>
      <c r="K8" s="112" t="s">
        <v>522</v>
      </c>
      <c r="L8" s="112" t="s">
        <v>526</v>
      </c>
      <c r="M8" s="112" t="s">
        <v>520</v>
      </c>
      <c r="N8" s="112" t="s">
        <v>521</v>
      </c>
      <c r="O8" s="113">
        <v>44131</v>
      </c>
      <c r="P8" s="112" t="s">
        <v>518</v>
      </c>
      <c r="Q8" s="112" t="s">
        <v>515</v>
      </c>
      <c r="R8" s="112">
        <v>8629109400</v>
      </c>
      <c r="S8" s="112" t="s">
        <v>517</v>
      </c>
      <c r="T8" s="112">
        <v>2682124494</v>
      </c>
      <c r="U8" s="112" t="s">
        <v>545</v>
      </c>
      <c r="V8" s="112" t="s">
        <v>524</v>
      </c>
      <c r="W8" s="124" t="s">
        <v>528</v>
      </c>
    </row>
    <row r="9" spans="1:23">
      <c r="A9" s="123" t="s">
        <v>547</v>
      </c>
      <c r="B9" s="112" t="s">
        <v>548</v>
      </c>
      <c r="C9" s="112" t="s">
        <v>2211</v>
      </c>
      <c r="D9" s="112" t="s">
        <v>550</v>
      </c>
      <c r="E9" s="112" t="s">
        <v>389</v>
      </c>
      <c r="F9" s="112" t="s">
        <v>383</v>
      </c>
      <c r="G9" s="112" t="s">
        <v>530</v>
      </c>
      <c r="H9" s="112" t="s">
        <v>529</v>
      </c>
      <c r="I9" s="112" t="s">
        <v>525</v>
      </c>
      <c r="J9" s="112" t="s">
        <v>523</v>
      </c>
      <c r="K9" s="112" t="s">
        <v>522</v>
      </c>
      <c r="L9" s="112" t="s">
        <v>526</v>
      </c>
      <c r="M9" s="112" t="s">
        <v>520</v>
      </c>
      <c r="N9" s="112" t="s">
        <v>521</v>
      </c>
      <c r="O9" s="113">
        <v>44174</v>
      </c>
      <c r="P9" s="112" t="s">
        <v>518</v>
      </c>
      <c r="Q9" s="112" t="s">
        <v>515</v>
      </c>
      <c r="R9" s="112">
        <v>1210452000</v>
      </c>
      <c r="S9" s="112" t="s">
        <v>517</v>
      </c>
      <c r="T9" s="112">
        <v>392247998</v>
      </c>
      <c r="U9" s="112" t="s">
        <v>549</v>
      </c>
      <c r="V9" s="112" t="s">
        <v>524</v>
      </c>
      <c r="W9" s="124" t="s">
        <v>528</v>
      </c>
    </row>
    <row r="10" spans="1:23">
      <c r="A10" s="123" t="s">
        <v>551</v>
      </c>
      <c r="B10" s="112" t="s">
        <v>552</v>
      </c>
      <c r="C10" s="112" t="s">
        <v>2212</v>
      </c>
      <c r="D10" s="112" t="s">
        <v>554</v>
      </c>
      <c r="E10" s="112" t="s">
        <v>389</v>
      </c>
      <c r="F10" s="112" t="s">
        <v>382</v>
      </c>
      <c r="G10" s="112" t="s">
        <v>530</v>
      </c>
      <c r="H10" s="112" t="s">
        <v>529</v>
      </c>
      <c r="I10" s="112" t="s">
        <v>525</v>
      </c>
      <c r="J10" s="112" t="s">
        <v>523</v>
      </c>
      <c r="K10" s="112" t="s">
        <v>522</v>
      </c>
      <c r="L10" s="112" t="s">
        <v>526</v>
      </c>
      <c r="M10" s="112" t="s">
        <v>520</v>
      </c>
      <c r="N10" s="112" t="s">
        <v>521</v>
      </c>
      <c r="O10" s="113">
        <v>44160</v>
      </c>
      <c r="P10" s="112" t="s">
        <v>518</v>
      </c>
      <c r="Q10" s="112" t="s">
        <v>515</v>
      </c>
      <c r="R10" s="112">
        <v>7686174600</v>
      </c>
      <c r="S10" s="112" t="s">
        <v>517</v>
      </c>
      <c r="T10" s="112">
        <v>2379884893</v>
      </c>
      <c r="U10" s="112" t="s">
        <v>553</v>
      </c>
      <c r="V10" s="112" t="s">
        <v>524</v>
      </c>
      <c r="W10" s="124" t="s">
        <v>528</v>
      </c>
    </row>
    <row r="11" spans="1:23">
      <c r="A11" s="123" t="s">
        <v>555</v>
      </c>
      <c r="B11" s="112" t="s">
        <v>556</v>
      </c>
      <c r="C11" s="112" t="s">
        <v>2213</v>
      </c>
      <c r="D11" s="112" t="s">
        <v>558</v>
      </c>
      <c r="E11" s="112" t="s">
        <v>389</v>
      </c>
      <c r="F11" s="112" t="s">
        <v>381</v>
      </c>
      <c r="G11" s="112" t="s">
        <v>530</v>
      </c>
      <c r="H11" s="112" t="s">
        <v>529</v>
      </c>
      <c r="I11" s="112" t="s">
        <v>525</v>
      </c>
      <c r="J11" s="112" t="s">
        <v>523</v>
      </c>
      <c r="K11" s="112" t="s">
        <v>522</v>
      </c>
      <c r="L11" s="112" t="s">
        <v>526</v>
      </c>
      <c r="M11" s="112" t="s">
        <v>520</v>
      </c>
      <c r="N11" s="112" t="s">
        <v>521</v>
      </c>
      <c r="O11" s="113">
        <v>44148</v>
      </c>
      <c r="P11" s="112" t="s">
        <v>518</v>
      </c>
      <c r="Q11" s="112" t="s">
        <v>515</v>
      </c>
      <c r="R11" s="112">
        <v>8788923600</v>
      </c>
      <c r="S11" s="112" t="s">
        <v>517</v>
      </c>
      <c r="T11" s="112">
        <v>2745325107</v>
      </c>
      <c r="U11" s="112" t="s">
        <v>557</v>
      </c>
      <c r="V11" s="112" t="s">
        <v>524</v>
      </c>
      <c r="W11" s="124" t="s">
        <v>528</v>
      </c>
    </row>
    <row r="12" spans="1:23">
      <c r="A12" s="123" t="s">
        <v>559</v>
      </c>
      <c r="B12" s="112" t="s">
        <v>560</v>
      </c>
      <c r="C12" s="112" t="s">
        <v>2214</v>
      </c>
      <c r="D12" s="112" t="s">
        <v>562</v>
      </c>
      <c r="E12" s="112" t="s">
        <v>389</v>
      </c>
      <c r="F12" s="112" t="s">
        <v>380</v>
      </c>
      <c r="G12" s="112" t="s">
        <v>530</v>
      </c>
      <c r="H12" s="112" t="s">
        <v>529</v>
      </c>
      <c r="I12" s="112" t="s">
        <v>525</v>
      </c>
      <c r="J12" s="112" t="s">
        <v>523</v>
      </c>
      <c r="K12" s="112" t="s">
        <v>522</v>
      </c>
      <c r="L12" s="112" t="s">
        <v>526</v>
      </c>
      <c r="M12" s="112" t="s">
        <v>520</v>
      </c>
      <c r="N12" s="112" t="s">
        <v>521</v>
      </c>
      <c r="O12" s="113">
        <v>44131</v>
      </c>
      <c r="P12" s="112" t="s">
        <v>518</v>
      </c>
      <c r="Q12" s="112" t="s">
        <v>515</v>
      </c>
      <c r="R12" s="112">
        <v>8559414900</v>
      </c>
      <c r="S12" s="112" t="s">
        <v>517</v>
      </c>
      <c r="T12" s="112">
        <v>2682948523</v>
      </c>
      <c r="U12" s="112" t="s">
        <v>561</v>
      </c>
      <c r="V12" s="112" t="s">
        <v>524</v>
      </c>
      <c r="W12" s="124" t="s">
        <v>528</v>
      </c>
    </row>
    <row r="13" spans="1:23">
      <c r="A13" s="123" t="s">
        <v>563</v>
      </c>
      <c r="B13" s="112" t="s">
        <v>564</v>
      </c>
      <c r="C13" s="112" t="s">
        <v>2215</v>
      </c>
      <c r="D13" s="112" t="s">
        <v>566</v>
      </c>
      <c r="E13" s="112" t="s">
        <v>388</v>
      </c>
      <c r="F13" s="112" t="s">
        <v>383</v>
      </c>
      <c r="G13" s="112" t="s">
        <v>530</v>
      </c>
      <c r="H13" s="112" t="s">
        <v>529</v>
      </c>
      <c r="I13" s="112" t="s">
        <v>525</v>
      </c>
      <c r="J13" s="112" t="s">
        <v>523</v>
      </c>
      <c r="K13" s="112" t="s">
        <v>522</v>
      </c>
      <c r="L13" s="112" t="s">
        <v>526</v>
      </c>
      <c r="M13" s="112" t="s">
        <v>520</v>
      </c>
      <c r="N13" s="112" t="s">
        <v>521</v>
      </c>
      <c r="O13" s="113">
        <v>44174</v>
      </c>
      <c r="P13" s="112" t="s">
        <v>518</v>
      </c>
      <c r="Q13" s="112" t="s">
        <v>515</v>
      </c>
      <c r="R13" s="112">
        <v>870950700</v>
      </c>
      <c r="S13" s="112" t="s">
        <v>517</v>
      </c>
      <c r="T13" s="112">
        <v>278861598</v>
      </c>
      <c r="U13" s="112" t="s">
        <v>565</v>
      </c>
      <c r="V13" s="112" t="s">
        <v>524</v>
      </c>
      <c r="W13" s="124" t="s">
        <v>528</v>
      </c>
    </row>
    <row r="14" spans="1:23">
      <c r="A14" s="123" t="s">
        <v>567</v>
      </c>
      <c r="B14" s="112" t="s">
        <v>568</v>
      </c>
      <c r="C14" s="112" t="s">
        <v>2216</v>
      </c>
      <c r="D14" s="112" t="s">
        <v>570</v>
      </c>
      <c r="E14" s="112" t="s">
        <v>390</v>
      </c>
      <c r="F14" s="112" t="s">
        <v>381</v>
      </c>
      <c r="G14" s="112" t="s">
        <v>530</v>
      </c>
      <c r="H14" s="112" t="s">
        <v>529</v>
      </c>
      <c r="I14" s="112" t="s">
        <v>525</v>
      </c>
      <c r="J14" s="112" t="s">
        <v>523</v>
      </c>
      <c r="K14" s="112" t="s">
        <v>522</v>
      </c>
      <c r="L14" s="112" t="s">
        <v>526</v>
      </c>
      <c r="M14" s="112" t="s">
        <v>520</v>
      </c>
      <c r="N14" s="112" t="s">
        <v>521</v>
      </c>
      <c r="O14" s="113">
        <v>44148</v>
      </c>
      <c r="P14" s="112" t="s">
        <v>518</v>
      </c>
      <c r="Q14" s="112" t="s">
        <v>515</v>
      </c>
      <c r="R14" s="112">
        <v>14122460100</v>
      </c>
      <c r="S14" s="112" t="s">
        <v>517</v>
      </c>
      <c r="T14" s="112">
        <v>4773673730</v>
      </c>
      <c r="U14" s="112" t="s">
        <v>569</v>
      </c>
      <c r="V14" s="112" t="s">
        <v>524</v>
      </c>
      <c r="W14" s="124" t="s">
        <v>528</v>
      </c>
    </row>
    <row r="15" spans="1:23">
      <c r="A15" s="123" t="s">
        <v>571</v>
      </c>
      <c r="B15" s="112" t="s">
        <v>572</v>
      </c>
      <c r="C15" s="112" t="s">
        <v>2217</v>
      </c>
      <c r="D15" s="112" t="s">
        <v>574</v>
      </c>
      <c r="E15" s="112" t="s">
        <v>388</v>
      </c>
      <c r="F15" s="112" t="s">
        <v>382</v>
      </c>
      <c r="G15" s="112" t="s">
        <v>530</v>
      </c>
      <c r="H15" s="112" t="s">
        <v>529</v>
      </c>
      <c r="I15" s="112" t="s">
        <v>525</v>
      </c>
      <c r="J15" s="112" t="s">
        <v>523</v>
      </c>
      <c r="K15" s="112" t="s">
        <v>522</v>
      </c>
      <c r="L15" s="112" t="s">
        <v>526</v>
      </c>
      <c r="M15" s="112" t="s">
        <v>520</v>
      </c>
      <c r="N15" s="112" t="s">
        <v>521</v>
      </c>
      <c r="O15" s="113">
        <v>44160</v>
      </c>
      <c r="P15" s="112" t="s">
        <v>518</v>
      </c>
      <c r="Q15" s="112" t="s">
        <v>515</v>
      </c>
      <c r="R15" s="112">
        <v>7786632000</v>
      </c>
      <c r="S15" s="112" t="s">
        <v>517</v>
      </c>
      <c r="T15" s="112">
        <v>2408606350</v>
      </c>
      <c r="U15" s="112" t="s">
        <v>573</v>
      </c>
      <c r="V15" s="112" t="s">
        <v>524</v>
      </c>
      <c r="W15" s="124" t="s">
        <v>528</v>
      </c>
    </row>
    <row r="16" spans="1:23">
      <c r="A16" s="123" t="s">
        <v>575</v>
      </c>
      <c r="B16" s="112" t="s">
        <v>576</v>
      </c>
      <c r="C16" s="112" t="s">
        <v>2218</v>
      </c>
      <c r="D16" s="112" t="s">
        <v>578</v>
      </c>
      <c r="E16" s="112" t="s">
        <v>388</v>
      </c>
      <c r="F16" s="112" t="s">
        <v>381</v>
      </c>
      <c r="G16" s="112" t="s">
        <v>530</v>
      </c>
      <c r="H16" s="112" t="s">
        <v>529</v>
      </c>
      <c r="I16" s="112" t="s">
        <v>525</v>
      </c>
      <c r="J16" s="112" t="s">
        <v>523</v>
      </c>
      <c r="K16" s="112" t="s">
        <v>522</v>
      </c>
      <c r="L16" s="112" t="s">
        <v>526</v>
      </c>
      <c r="M16" s="112" t="s">
        <v>520</v>
      </c>
      <c r="N16" s="112" t="s">
        <v>521</v>
      </c>
      <c r="O16" s="113">
        <v>44148</v>
      </c>
      <c r="P16" s="112" t="s">
        <v>518</v>
      </c>
      <c r="Q16" s="112" t="s">
        <v>515</v>
      </c>
      <c r="R16" s="112">
        <v>6983838900</v>
      </c>
      <c r="S16" s="112" t="s">
        <v>517</v>
      </c>
      <c r="T16" s="112">
        <v>2187864574</v>
      </c>
      <c r="U16" s="112" t="s">
        <v>577</v>
      </c>
      <c r="V16" s="112" t="s">
        <v>524</v>
      </c>
      <c r="W16" s="124" t="s">
        <v>528</v>
      </c>
    </row>
    <row r="17" spans="1:23">
      <c r="A17" s="123" t="s">
        <v>579</v>
      </c>
      <c r="B17" s="112" t="s">
        <v>580</v>
      </c>
      <c r="C17" s="112" t="s">
        <v>2219</v>
      </c>
      <c r="D17" s="112" t="s">
        <v>582</v>
      </c>
      <c r="E17" s="112" t="s">
        <v>388</v>
      </c>
      <c r="F17" s="112" t="s">
        <v>380</v>
      </c>
      <c r="G17" s="112" t="s">
        <v>530</v>
      </c>
      <c r="H17" s="112" t="s">
        <v>529</v>
      </c>
      <c r="I17" s="112" t="s">
        <v>525</v>
      </c>
      <c r="J17" s="112" t="s">
        <v>523</v>
      </c>
      <c r="K17" s="112" t="s">
        <v>522</v>
      </c>
      <c r="L17" s="112" t="s">
        <v>526</v>
      </c>
      <c r="M17" s="112" t="s">
        <v>520</v>
      </c>
      <c r="N17" s="112" t="s">
        <v>521</v>
      </c>
      <c r="O17" s="113">
        <v>44131</v>
      </c>
      <c r="P17" s="112" t="s">
        <v>518</v>
      </c>
      <c r="Q17" s="112" t="s">
        <v>515</v>
      </c>
      <c r="R17" s="112">
        <v>8438988000</v>
      </c>
      <c r="S17" s="112" t="s">
        <v>517</v>
      </c>
      <c r="T17" s="112">
        <v>2639552226</v>
      </c>
      <c r="U17" s="112" t="s">
        <v>581</v>
      </c>
      <c r="V17" s="112" t="s">
        <v>524</v>
      </c>
      <c r="W17" s="124" t="s">
        <v>528</v>
      </c>
    </row>
    <row r="18" spans="1:23">
      <c r="A18" s="123" t="s">
        <v>583</v>
      </c>
      <c r="B18" s="112" t="s">
        <v>584</v>
      </c>
      <c r="C18" s="112" t="s">
        <v>2220</v>
      </c>
      <c r="D18" s="112" t="s">
        <v>586</v>
      </c>
      <c r="E18" s="112" t="s">
        <v>386</v>
      </c>
      <c r="F18" s="112" t="s">
        <v>383</v>
      </c>
      <c r="G18" s="112" t="s">
        <v>530</v>
      </c>
      <c r="H18" s="112" t="s">
        <v>529</v>
      </c>
      <c r="I18" s="112" t="s">
        <v>525</v>
      </c>
      <c r="J18" s="112" t="s">
        <v>523</v>
      </c>
      <c r="K18" s="112" t="s">
        <v>522</v>
      </c>
      <c r="L18" s="112" t="s">
        <v>526</v>
      </c>
      <c r="M18" s="112" t="s">
        <v>520</v>
      </c>
      <c r="N18" s="112" t="s">
        <v>521</v>
      </c>
      <c r="O18" s="113">
        <v>44174</v>
      </c>
      <c r="P18" s="112" t="s">
        <v>518</v>
      </c>
      <c r="Q18" s="112" t="s">
        <v>515</v>
      </c>
      <c r="R18" s="112">
        <v>1816488300</v>
      </c>
      <c r="S18" s="112" t="s">
        <v>517</v>
      </c>
      <c r="T18" s="112">
        <v>581567164</v>
      </c>
      <c r="U18" s="112" t="s">
        <v>585</v>
      </c>
      <c r="V18" s="112" t="s">
        <v>524</v>
      </c>
      <c r="W18" s="124" t="s">
        <v>528</v>
      </c>
    </row>
    <row r="19" spans="1:23">
      <c r="A19" s="123" t="s">
        <v>587</v>
      </c>
      <c r="B19" s="112" t="s">
        <v>588</v>
      </c>
      <c r="C19" s="112" t="s">
        <v>2221</v>
      </c>
      <c r="D19" s="112" t="s">
        <v>590</v>
      </c>
      <c r="E19" s="112" t="s">
        <v>386</v>
      </c>
      <c r="F19" s="112" t="s">
        <v>382</v>
      </c>
      <c r="G19" s="112" t="s">
        <v>530</v>
      </c>
      <c r="H19" s="112" t="s">
        <v>529</v>
      </c>
      <c r="I19" s="112" t="s">
        <v>525</v>
      </c>
      <c r="J19" s="112" t="s">
        <v>523</v>
      </c>
      <c r="K19" s="112" t="s">
        <v>522</v>
      </c>
      <c r="L19" s="112" t="s">
        <v>526</v>
      </c>
      <c r="M19" s="112" t="s">
        <v>520</v>
      </c>
      <c r="N19" s="112" t="s">
        <v>521</v>
      </c>
      <c r="O19" s="113">
        <v>44160</v>
      </c>
      <c r="P19" s="112" t="s">
        <v>518</v>
      </c>
      <c r="Q19" s="112" t="s">
        <v>515</v>
      </c>
      <c r="R19" s="112">
        <v>8889096900</v>
      </c>
      <c r="S19" s="112" t="s">
        <v>517</v>
      </c>
      <c r="T19" s="112">
        <v>2752683085</v>
      </c>
      <c r="U19" s="112" t="s">
        <v>589</v>
      </c>
      <c r="V19" s="112" t="s">
        <v>524</v>
      </c>
      <c r="W19" s="124" t="s">
        <v>528</v>
      </c>
    </row>
    <row r="20" spans="1:23">
      <c r="A20" s="123" t="s">
        <v>591</v>
      </c>
      <c r="B20" s="112" t="s">
        <v>592</v>
      </c>
      <c r="C20" s="112" t="s">
        <v>2222</v>
      </c>
      <c r="D20" s="112" t="s">
        <v>594</v>
      </c>
      <c r="E20" s="112" t="s">
        <v>386</v>
      </c>
      <c r="F20" s="112" t="s">
        <v>381</v>
      </c>
      <c r="G20" s="112" t="s">
        <v>530</v>
      </c>
      <c r="H20" s="112" t="s">
        <v>529</v>
      </c>
      <c r="I20" s="112" t="s">
        <v>525</v>
      </c>
      <c r="J20" s="112" t="s">
        <v>523</v>
      </c>
      <c r="K20" s="112" t="s">
        <v>522</v>
      </c>
      <c r="L20" s="112" t="s">
        <v>526</v>
      </c>
      <c r="M20" s="112" t="s">
        <v>520</v>
      </c>
      <c r="N20" s="112" t="s">
        <v>521</v>
      </c>
      <c r="O20" s="113">
        <v>44148</v>
      </c>
      <c r="P20" s="112" t="s">
        <v>518</v>
      </c>
      <c r="Q20" s="112" t="s">
        <v>515</v>
      </c>
      <c r="R20" s="112">
        <v>17738606700</v>
      </c>
      <c r="S20" s="112" t="s">
        <v>517</v>
      </c>
      <c r="T20" s="112">
        <v>6003631250</v>
      </c>
      <c r="U20" s="112" t="s">
        <v>593</v>
      </c>
      <c r="V20" s="112" t="s">
        <v>524</v>
      </c>
      <c r="W20" s="124" t="s">
        <v>528</v>
      </c>
    </row>
    <row r="21" spans="1:23">
      <c r="A21" s="123" t="s">
        <v>595</v>
      </c>
      <c r="B21" s="112" t="s">
        <v>596</v>
      </c>
      <c r="C21" s="112" t="s">
        <v>2223</v>
      </c>
      <c r="D21" s="112" t="s">
        <v>598</v>
      </c>
      <c r="E21" s="112" t="s">
        <v>386</v>
      </c>
      <c r="F21" s="112" t="s">
        <v>380</v>
      </c>
      <c r="G21" s="112" t="s">
        <v>530</v>
      </c>
      <c r="H21" s="112" t="s">
        <v>529</v>
      </c>
      <c r="I21" s="112" t="s">
        <v>525</v>
      </c>
      <c r="J21" s="112" t="s">
        <v>523</v>
      </c>
      <c r="K21" s="112" t="s">
        <v>522</v>
      </c>
      <c r="L21" s="112" t="s">
        <v>526</v>
      </c>
      <c r="M21" s="112" t="s">
        <v>520</v>
      </c>
      <c r="N21" s="112" t="s">
        <v>521</v>
      </c>
      <c r="O21" s="113">
        <v>44131</v>
      </c>
      <c r="P21" s="112" t="s">
        <v>518</v>
      </c>
      <c r="Q21" s="112" t="s">
        <v>515</v>
      </c>
      <c r="R21" s="112">
        <v>9055674900</v>
      </c>
      <c r="S21" s="112" t="s">
        <v>517</v>
      </c>
      <c r="T21" s="112">
        <v>2867480152</v>
      </c>
      <c r="U21" s="112" t="s">
        <v>597</v>
      </c>
      <c r="V21" s="112" t="s">
        <v>524</v>
      </c>
      <c r="W21" s="124" t="s">
        <v>528</v>
      </c>
    </row>
    <row r="22" spans="1:23">
      <c r="A22" s="123" t="s">
        <v>599</v>
      </c>
      <c r="B22" s="112" t="s">
        <v>600</v>
      </c>
      <c r="C22" s="112" t="s">
        <v>2224</v>
      </c>
      <c r="D22" s="112" t="s">
        <v>602</v>
      </c>
      <c r="E22" s="112" t="s">
        <v>385</v>
      </c>
      <c r="F22" s="112" t="s">
        <v>383</v>
      </c>
      <c r="G22" s="112" t="s">
        <v>530</v>
      </c>
      <c r="H22" s="112" t="s">
        <v>529</v>
      </c>
      <c r="I22" s="112" t="s">
        <v>525</v>
      </c>
      <c r="J22" s="112" t="s">
        <v>523</v>
      </c>
      <c r="K22" s="112" t="s">
        <v>522</v>
      </c>
      <c r="L22" s="112" t="s">
        <v>526</v>
      </c>
      <c r="M22" s="112" t="s">
        <v>520</v>
      </c>
      <c r="N22" s="112" t="s">
        <v>521</v>
      </c>
      <c r="O22" s="113">
        <v>44174</v>
      </c>
      <c r="P22" s="112" t="s">
        <v>518</v>
      </c>
      <c r="Q22" s="112" t="s">
        <v>515</v>
      </c>
      <c r="R22" s="112">
        <v>1877916300</v>
      </c>
      <c r="S22" s="112" t="s">
        <v>517</v>
      </c>
      <c r="T22" s="112">
        <v>606765904</v>
      </c>
      <c r="U22" s="112" t="s">
        <v>601</v>
      </c>
      <c r="V22" s="112" t="s">
        <v>524</v>
      </c>
      <c r="W22" s="124" t="s">
        <v>528</v>
      </c>
    </row>
    <row r="23" spans="1:23">
      <c r="A23" s="123" t="s">
        <v>603</v>
      </c>
      <c r="B23" s="112" t="s">
        <v>604</v>
      </c>
      <c r="C23" s="112" t="s">
        <v>2225</v>
      </c>
      <c r="D23" s="112" t="s">
        <v>606</v>
      </c>
      <c r="E23" s="112" t="s">
        <v>389</v>
      </c>
      <c r="F23" s="112" t="s">
        <v>380</v>
      </c>
      <c r="G23" s="112" t="s">
        <v>530</v>
      </c>
      <c r="H23" s="112" t="s">
        <v>529</v>
      </c>
      <c r="I23" s="112" t="s">
        <v>525</v>
      </c>
      <c r="J23" s="112" t="s">
        <v>523</v>
      </c>
      <c r="K23" s="112" t="s">
        <v>522</v>
      </c>
      <c r="L23" s="112" t="s">
        <v>526</v>
      </c>
      <c r="M23" s="112" t="s">
        <v>520</v>
      </c>
      <c r="N23" s="112" t="s">
        <v>521</v>
      </c>
      <c r="O23" s="113">
        <v>44131</v>
      </c>
      <c r="P23" s="112" t="s">
        <v>518</v>
      </c>
      <c r="Q23" s="112" t="s">
        <v>515</v>
      </c>
      <c r="R23" s="112">
        <v>8830127700</v>
      </c>
      <c r="S23" s="112" t="s">
        <v>517</v>
      </c>
      <c r="T23" s="112">
        <v>2745560894</v>
      </c>
      <c r="U23" s="112" t="s">
        <v>605</v>
      </c>
      <c r="V23" s="112" t="s">
        <v>524</v>
      </c>
      <c r="W23" s="124" t="s">
        <v>528</v>
      </c>
    </row>
    <row r="24" spans="1:23">
      <c r="A24" s="123" t="s">
        <v>607</v>
      </c>
      <c r="B24" s="112" t="s">
        <v>608</v>
      </c>
      <c r="C24" s="112" t="s">
        <v>2226</v>
      </c>
      <c r="D24" s="112" t="s">
        <v>610</v>
      </c>
      <c r="E24" s="112" t="s">
        <v>387</v>
      </c>
      <c r="F24" s="112" t="s">
        <v>383</v>
      </c>
      <c r="G24" s="112" t="s">
        <v>530</v>
      </c>
      <c r="H24" s="112" t="s">
        <v>529</v>
      </c>
      <c r="I24" s="112" t="s">
        <v>525</v>
      </c>
      <c r="J24" s="112" t="s">
        <v>523</v>
      </c>
      <c r="K24" s="112" t="s">
        <v>522</v>
      </c>
      <c r="L24" s="112" t="s">
        <v>526</v>
      </c>
      <c r="M24" s="112" t="s">
        <v>520</v>
      </c>
      <c r="N24" s="112" t="s">
        <v>521</v>
      </c>
      <c r="O24" s="113">
        <v>44174</v>
      </c>
      <c r="P24" s="112" t="s">
        <v>518</v>
      </c>
      <c r="Q24" s="112" t="s">
        <v>515</v>
      </c>
      <c r="R24" s="112">
        <v>1703456100</v>
      </c>
      <c r="S24" s="112" t="s">
        <v>517</v>
      </c>
      <c r="T24" s="112">
        <v>546066307</v>
      </c>
      <c r="U24" s="112" t="s">
        <v>609</v>
      </c>
      <c r="V24" s="112" t="s">
        <v>524</v>
      </c>
      <c r="W24" s="124" t="s">
        <v>528</v>
      </c>
    </row>
    <row r="25" spans="1:23">
      <c r="A25" s="123" t="s">
        <v>611</v>
      </c>
      <c r="B25" s="112" t="s">
        <v>612</v>
      </c>
      <c r="C25" s="112" t="s">
        <v>2227</v>
      </c>
      <c r="D25" s="112" t="s">
        <v>614</v>
      </c>
      <c r="E25" s="112" t="s">
        <v>387</v>
      </c>
      <c r="F25" s="112" t="s">
        <v>382</v>
      </c>
      <c r="G25" s="112" t="s">
        <v>530</v>
      </c>
      <c r="H25" s="112" t="s">
        <v>529</v>
      </c>
      <c r="I25" s="112" t="s">
        <v>525</v>
      </c>
      <c r="J25" s="112" t="s">
        <v>523</v>
      </c>
      <c r="K25" s="112" t="s">
        <v>522</v>
      </c>
      <c r="L25" s="112" t="s">
        <v>526</v>
      </c>
      <c r="M25" s="112" t="s">
        <v>520</v>
      </c>
      <c r="N25" s="112" t="s">
        <v>521</v>
      </c>
      <c r="O25" s="113">
        <v>44160</v>
      </c>
      <c r="P25" s="112" t="s">
        <v>518</v>
      </c>
      <c r="Q25" s="112" t="s">
        <v>515</v>
      </c>
      <c r="R25" s="112">
        <v>7934694600</v>
      </c>
      <c r="S25" s="112" t="s">
        <v>517</v>
      </c>
      <c r="T25" s="112">
        <v>2474988351</v>
      </c>
      <c r="U25" s="112" t="s">
        <v>613</v>
      </c>
      <c r="V25" s="112" t="s">
        <v>524</v>
      </c>
      <c r="W25" s="124" t="s">
        <v>528</v>
      </c>
    </row>
    <row r="26" spans="1:23">
      <c r="A26" s="123" t="s">
        <v>615</v>
      </c>
      <c r="B26" s="112" t="s">
        <v>616</v>
      </c>
      <c r="C26" s="112" t="s">
        <v>2228</v>
      </c>
      <c r="D26" s="112" t="s">
        <v>618</v>
      </c>
      <c r="E26" s="112" t="s">
        <v>390</v>
      </c>
      <c r="F26" s="112" t="s">
        <v>381</v>
      </c>
      <c r="G26" s="112" t="s">
        <v>530</v>
      </c>
      <c r="H26" s="112" t="s">
        <v>529</v>
      </c>
      <c r="I26" s="112" t="s">
        <v>525</v>
      </c>
      <c r="J26" s="112" t="s">
        <v>523</v>
      </c>
      <c r="K26" s="112" t="s">
        <v>522</v>
      </c>
      <c r="L26" s="112" t="s">
        <v>526</v>
      </c>
      <c r="M26" s="112" t="s">
        <v>520</v>
      </c>
      <c r="N26" s="112" t="s">
        <v>521</v>
      </c>
      <c r="O26" s="113">
        <v>44148</v>
      </c>
      <c r="P26" s="112" t="s">
        <v>518</v>
      </c>
      <c r="Q26" s="112" t="s">
        <v>515</v>
      </c>
      <c r="R26" s="112">
        <v>13373912100</v>
      </c>
      <c r="S26" s="112" t="s">
        <v>517</v>
      </c>
      <c r="T26" s="112">
        <v>4473599044</v>
      </c>
      <c r="U26" s="112" t="s">
        <v>617</v>
      </c>
      <c r="V26" s="112" t="s">
        <v>524</v>
      </c>
      <c r="W26" s="124" t="s">
        <v>528</v>
      </c>
    </row>
    <row r="27" spans="1:23">
      <c r="A27" s="123" t="s">
        <v>619</v>
      </c>
      <c r="B27" s="112" t="s">
        <v>620</v>
      </c>
      <c r="C27" s="112" t="s">
        <v>2229</v>
      </c>
      <c r="D27" s="112" t="s">
        <v>622</v>
      </c>
      <c r="E27" s="112" t="s">
        <v>387</v>
      </c>
      <c r="F27" s="112" t="s">
        <v>381</v>
      </c>
      <c r="G27" s="112" t="s">
        <v>530</v>
      </c>
      <c r="H27" s="112" t="s">
        <v>529</v>
      </c>
      <c r="I27" s="112" t="s">
        <v>525</v>
      </c>
      <c r="J27" s="112" t="s">
        <v>523</v>
      </c>
      <c r="K27" s="112" t="s">
        <v>522</v>
      </c>
      <c r="L27" s="112" t="s">
        <v>526</v>
      </c>
      <c r="M27" s="112" t="s">
        <v>520</v>
      </c>
      <c r="N27" s="112" t="s">
        <v>521</v>
      </c>
      <c r="O27" s="113">
        <v>44148</v>
      </c>
      <c r="P27" s="112" t="s">
        <v>518</v>
      </c>
      <c r="Q27" s="112" t="s">
        <v>515</v>
      </c>
      <c r="R27" s="112">
        <v>8953926300</v>
      </c>
      <c r="S27" s="112" t="s">
        <v>517</v>
      </c>
      <c r="T27" s="112">
        <v>2799320560</v>
      </c>
      <c r="U27" s="112" t="s">
        <v>621</v>
      </c>
      <c r="V27" s="112" t="s">
        <v>524</v>
      </c>
      <c r="W27" s="124" t="s">
        <v>528</v>
      </c>
    </row>
    <row r="28" spans="1:23">
      <c r="A28" s="123" t="s">
        <v>623</v>
      </c>
      <c r="B28" s="112" t="s">
        <v>624</v>
      </c>
      <c r="C28" s="112" t="s">
        <v>2230</v>
      </c>
      <c r="D28" s="112" t="s">
        <v>626</v>
      </c>
      <c r="E28" s="112" t="s">
        <v>387</v>
      </c>
      <c r="F28" s="112" t="s">
        <v>380</v>
      </c>
      <c r="G28" s="112" t="s">
        <v>530</v>
      </c>
      <c r="H28" s="112" t="s">
        <v>529</v>
      </c>
      <c r="I28" s="112" t="s">
        <v>525</v>
      </c>
      <c r="J28" s="112" t="s">
        <v>523</v>
      </c>
      <c r="K28" s="112" t="s">
        <v>522</v>
      </c>
      <c r="L28" s="112" t="s">
        <v>526</v>
      </c>
      <c r="M28" s="112" t="s">
        <v>520</v>
      </c>
      <c r="N28" s="112" t="s">
        <v>521</v>
      </c>
      <c r="O28" s="113">
        <v>44131</v>
      </c>
      <c r="P28" s="112" t="s">
        <v>518</v>
      </c>
      <c r="Q28" s="112" t="s">
        <v>515</v>
      </c>
      <c r="R28" s="112">
        <v>8941676400</v>
      </c>
      <c r="S28" s="112" t="s">
        <v>517</v>
      </c>
      <c r="T28" s="112">
        <v>2796435536</v>
      </c>
      <c r="U28" s="112" t="s">
        <v>625</v>
      </c>
      <c r="V28" s="112" t="s">
        <v>524</v>
      </c>
      <c r="W28" s="124" t="s">
        <v>528</v>
      </c>
    </row>
    <row r="29" spans="1:23">
      <c r="A29" s="123" t="s">
        <v>627</v>
      </c>
      <c r="B29" s="112" t="s">
        <v>628</v>
      </c>
      <c r="C29" s="112" t="s">
        <v>2231</v>
      </c>
      <c r="D29" s="112" t="s">
        <v>630</v>
      </c>
      <c r="E29" s="112" t="s">
        <v>386</v>
      </c>
      <c r="F29" s="112" t="s">
        <v>383</v>
      </c>
      <c r="G29" s="112" t="s">
        <v>530</v>
      </c>
      <c r="H29" s="112" t="s">
        <v>529</v>
      </c>
      <c r="I29" s="112" t="s">
        <v>525</v>
      </c>
      <c r="J29" s="112" t="s">
        <v>523</v>
      </c>
      <c r="K29" s="112" t="s">
        <v>522</v>
      </c>
      <c r="L29" s="112" t="s">
        <v>526</v>
      </c>
      <c r="M29" s="112" t="s">
        <v>520</v>
      </c>
      <c r="N29" s="112" t="s">
        <v>521</v>
      </c>
      <c r="O29" s="113">
        <v>44174</v>
      </c>
      <c r="P29" s="112" t="s">
        <v>518</v>
      </c>
      <c r="Q29" s="112" t="s">
        <v>515</v>
      </c>
      <c r="R29" s="112">
        <v>1599199800</v>
      </c>
      <c r="S29" s="112" t="s">
        <v>517</v>
      </c>
      <c r="T29" s="112">
        <v>515856683</v>
      </c>
      <c r="U29" s="112" t="s">
        <v>629</v>
      </c>
      <c r="V29" s="112" t="s">
        <v>524</v>
      </c>
      <c r="W29" s="124" t="s">
        <v>528</v>
      </c>
    </row>
    <row r="30" spans="1:23">
      <c r="A30" s="123" t="s">
        <v>631</v>
      </c>
      <c r="B30" s="112" t="s">
        <v>632</v>
      </c>
      <c r="C30" s="112" t="s">
        <v>2232</v>
      </c>
      <c r="D30" s="112" t="s">
        <v>634</v>
      </c>
      <c r="E30" s="112" t="s">
        <v>386</v>
      </c>
      <c r="F30" s="112" t="s">
        <v>382</v>
      </c>
      <c r="G30" s="112" t="s">
        <v>530</v>
      </c>
      <c r="H30" s="112" t="s">
        <v>529</v>
      </c>
      <c r="I30" s="112" t="s">
        <v>525</v>
      </c>
      <c r="J30" s="112" t="s">
        <v>523</v>
      </c>
      <c r="K30" s="112" t="s">
        <v>522</v>
      </c>
      <c r="L30" s="112" t="s">
        <v>526</v>
      </c>
      <c r="M30" s="112" t="s">
        <v>520</v>
      </c>
      <c r="N30" s="112" t="s">
        <v>521</v>
      </c>
      <c r="O30" s="113">
        <v>44160</v>
      </c>
      <c r="P30" s="112" t="s">
        <v>518</v>
      </c>
      <c r="Q30" s="112" t="s">
        <v>515</v>
      </c>
      <c r="R30" s="112">
        <v>7800529500</v>
      </c>
      <c r="S30" s="112" t="s">
        <v>517</v>
      </c>
      <c r="T30" s="112">
        <v>2469979229</v>
      </c>
      <c r="U30" s="112" t="s">
        <v>633</v>
      </c>
      <c r="V30" s="112" t="s">
        <v>524</v>
      </c>
      <c r="W30" s="124" t="s">
        <v>528</v>
      </c>
    </row>
    <row r="31" spans="1:23">
      <c r="A31" s="123" t="s">
        <v>635</v>
      </c>
      <c r="B31" s="112" t="s">
        <v>636</v>
      </c>
      <c r="C31" s="112" t="s">
        <v>2233</v>
      </c>
      <c r="D31" s="112" t="s">
        <v>638</v>
      </c>
      <c r="E31" s="112" t="s">
        <v>386</v>
      </c>
      <c r="F31" s="112" t="s">
        <v>381</v>
      </c>
      <c r="G31" s="112" t="s">
        <v>530</v>
      </c>
      <c r="H31" s="112" t="s">
        <v>529</v>
      </c>
      <c r="I31" s="112" t="s">
        <v>525</v>
      </c>
      <c r="J31" s="112" t="s">
        <v>523</v>
      </c>
      <c r="K31" s="112" t="s">
        <v>522</v>
      </c>
      <c r="L31" s="112" t="s">
        <v>526</v>
      </c>
      <c r="M31" s="112" t="s">
        <v>520</v>
      </c>
      <c r="N31" s="112" t="s">
        <v>521</v>
      </c>
      <c r="O31" s="113">
        <v>44148</v>
      </c>
      <c r="P31" s="112" t="s">
        <v>518</v>
      </c>
      <c r="Q31" s="112" t="s">
        <v>515</v>
      </c>
      <c r="R31" s="112">
        <v>8798779800</v>
      </c>
      <c r="S31" s="112" t="s">
        <v>517</v>
      </c>
      <c r="T31" s="112">
        <v>2790548228</v>
      </c>
      <c r="U31" s="112" t="s">
        <v>637</v>
      </c>
      <c r="V31" s="112" t="s">
        <v>524</v>
      </c>
      <c r="W31" s="124" t="s">
        <v>528</v>
      </c>
    </row>
    <row r="32" spans="1:23">
      <c r="A32" s="123" t="s">
        <v>639</v>
      </c>
      <c r="B32" s="112" t="s">
        <v>640</v>
      </c>
      <c r="C32" s="112" t="s">
        <v>2234</v>
      </c>
      <c r="D32" s="112" t="s">
        <v>642</v>
      </c>
      <c r="E32" s="112" t="s">
        <v>386</v>
      </c>
      <c r="F32" s="112" t="s">
        <v>380</v>
      </c>
      <c r="G32" s="112" t="s">
        <v>530</v>
      </c>
      <c r="H32" s="112" t="s">
        <v>529</v>
      </c>
      <c r="I32" s="112" t="s">
        <v>525</v>
      </c>
      <c r="J32" s="112" t="s">
        <v>523</v>
      </c>
      <c r="K32" s="112" t="s">
        <v>522</v>
      </c>
      <c r="L32" s="112" t="s">
        <v>526</v>
      </c>
      <c r="M32" s="112" t="s">
        <v>520</v>
      </c>
      <c r="N32" s="112" t="s">
        <v>521</v>
      </c>
      <c r="O32" s="113">
        <v>44131</v>
      </c>
      <c r="P32" s="112" t="s">
        <v>518</v>
      </c>
      <c r="Q32" s="112" t="s">
        <v>515</v>
      </c>
      <c r="R32" s="112">
        <v>8102102700</v>
      </c>
      <c r="S32" s="112" t="s">
        <v>517</v>
      </c>
      <c r="T32" s="112">
        <v>2505405994</v>
      </c>
      <c r="U32" s="112" t="s">
        <v>641</v>
      </c>
      <c r="V32" s="112" t="s">
        <v>524</v>
      </c>
      <c r="W32" s="124" t="s">
        <v>528</v>
      </c>
    </row>
    <row r="33" spans="1:23">
      <c r="A33" s="123" t="s">
        <v>643</v>
      </c>
      <c r="B33" s="112" t="s">
        <v>644</v>
      </c>
      <c r="C33" s="112" t="s">
        <v>2235</v>
      </c>
      <c r="D33" s="112" t="s">
        <v>646</v>
      </c>
      <c r="E33" s="112" t="s">
        <v>385</v>
      </c>
      <c r="F33" s="112" t="s">
        <v>383</v>
      </c>
      <c r="G33" s="112" t="s">
        <v>530</v>
      </c>
      <c r="H33" s="112" t="s">
        <v>529</v>
      </c>
      <c r="I33" s="112" t="s">
        <v>525</v>
      </c>
      <c r="J33" s="112" t="s">
        <v>523</v>
      </c>
      <c r="K33" s="112" t="s">
        <v>522</v>
      </c>
      <c r="L33" s="112" t="s">
        <v>526</v>
      </c>
      <c r="M33" s="112" t="s">
        <v>520</v>
      </c>
      <c r="N33" s="112" t="s">
        <v>521</v>
      </c>
      <c r="O33" s="113">
        <v>44174</v>
      </c>
      <c r="P33" s="112" t="s">
        <v>518</v>
      </c>
      <c r="Q33" s="112" t="s">
        <v>515</v>
      </c>
      <c r="R33" s="112">
        <v>1578114600</v>
      </c>
      <c r="S33" s="112" t="s">
        <v>517</v>
      </c>
      <c r="T33" s="112">
        <v>507918744</v>
      </c>
      <c r="U33" s="112" t="s">
        <v>645</v>
      </c>
      <c r="V33" s="112" t="s">
        <v>524</v>
      </c>
      <c r="W33" s="124" t="s">
        <v>528</v>
      </c>
    </row>
    <row r="34" spans="1:23">
      <c r="A34" s="123" t="s">
        <v>647</v>
      </c>
      <c r="B34" s="112" t="s">
        <v>648</v>
      </c>
      <c r="C34" s="112" t="s">
        <v>2236</v>
      </c>
      <c r="D34" s="112" t="s">
        <v>650</v>
      </c>
      <c r="E34" s="112" t="s">
        <v>385</v>
      </c>
      <c r="F34" s="112" t="s">
        <v>382</v>
      </c>
      <c r="G34" s="112" t="s">
        <v>530</v>
      </c>
      <c r="H34" s="112" t="s">
        <v>529</v>
      </c>
      <c r="I34" s="112" t="s">
        <v>525</v>
      </c>
      <c r="J34" s="112" t="s">
        <v>523</v>
      </c>
      <c r="K34" s="112" t="s">
        <v>522</v>
      </c>
      <c r="L34" s="112" t="s">
        <v>526</v>
      </c>
      <c r="M34" s="112" t="s">
        <v>520</v>
      </c>
      <c r="N34" s="112" t="s">
        <v>521</v>
      </c>
      <c r="O34" s="113">
        <v>44160</v>
      </c>
      <c r="P34" s="112" t="s">
        <v>518</v>
      </c>
      <c r="Q34" s="112" t="s">
        <v>515</v>
      </c>
      <c r="R34" s="112">
        <v>8471901000</v>
      </c>
      <c r="S34" s="112" t="s">
        <v>517</v>
      </c>
      <c r="T34" s="112">
        <v>2618045973</v>
      </c>
      <c r="U34" s="112" t="s">
        <v>649</v>
      </c>
      <c r="V34" s="112" t="s">
        <v>524</v>
      </c>
      <c r="W34" s="124" t="s">
        <v>528</v>
      </c>
    </row>
    <row r="35" spans="1:23">
      <c r="A35" s="123" t="s">
        <v>651</v>
      </c>
      <c r="B35" s="112" t="s">
        <v>652</v>
      </c>
      <c r="C35" s="112" t="s">
        <v>2237</v>
      </c>
      <c r="D35" s="112" t="s">
        <v>654</v>
      </c>
      <c r="E35" s="112" t="s">
        <v>385</v>
      </c>
      <c r="F35" s="112" t="s">
        <v>381</v>
      </c>
      <c r="G35" s="112" t="s">
        <v>530</v>
      </c>
      <c r="H35" s="112" t="s">
        <v>529</v>
      </c>
      <c r="I35" s="112" t="s">
        <v>525</v>
      </c>
      <c r="J35" s="112" t="s">
        <v>523</v>
      </c>
      <c r="K35" s="112" t="s">
        <v>522</v>
      </c>
      <c r="L35" s="112" t="s">
        <v>526</v>
      </c>
      <c r="M35" s="112" t="s">
        <v>520</v>
      </c>
      <c r="N35" s="112" t="s">
        <v>521</v>
      </c>
      <c r="O35" s="113">
        <v>44148</v>
      </c>
      <c r="P35" s="112" t="s">
        <v>518</v>
      </c>
      <c r="Q35" s="112" t="s">
        <v>515</v>
      </c>
      <c r="R35" s="112">
        <v>8280596400</v>
      </c>
      <c r="S35" s="112" t="s">
        <v>517</v>
      </c>
      <c r="T35" s="112">
        <v>2567654922</v>
      </c>
      <c r="U35" s="112" t="s">
        <v>653</v>
      </c>
      <c r="V35" s="112" t="s">
        <v>524</v>
      </c>
      <c r="W35" s="124" t="s">
        <v>528</v>
      </c>
    </row>
    <row r="36" spans="1:23">
      <c r="A36" s="123" t="s">
        <v>655</v>
      </c>
      <c r="B36" s="112" t="s">
        <v>656</v>
      </c>
      <c r="C36" s="112" t="s">
        <v>2238</v>
      </c>
      <c r="D36" s="112" t="s">
        <v>658</v>
      </c>
      <c r="E36" s="112" t="s">
        <v>385</v>
      </c>
      <c r="F36" s="112" t="s">
        <v>380</v>
      </c>
      <c r="G36" s="112" t="s">
        <v>530</v>
      </c>
      <c r="H36" s="112" t="s">
        <v>529</v>
      </c>
      <c r="I36" s="112" t="s">
        <v>525</v>
      </c>
      <c r="J36" s="112" t="s">
        <v>523</v>
      </c>
      <c r="K36" s="112" t="s">
        <v>522</v>
      </c>
      <c r="L36" s="112" t="s">
        <v>526</v>
      </c>
      <c r="M36" s="112" t="s">
        <v>520</v>
      </c>
      <c r="N36" s="112" t="s">
        <v>521</v>
      </c>
      <c r="O36" s="113">
        <v>44131</v>
      </c>
      <c r="P36" s="112" t="s">
        <v>518</v>
      </c>
      <c r="Q36" s="112" t="s">
        <v>515</v>
      </c>
      <c r="R36" s="112">
        <v>8035404900</v>
      </c>
      <c r="S36" s="112" t="s">
        <v>517</v>
      </c>
      <c r="T36" s="112">
        <v>2489452447</v>
      </c>
      <c r="U36" s="112" t="s">
        <v>657</v>
      </c>
      <c r="V36" s="112" t="s">
        <v>524</v>
      </c>
      <c r="W36" s="124" t="s">
        <v>528</v>
      </c>
    </row>
    <row r="37" spans="1:23">
      <c r="A37" s="123" t="s">
        <v>659</v>
      </c>
      <c r="B37" s="112" t="s">
        <v>660</v>
      </c>
      <c r="C37" s="112" t="s">
        <v>2239</v>
      </c>
      <c r="D37" s="112" t="s">
        <v>662</v>
      </c>
      <c r="E37" s="112" t="s">
        <v>390</v>
      </c>
      <c r="F37" s="112" t="s">
        <v>380</v>
      </c>
      <c r="G37" s="112" t="s">
        <v>530</v>
      </c>
      <c r="H37" s="112" t="s">
        <v>529</v>
      </c>
      <c r="I37" s="112" t="s">
        <v>525</v>
      </c>
      <c r="J37" s="112" t="s">
        <v>523</v>
      </c>
      <c r="K37" s="112" t="s">
        <v>522</v>
      </c>
      <c r="L37" s="112" t="s">
        <v>526</v>
      </c>
      <c r="M37" s="112" t="s">
        <v>520</v>
      </c>
      <c r="N37" s="112" t="s">
        <v>521</v>
      </c>
      <c r="O37" s="113">
        <v>44131</v>
      </c>
      <c r="P37" s="112" t="s">
        <v>518</v>
      </c>
      <c r="Q37" s="112" t="s">
        <v>515</v>
      </c>
      <c r="R37" s="112">
        <v>8992986300</v>
      </c>
      <c r="S37" s="112" t="s">
        <v>517</v>
      </c>
      <c r="T37" s="112">
        <v>2842202846</v>
      </c>
      <c r="U37" s="112" t="s">
        <v>661</v>
      </c>
      <c r="V37" s="112" t="s">
        <v>524</v>
      </c>
      <c r="W37" s="124" t="s">
        <v>528</v>
      </c>
    </row>
    <row r="38" spans="1:23">
      <c r="A38" s="123" t="s">
        <v>663</v>
      </c>
      <c r="B38" s="112" t="s">
        <v>664</v>
      </c>
      <c r="C38" s="112" t="s">
        <v>2240</v>
      </c>
      <c r="D38" s="112" t="s">
        <v>666</v>
      </c>
      <c r="E38" s="112" t="s">
        <v>390</v>
      </c>
      <c r="F38" s="112" t="s">
        <v>383</v>
      </c>
      <c r="G38" s="112" t="s">
        <v>530</v>
      </c>
      <c r="H38" s="112" t="s">
        <v>529</v>
      </c>
      <c r="I38" s="112" t="s">
        <v>525</v>
      </c>
      <c r="J38" s="112" t="s">
        <v>523</v>
      </c>
      <c r="K38" s="112" t="s">
        <v>522</v>
      </c>
      <c r="L38" s="112" t="s">
        <v>526</v>
      </c>
      <c r="M38" s="112" t="s">
        <v>520</v>
      </c>
      <c r="N38" s="112" t="s">
        <v>521</v>
      </c>
      <c r="O38" s="113">
        <v>44174</v>
      </c>
      <c r="P38" s="112" t="s">
        <v>518</v>
      </c>
      <c r="Q38" s="112" t="s">
        <v>515</v>
      </c>
      <c r="R38" s="112">
        <v>2387642100</v>
      </c>
      <c r="S38" s="112" t="s">
        <v>517</v>
      </c>
      <c r="T38" s="112">
        <v>766672196</v>
      </c>
      <c r="U38" s="112" t="s">
        <v>665</v>
      </c>
      <c r="V38" s="112" t="s">
        <v>524</v>
      </c>
      <c r="W38" s="124" t="s">
        <v>528</v>
      </c>
    </row>
    <row r="39" spans="1:23">
      <c r="A39" s="123" t="s">
        <v>667</v>
      </c>
      <c r="B39" s="112" t="s">
        <v>668</v>
      </c>
      <c r="C39" s="112" t="s">
        <v>2241</v>
      </c>
      <c r="D39" s="112" t="s">
        <v>670</v>
      </c>
      <c r="E39" s="112" t="s">
        <v>390</v>
      </c>
      <c r="F39" s="112" t="s">
        <v>382</v>
      </c>
      <c r="G39" s="112" t="s">
        <v>530</v>
      </c>
      <c r="H39" s="112" t="s">
        <v>529</v>
      </c>
      <c r="I39" s="112" t="s">
        <v>525</v>
      </c>
      <c r="J39" s="112" t="s">
        <v>523</v>
      </c>
      <c r="K39" s="112" t="s">
        <v>522</v>
      </c>
      <c r="L39" s="112" t="s">
        <v>526</v>
      </c>
      <c r="M39" s="112" t="s">
        <v>520</v>
      </c>
      <c r="N39" s="112" t="s">
        <v>521</v>
      </c>
      <c r="O39" s="113">
        <v>44160</v>
      </c>
      <c r="P39" s="112" t="s">
        <v>518</v>
      </c>
      <c r="Q39" s="112" t="s">
        <v>515</v>
      </c>
      <c r="R39" s="112">
        <v>5997232800</v>
      </c>
      <c r="S39" s="112" t="s">
        <v>517</v>
      </c>
      <c r="T39" s="112">
        <v>1855758590</v>
      </c>
      <c r="U39" s="112" t="s">
        <v>669</v>
      </c>
      <c r="V39" s="112" t="s">
        <v>524</v>
      </c>
      <c r="W39" s="124" t="s">
        <v>528</v>
      </c>
    </row>
    <row r="40" spans="1:23">
      <c r="A40" s="123" t="s">
        <v>671</v>
      </c>
      <c r="B40" s="112" t="s">
        <v>672</v>
      </c>
      <c r="C40" s="112" t="s">
        <v>2242</v>
      </c>
      <c r="D40" s="112" t="s">
        <v>674</v>
      </c>
      <c r="E40" s="112" t="s">
        <v>390</v>
      </c>
      <c r="F40" s="112" t="s">
        <v>381</v>
      </c>
      <c r="G40" s="112" t="s">
        <v>530</v>
      </c>
      <c r="H40" s="112" t="s">
        <v>529</v>
      </c>
      <c r="I40" s="112" t="s">
        <v>525</v>
      </c>
      <c r="J40" s="112" t="s">
        <v>523</v>
      </c>
      <c r="K40" s="112" t="s">
        <v>522</v>
      </c>
      <c r="L40" s="112" t="s">
        <v>526</v>
      </c>
      <c r="M40" s="112" t="s">
        <v>520</v>
      </c>
      <c r="N40" s="112" t="s">
        <v>521</v>
      </c>
      <c r="O40" s="113">
        <v>44148</v>
      </c>
      <c r="P40" s="112" t="s">
        <v>518</v>
      </c>
      <c r="Q40" s="112" t="s">
        <v>515</v>
      </c>
      <c r="R40" s="112">
        <v>10860069900</v>
      </c>
      <c r="S40" s="112" t="s">
        <v>517</v>
      </c>
      <c r="T40" s="112">
        <v>3378125560</v>
      </c>
      <c r="U40" s="112" t="s">
        <v>673</v>
      </c>
      <c r="V40" s="112" t="s">
        <v>524</v>
      </c>
      <c r="W40" s="124" t="s">
        <v>528</v>
      </c>
    </row>
    <row r="41" spans="1:23">
      <c r="A41" s="123" t="s">
        <v>675</v>
      </c>
      <c r="B41" s="112" t="s">
        <v>676</v>
      </c>
      <c r="C41" s="112" t="s">
        <v>2243</v>
      </c>
      <c r="D41" s="112" t="s">
        <v>678</v>
      </c>
      <c r="E41" s="112" t="s">
        <v>390</v>
      </c>
      <c r="F41" s="112" t="s">
        <v>380</v>
      </c>
      <c r="G41" s="112" t="s">
        <v>530</v>
      </c>
      <c r="H41" s="112" t="s">
        <v>529</v>
      </c>
      <c r="I41" s="112" t="s">
        <v>525</v>
      </c>
      <c r="J41" s="112" t="s">
        <v>523</v>
      </c>
      <c r="K41" s="112" t="s">
        <v>522</v>
      </c>
      <c r="L41" s="112" t="s">
        <v>526</v>
      </c>
      <c r="M41" s="112" t="s">
        <v>520</v>
      </c>
      <c r="N41" s="112" t="s">
        <v>521</v>
      </c>
      <c r="O41" s="113">
        <v>44131</v>
      </c>
      <c r="P41" s="112" t="s">
        <v>518</v>
      </c>
      <c r="Q41" s="112" t="s">
        <v>515</v>
      </c>
      <c r="R41" s="112">
        <v>3591152400</v>
      </c>
      <c r="S41" s="112" t="s">
        <v>517</v>
      </c>
      <c r="T41" s="112">
        <v>1225100327</v>
      </c>
      <c r="U41" s="112" t="s">
        <v>677</v>
      </c>
      <c r="V41" s="112" t="s">
        <v>524</v>
      </c>
      <c r="W41" s="124" t="s">
        <v>528</v>
      </c>
    </row>
    <row r="42" spans="1:23">
      <c r="A42" s="123" t="s">
        <v>679</v>
      </c>
      <c r="B42" s="112" t="s">
        <v>680</v>
      </c>
      <c r="C42" s="112" t="s">
        <v>2244</v>
      </c>
      <c r="D42" s="112" t="s">
        <v>682</v>
      </c>
      <c r="E42" s="112" t="s">
        <v>390</v>
      </c>
      <c r="F42" s="112" t="s">
        <v>383</v>
      </c>
      <c r="G42" s="112" t="s">
        <v>530</v>
      </c>
      <c r="H42" s="112" t="s">
        <v>529</v>
      </c>
      <c r="I42" s="112" t="s">
        <v>525</v>
      </c>
      <c r="J42" s="112" t="s">
        <v>523</v>
      </c>
      <c r="K42" s="112" t="s">
        <v>522</v>
      </c>
      <c r="L42" s="112" t="s">
        <v>526</v>
      </c>
      <c r="M42" s="112" t="s">
        <v>520</v>
      </c>
      <c r="N42" s="112" t="s">
        <v>521</v>
      </c>
      <c r="O42" s="113">
        <v>44174</v>
      </c>
      <c r="P42" s="112" t="s">
        <v>518</v>
      </c>
      <c r="Q42" s="112" t="s">
        <v>515</v>
      </c>
      <c r="R42" s="112">
        <v>8739578100</v>
      </c>
      <c r="S42" s="112" t="s">
        <v>517</v>
      </c>
      <c r="T42" s="112">
        <v>2770654930</v>
      </c>
      <c r="U42" s="112" t="s">
        <v>681</v>
      </c>
      <c r="V42" s="112" t="s">
        <v>524</v>
      </c>
      <c r="W42" s="124" t="s">
        <v>528</v>
      </c>
    </row>
    <row r="43" spans="1:23">
      <c r="A43" s="123" t="s">
        <v>683</v>
      </c>
      <c r="B43" s="112" t="s">
        <v>684</v>
      </c>
      <c r="C43" s="112" t="s">
        <v>2245</v>
      </c>
      <c r="D43" s="112" t="s">
        <v>686</v>
      </c>
      <c r="E43" s="112" t="s">
        <v>390</v>
      </c>
      <c r="F43" s="112" t="s">
        <v>382</v>
      </c>
      <c r="G43" s="112" t="s">
        <v>530</v>
      </c>
      <c r="H43" s="112" t="s">
        <v>529</v>
      </c>
      <c r="I43" s="112" t="s">
        <v>525</v>
      </c>
      <c r="J43" s="112" t="s">
        <v>523</v>
      </c>
      <c r="K43" s="112" t="s">
        <v>522</v>
      </c>
      <c r="L43" s="112" t="s">
        <v>526</v>
      </c>
      <c r="M43" s="112" t="s">
        <v>520</v>
      </c>
      <c r="N43" s="112" t="s">
        <v>521</v>
      </c>
      <c r="O43" s="113">
        <v>44160</v>
      </c>
      <c r="P43" s="112" t="s">
        <v>518</v>
      </c>
      <c r="Q43" s="112" t="s">
        <v>515</v>
      </c>
      <c r="R43" s="112">
        <v>8073095700</v>
      </c>
      <c r="S43" s="112" t="s">
        <v>517</v>
      </c>
      <c r="T43" s="112">
        <v>2524969626</v>
      </c>
      <c r="U43" s="112" t="s">
        <v>685</v>
      </c>
      <c r="V43" s="112" t="s">
        <v>524</v>
      </c>
      <c r="W43" s="124" t="s">
        <v>528</v>
      </c>
    </row>
    <row r="44" spans="1:23">
      <c r="A44" s="123" t="s">
        <v>687</v>
      </c>
      <c r="B44" s="112" t="s">
        <v>688</v>
      </c>
      <c r="C44" s="112" t="s">
        <v>2246</v>
      </c>
      <c r="D44" s="112" t="s">
        <v>690</v>
      </c>
      <c r="E44" s="112" t="s">
        <v>390</v>
      </c>
      <c r="F44" s="112" t="s">
        <v>381</v>
      </c>
      <c r="G44" s="112" t="s">
        <v>530</v>
      </c>
      <c r="H44" s="112" t="s">
        <v>529</v>
      </c>
      <c r="I44" s="112" t="s">
        <v>525</v>
      </c>
      <c r="J44" s="112" t="s">
        <v>523</v>
      </c>
      <c r="K44" s="112" t="s">
        <v>522</v>
      </c>
      <c r="L44" s="112" t="s">
        <v>526</v>
      </c>
      <c r="M44" s="112" t="s">
        <v>520</v>
      </c>
      <c r="N44" s="112" t="s">
        <v>521</v>
      </c>
      <c r="O44" s="113">
        <v>44148</v>
      </c>
      <c r="P44" s="112" t="s">
        <v>518</v>
      </c>
      <c r="Q44" s="112" t="s">
        <v>515</v>
      </c>
      <c r="R44" s="112">
        <v>9005486400</v>
      </c>
      <c r="S44" s="112" t="s">
        <v>517</v>
      </c>
      <c r="T44" s="112">
        <v>2828976340</v>
      </c>
      <c r="U44" s="112" t="s">
        <v>689</v>
      </c>
      <c r="V44" s="112" t="s">
        <v>524</v>
      </c>
      <c r="W44" s="124" t="s">
        <v>528</v>
      </c>
    </row>
    <row r="45" spans="1:23">
      <c r="A45" s="123" t="s">
        <v>691</v>
      </c>
      <c r="B45" s="112" t="s">
        <v>692</v>
      </c>
      <c r="C45" s="112" t="s">
        <v>2247</v>
      </c>
      <c r="D45" s="112" t="s">
        <v>694</v>
      </c>
      <c r="E45" s="112" t="s">
        <v>390</v>
      </c>
      <c r="F45" s="112" t="s">
        <v>380</v>
      </c>
      <c r="G45" s="112" t="s">
        <v>530</v>
      </c>
      <c r="H45" s="112" t="s">
        <v>529</v>
      </c>
      <c r="I45" s="112" t="s">
        <v>525</v>
      </c>
      <c r="J45" s="112" t="s">
        <v>523</v>
      </c>
      <c r="K45" s="112" t="s">
        <v>522</v>
      </c>
      <c r="L45" s="112" t="s">
        <v>526</v>
      </c>
      <c r="M45" s="112" t="s">
        <v>520</v>
      </c>
      <c r="N45" s="112" t="s">
        <v>521</v>
      </c>
      <c r="O45" s="113">
        <v>44131</v>
      </c>
      <c r="P45" s="112" t="s">
        <v>518</v>
      </c>
      <c r="Q45" s="112" t="s">
        <v>515</v>
      </c>
      <c r="R45" s="112">
        <v>8940941100</v>
      </c>
      <c r="S45" s="112" t="s">
        <v>517</v>
      </c>
      <c r="T45" s="112">
        <v>2792241486</v>
      </c>
      <c r="U45" s="112" t="s">
        <v>693</v>
      </c>
      <c r="V45" s="112" t="s">
        <v>524</v>
      </c>
      <c r="W45" s="124" t="s">
        <v>528</v>
      </c>
    </row>
    <row r="46" spans="1:23">
      <c r="A46" s="123" t="s">
        <v>695</v>
      </c>
      <c r="B46" s="112" t="s">
        <v>696</v>
      </c>
      <c r="C46" s="112" t="s">
        <v>2248</v>
      </c>
      <c r="D46" s="112" t="s">
        <v>698</v>
      </c>
      <c r="E46" s="112" t="s">
        <v>390</v>
      </c>
      <c r="F46" s="112" t="s">
        <v>383</v>
      </c>
      <c r="G46" s="112" t="s">
        <v>530</v>
      </c>
      <c r="H46" s="112" t="s">
        <v>529</v>
      </c>
      <c r="I46" s="112" t="s">
        <v>525</v>
      </c>
      <c r="J46" s="112" t="s">
        <v>523</v>
      </c>
      <c r="K46" s="112" t="s">
        <v>522</v>
      </c>
      <c r="L46" s="112" t="s">
        <v>526</v>
      </c>
      <c r="M46" s="112" t="s">
        <v>520</v>
      </c>
      <c r="N46" s="112" t="s">
        <v>521</v>
      </c>
      <c r="O46" s="113">
        <v>44174</v>
      </c>
      <c r="P46" s="112" t="s">
        <v>518</v>
      </c>
      <c r="Q46" s="112" t="s">
        <v>515</v>
      </c>
      <c r="R46" s="112">
        <v>9517835100</v>
      </c>
      <c r="S46" s="112" t="s">
        <v>517</v>
      </c>
      <c r="T46" s="112">
        <v>2994243496</v>
      </c>
      <c r="U46" s="112" t="s">
        <v>697</v>
      </c>
      <c r="V46" s="112" t="s">
        <v>524</v>
      </c>
      <c r="W46" s="124" t="s">
        <v>528</v>
      </c>
    </row>
    <row r="47" spans="1:23">
      <c r="A47" s="123" t="s">
        <v>699</v>
      </c>
      <c r="B47" s="112" t="s">
        <v>700</v>
      </c>
      <c r="C47" s="112" t="s">
        <v>2249</v>
      </c>
      <c r="D47" s="112" t="s">
        <v>702</v>
      </c>
      <c r="E47" s="112" t="s">
        <v>390</v>
      </c>
      <c r="F47" s="112" t="s">
        <v>382</v>
      </c>
      <c r="G47" s="112" t="s">
        <v>530</v>
      </c>
      <c r="H47" s="112" t="s">
        <v>529</v>
      </c>
      <c r="I47" s="112" t="s">
        <v>525</v>
      </c>
      <c r="J47" s="112" t="s">
        <v>523</v>
      </c>
      <c r="K47" s="112" t="s">
        <v>522</v>
      </c>
      <c r="L47" s="112" t="s">
        <v>526</v>
      </c>
      <c r="M47" s="112" t="s">
        <v>520</v>
      </c>
      <c r="N47" s="112" t="s">
        <v>521</v>
      </c>
      <c r="O47" s="113">
        <v>44160</v>
      </c>
      <c r="P47" s="112" t="s">
        <v>518</v>
      </c>
      <c r="Q47" s="112" t="s">
        <v>515</v>
      </c>
      <c r="R47" s="112">
        <v>8585738100</v>
      </c>
      <c r="S47" s="112" t="s">
        <v>517</v>
      </c>
      <c r="T47" s="112">
        <v>2684795146</v>
      </c>
      <c r="U47" s="112" t="s">
        <v>701</v>
      </c>
      <c r="V47" s="112" t="s">
        <v>524</v>
      </c>
      <c r="W47" s="124" t="s">
        <v>528</v>
      </c>
    </row>
    <row r="48" spans="1:23">
      <c r="A48" s="123" t="s">
        <v>703</v>
      </c>
      <c r="B48" s="112" t="s">
        <v>704</v>
      </c>
      <c r="C48" s="112" t="s">
        <v>2250</v>
      </c>
      <c r="D48" s="112" t="s">
        <v>706</v>
      </c>
      <c r="E48" s="112" t="s">
        <v>390</v>
      </c>
      <c r="F48" s="112" t="s">
        <v>383</v>
      </c>
      <c r="G48" s="112" t="s">
        <v>530</v>
      </c>
      <c r="H48" s="112" t="s">
        <v>529</v>
      </c>
      <c r="I48" s="112" t="s">
        <v>525</v>
      </c>
      <c r="J48" s="112" t="s">
        <v>523</v>
      </c>
      <c r="K48" s="112" t="s">
        <v>522</v>
      </c>
      <c r="L48" s="112" t="s">
        <v>526</v>
      </c>
      <c r="M48" s="112" t="s">
        <v>520</v>
      </c>
      <c r="N48" s="112" t="s">
        <v>521</v>
      </c>
      <c r="O48" s="113">
        <v>44174</v>
      </c>
      <c r="P48" s="112" t="s">
        <v>518</v>
      </c>
      <c r="Q48" s="112" t="s">
        <v>515</v>
      </c>
      <c r="R48" s="112">
        <v>1421278500</v>
      </c>
      <c r="S48" s="112" t="s">
        <v>517</v>
      </c>
      <c r="T48" s="112">
        <v>458161753</v>
      </c>
      <c r="U48" s="112" t="s">
        <v>705</v>
      </c>
      <c r="V48" s="112" t="s">
        <v>524</v>
      </c>
      <c r="W48" s="124" t="s">
        <v>528</v>
      </c>
    </row>
    <row r="49" spans="1:23">
      <c r="A49" s="123" t="s">
        <v>707</v>
      </c>
      <c r="B49" s="112" t="s">
        <v>708</v>
      </c>
      <c r="C49" s="112" t="s">
        <v>2251</v>
      </c>
      <c r="D49" s="112" t="s">
        <v>710</v>
      </c>
      <c r="E49" s="112" t="s">
        <v>390</v>
      </c>
      <c r="F49" s="112" t="s">
        <v>381</v>
      </c>
      <c r="G49" s="112" t="s">
        <v>530</v>
      </c>
      <c r="H49" s="112" t="s">
        <v>529</v>
      </c>
      <c r="I49" s="112" t="s">
        <v>525</v>
      </c>
      <c r="J49" s="112" t="s">
        <v>523</v>
      </c>
      <c r="K49" s="112" t="s">
        <v>522</v>
      </c>
      <c r="L49" s="112" t="s">
        <v>526</v>
      </c>
      <c r="M49" s="112" t="s">
        <v>520</v>
      </c>
      <c r="N49" s="112" t="s">
        <v>521</v>
      </c>
      <c r="O49" s="113">
        <v>44148</v>
      </c>
      <c r="P49" s="112" t="s">
        <v>518</v>
      </c>
      <c r="Q49" s="112" t="s">
        <v>515</v>
      </c>
      <c r="R49" s="112">
        <v>8448608700</v>
      </c>
      <c r="S49" s="112" t="s">
        <v>517</v>
      </c>
      <c r="T49" s="112">
        <v>2627228182</v>
      </c>
      <c r="U49" s="112" t="s">
        <v>709</v>
      </c>
      <c r="V49" s="112" t="s">
        <v>524</v>
      </c>
      <c r="W49" s="124" t="s">
        <v>528</v>
      </c>
    </row>
    <row r="50" spans="1:23">
      <c r="A50" s="123" t="s">
        <v>711</v>
      </c>
      <c r="B50" s="112" t="s">
        <v>712</v>
      </c>
      <c r="C50" s="112" t="s">
        <v>2252</v>
      </c>
      <c r="D50" s="112" t="s">
        <v>714</v>
      </c>
      <c r="E50" s="112" t="s">
        <v>390</v>
      </c>
      <c r="F50" s="112" t="s">
        <v>380</v>
      </c>
      <c r="G50" s="112" t="s">
        <v>530</v>
      </c>
      <c r="H50" s="112" t="s">
        <v>529</v>
      </c>
      <c r="I50" s="112" t="s">
        <v>525</v>
      </c>
      <c r="J50" s="112" t="s">
        <v>523</v>
      </c>
      <c r="K50" s="112" t="s">
        <v>522</v>
      </c>
      <c r="L50" s="112" t="s">
        <v>526</v>
      </c>
      <c r="M50" s="112" t="s">
        <v>520</v>
      </c>
      <c r="N50" s="112" t="s">
        <v>521</v>
      </c>
      <c r="O50" s="113">
        <v>44131</v>
      </c>
      <c r="P50" s="112" t="s">
        <v>518</v>
      </c>
      <c r="Q50" s="112" t="s">
        <v>515</v>
      </c>
      <c r="R50" s="112">
        <v>8643999900</v>
      </c>
      <c r="S50" s="112" t="s">
        <v>517</v>
      </c>
      <c r="T50" s="112">
        <v>2666844351</v>
      </c>
      <c r="U50" s="112" t="s">
        <v>713</v>
      </c>
      <c r="V50" s="112" t="s">
        <v>524</v>
      </c>
      <c r="W50" s="124" t="s">
        <v>528</v>
      </c>
    </row>
    <row r="51" spans="1:23">
      <c r="A51" s="123" t="s">
        <v>715</v>
      </c>
      <c r="B51" s="112" t="s">
        <v>716</v>
      </c>
      <c r="C51" s="112" t="s">
        <v>2253</v>
      </c>
      <c r="D51" s="112" t="s">
        <v>718</v>
      </c>
      <c r="E51" s="112" t="s">
        <v>387</v>
      </c>
      <c r="F51" s="112" t="s">
        <v>383</v>
      </c>
      <c r="G51" s="112" t="s">
        <v>530</v>
      </c>
      <c r="H51" s="112" t="s">
        <v>529</v>
      </c>
      <c r="I51" s="112" t="s">
        <v>525</v>
      </c>
      <c r="J51" s="112" t="s">
        <v>523</v>
      </c>
      <c r="K51" s="112" t="s">
        <v>522</v>
      </c>
      <c r="L51" s="112" t="s">
        <v>526</v>
      </c>
      <c r="M51" s="112" t="s">
        <v>520</v>
      </c>
      <c r="N51" s="112" t="s">
        <v>521</v>
      </c>
      <c r="O51" s="113">
        <v>44174</v>
      </c>
      <c r="P51" s="112" t="s">
        <v>518</v>
      </c>
      <c r="Q51" s="112" t="s">
        <v>515</v>
      </c>
      <c r="R51" s="112">
        <v>7677246000</v>
      </c>
      <c r="S51" s="112" t="s">
        <v>517</v>
      </c>
      <c r="T51" s="112">
        <v>2410077402</v>
      </c>
      <c r="U51" s="112" t="s">
        <v>717</v>
      </c>
      <c r="V51" s="112" t="s">
        <v>524</v>
      </c>
      <c r="W51" s="124" t="s">
        <v>528</v>
      </c>
    </row>
    <row r="52" spans="1:23">
      <c r="A52" s="123" t="s">
        <v>719</v>
      </c>
      <c r="B52" s="112" t="s">
        <v>720</v>
      </c>
      <c r="C52" s="112" t="s">
        <v>2254</v>
      </c>
      <c r="D52" s="112" t="s">
        <v>722</v>
      </c>
      <c r="E52" s="112" t="s">
        <v>387</v>
      </c>
      <c r="F52" s="112" t="s">
        <v>382</v>
      </c>
      <c r="G52" s="112" t="s">
        <v>530</v>
      </c>
      <c r="H52" s="112" t="s">
        <v>529</v>
      </c>
      <c r="I52" s="112" t="s">
        <v>525</v>
      </c>
      <c r="J52" s="112" t="s">
        <v>523</v>
      </c>
      <c r="K52" s="112" t="s">
        <v>522</v>
      </c>
      <c r="L52" s="112" t="s">
        <v>526</v>
      </c>
      <c r="M52" s="112" t="s">
        <v>520</v>
      </c>
      <c r="N52" s="112" t="s">
        <v>521</v>
      </c>
      <c r="O52" s="113">
        <v>44160</v>
      </c>
      <c r="P52" s="112" t="s">
        <v>518</v>
      </c>
      <c r="Q52" s="112" t="s">
        <v>515</v>
      </c>
      <c r="R52" s="112">
        <v>6657464100</v>
      </c>
      <c r="S52" s="112" t="s">
        <v>517</v>
      </c>
      <c r="T52" s="112">
        <v>2081350470</v>
      </c>
      <c r="U52" s="112" t="s">
        <v>721</v>
      </c>
      <c r="V52" s="112" t="s">
        <v>524</v>
      </c>
      <c r="W52" s="124" t="s">
        <v>528</v>
      </c>
    </row>
    <row r="53" spans="1:23">
      <c r="A53" s="123" t="s">
        <v>723</v>
      </c>
      <c r="B53" s="112" t="s">
        <v>724</v>
      </c>
      <c r="C53" s="112" t="s">
        <v>2255</v>
      </c>
      <c r="D53" s="112" t="s">
        <v>726</v>
      </c>
      <c r="E53" s="112" t="s">
        <v>387</v>
      </c>
      <c r="F53" s="112" t="s">
        <v>381</v>
      </c>
      <c r="G53" s="112" t="s">
        <v>530</v>
      </c>
      <c r="H53" s="112" t="s">
        <v>529</v>
      </c>
      <c r="I53" s="112" t="s">
        <v>525</v>
      </c>
      <c r="J53" s="112" t="s">
        <v>523</v>
      </c>
      <c r="K53" s="112" t="s">
        <v>522</v>
      </c>
      <c r="L53" s="112" t="s">
        <v>526</v>
      </c>
      <c r="M53" s="112" t="s">
        <v>520</v>
      </c>
      <c r="N53" s="112" t="s">
        <v>521</v>
      </c>
      <c r="O53" s="113">
        <v>44148</v>
      </c>
      <c r="P53" s="112" t="s">
        <v>518</v>
      </c>
      <c r="Q53" s="112" t="s">
        <v>515</v>
      </c>
      <c r="R53" s="112">
        <v>1138146600</v>
      </c>
      <c r="S53" s="112" t="s">
        <v>517</v>
      </c>
      <c r="T53" s="112">
        <v>360662328</v>
      </c>
      <c r="U53" s="112" t="s">
        <v>725</v>
      </c>
      <c r="V53" s="112" t="s">
        <v>524</v>
      </c>
      <c r="W53" s="124" t="s">
        <v>528</v>
      </c>
    </row>
    <row r="54" spans="1:23">
      <c r="A54" s="123" t="s">
        <v>727</v>
      </c>
      <c r="B54" s="112" t="s">
        <v>728</v>
      </c>
      <c r="C54" s="112" t="s">
        <v>2256</v>
      </c>
      <c r="D54" s="112" t="s">
        <v>730</v>
      </c>
      <c r="E54" s="112" t="s">
        <v>387</v>
      </c>
      <c r="F54" s="112" t="s">
        <v>380</v>
      </c>
      <c r="G54" s="112" t="s">
        <v>530</v>
      </c>
      <c r="H54" s="112" t="s">
        <v>529</v>
      </c>
      <c r="I54" s="112" t="s">
        <v>525</v>
      </c>
      <c r="J54" s="112" t="s">
        <v>523</v>
      </c>
      <c r="K54" s="112" t="s">
        <v>522</v>
      </c>
      <c r="L54" s="112" t="s">
        <v>526</v>
      </c>
      <c r="M54" s="112" t="s">
        <v>520</v>
      </c>
      <c r="N54" s="112" t="s">
        <v>521</v>
      </c>
      <c r="O54" s="113">
        <v>44131</v>
      </c>
      <c r="P54" s="112" t="s">
        <v>518</v>
      </c>
      <c r="Q54" s="112" t="s">
        <v>515</v>
      </c>
      <c r="R54" s="112">
        <v>8053828800</v>
      </c>
      <c r="S54" s="112" t="s">
        <v>517</v>
      </c>
      <c r="T54" s="112">
        <v>2524774521</v>
      </c>
      <c r="U54" s="112" t="s">
        <v>729</v>
      </c>
      <c r="V54" s="112" t="s">
        <v>524</v>
      </c>
      <c r="W54" s="124" t="s">
        <v>528</v>
      </c>
    </row>
    <row r="55" spans="1:23">
      <c r="A55" s="123" t="s">
        <v>731</v>
      </c>
      <c r="B55" s="112" t="s">
        <v>732</v>
      </c>
      <c r="C55" s="112" t="s">
        <v>2257</v>
      </c>
      <c r="D55" s="112" t="s">
        <v>734</v>
      </c>
      <c r="E55" s="112" t="s">
        <v>385</v>
      </c>
      <c r="F55" s="112" t="s">
        <v>382</v>
      </c>
      <c r="G55" s="112" t="s">
        <v>530</v>
      </c>
      <c r="H55" s="112" t="s">
        <v>529</v>
      </c>
      <c r="I55" s="112" t="s">
        <v>525</v>
      </c>
      <c r="J55" s="112" t="s">
        <v>523</v>
      </c>
      <c r="K55" s="112" t="s">
        <v>522</v>
      </c>
      <c r="L55" s="112" t="s">
        <v>526</v>
      </c>
      <c r="M55" s="112" t="s">
        <v>520</v>
      </c>
      <c r="N55" s="112" t="s">
        <v>521</v>
      </c>
      <c r="O55" s="113">
        <v>44160</v>
      </c>
      <c r="P55" s="112" t="s">
        <v>518</v>
      </c>
      <c r="Q55" s="112" t="s">
        <v>515</v>
      </c>
      <c r="R55" s="112">
        <v>15475348800</v>
      </c>
      <c r="S55" s="112" t="s">
        <v>517</v>
      </c>
      <c r="T55" s="112">
        <v>5186541227</v>
      </c>
      <c r="U55" s="112" t="s">
        <v>733</v>
      </c>
      <c r="V55" s="112" t="s">
        <v>524</v>
      </c>
      <c r="W55" s="124" t="s">
        <v>528</v>
      </c>
    </row>
    <row r="56" spans="1:23">
      <c r="A56" s="123" t="s">
        <v>735</v>
      </c>
      <c r="B56" s="112" t="s">
        <v>736</v>
      </c>
      <c r="C56" s="112" t="s">
        <v>2258</v>
      </c>
      <c r="D56" s="112" t="s">
        <v>738</v>
      </c>
      <c r="E56" s="112" t="s">
        <v>385</v>
      </c>
      <c r="F56" s="112" t="s">
        <v>381</v>
      </c>
      <c r="G56" s="112" t="s">
        <v>530</v>
      </c>
      <c r="H56" s="112" t="s">
        <v>529</v>
      </c>
      <c r="I56" s="112" t="s">
        <v>525</v>
      </c>
      <c r="J56" s="112" t="s">
        <v>523</v>
      </c>
      <c r="K56" s="112" t="s">
        <v>522</v>
      </c>
      <c r="L56" s="112" t="s">
        <v>526</v>
      </c>
      <c r="M56" s="112" t="s">
        <v>520</v>
      </c>
      <c r="N56" s="112" t="s">
        <v>521</v>
      </c>
      <c r="O56" s="113">
        <v>44148</v>
      </c>
      <c r="P56" s="112" t="s">
        <v>518</v>
      </c>
      <c r="Q56" s="112" t="s">
        <v>515</v>
      </c>
      <c r="R56" s="112">
        <v>8821169700</v>
      </c>
      <c r="S56" s="112" t="s">
        <v>517</v>
      </c>
      <c r="T56" s="112">
        <v>2737133440</v>
      </c>
      <c r="U56" s="112" t="s">
        <v>737</v>
      </c>
      <c r="V56" s="112" t="s">
        <v>524</v>
      </c>
      <c r="W56" s="124" t="s">
        <v>528</v>
      </c>
    </row>
    <row r="57" spans="1:23">
      <c r="A57" s="123" t="s">
        <v>739</v>
      </c>
      <c r="B57" s="112" t="s">
        <v>740</v>
      </c>
      <c r="C57" s="112" t="s">
        <v>2259</v>
      </c>
      <c r="D57" s="112" t="s">
        <v>742</v>
      </c>
      <c r="E57" s="112" t="s">
        <v>385</v>
      </c>
      <c r="F57" s="112" t="s">
        <v>380</v>
      </c>
      <c r="G57" s="112" t="s">
        <v>530</v>
      </c>
      <c r="H57" s="112" t="s">
        <v>529</v>
      </c>
      <c r="I57" s="112" t="s">
        <v>525</v>
      </c>
      <c r="J57" s="112" t="s">
        <v>523</v>
      </c>
      <c r="K57" s="112" t="s">
        <v>522</v>
      </c>
      <c r="L57" s="112" t="s">
        <v>526</v>
      </c>
      <c r="M57" s="112" t="s">
        <v>520</v>
      </c>
      <c r="N57" s="112" t="s">
        <v>521</v>
      </c>
      <c r="O57" s="113">
        <v>44131</v>
      </c>
      <c r="P57" s="112" t="s">
        <v>518</v>
      </c>
      <c r="Q57" s="112" t="s">
        <v>515</v>
      </c>
      <c r="R57" s="112">
        <v>8859894300</v>
      </c>
      <c r="S57" s="112" t="s">
        <v>517</v>
      </c>
      <c r="T57" s="112">
        <v>2759081813</v>
      </c>
      <c r="U57" s="112" t="s">
        <v>741</v>
      </c>
      <c r="V57" s="112" t="s">
        <v>524</v>
      </c>
      <c r="W57" s="124" t="s">
        <v>528</v>
      </c>
    </row>
    <row r="58" spans="1:23">
      <c r="A58" s="123" t="s">
        <v>743</v>
      </c>
      <c r="B58" s="112" t="s">
        <v>744</v>
      </c>
      <c r="C58" s="112" t="s">
        <v>2260</v>
      </c>
      <c r="D58" s="112" t="s">
        <v>746</v>
      </c>
      <c r="E58" s="112" t="s">
        <v>385</v>
      </c>
      <c r="F58" s="112" t="s">
        <v>383</v>
      </c>
      <c r="G58" s="112" t="s">
        <v>530</v>
      </c>
      <c r="H58" s="112" t="s">
        <v>529</v>
      </c>
      <c r="I58" s="112" t="s">
        <v>525</v>
      </c>
      <c r="J58" s="112" t="s">
        <v>523</v>
      </c>
      <c r="K58" s="112" t="s">
        <v>522</v>
      </c>
      <c r="L58" s="112" t="s">
        <v>526</v>
      </c>
      <c r="M58" s="112" t="s">
        <v>520</v>
      </c>
      <c r="N58" s="112" t="s">
        <v>521</v>
      </c>
      <c r="O58" s="113">
        <v>44174</v>
      </c>
      <c r="P58" s="112" t="s">
        <v>518</v>
      </c>
      <c r="Q58" s="112" t="s">
        <v>515</v>
      </c>
      <c r="R58" s="112">
        <v>8741736000</v>
      </c>
      <c r="S58" s="112" t="s">
        <v>517</v>
      </c>
      <c r="T58" s="112">
        <v>2743940318</v>
      </c>
      <c r="U58" s="112" t="s">
        <v>745</v>
      </c>
      <c r="V58" s="112" t="s">
        <v>524</v>
      </c>
      <c r="W58" s="124" t="s">
        <v>528</v>
      </c>
    </row>
    <row r="59" spans="1:23">
      <c r="A59" s="123" t="s">
        <v>747</v>
      </c>
      <c r="B59" s="112" t="s">
        <v>748</v>
      </c>
      <c r="C59" s="112" t="s">
        <v>2261</v>
      </c>
      <c r="D59" s="112" t="s">
        <v>750</v>
      </c>
      <c r="E59" s="112" t="s">
        <v>385</v>
      </c>
      <c r="F59" s="112" t="s">
        <v>382</v>
      </c>
      <c r="G59" s="112" t="s">
        <v>530</v>
      </c>
      <c r="H59" s="112" t="s">
        <v>529</v>
      </c>
      <c r="I59" s="112" t="s">
        <v>525</v>
      </c>
      <c r="J59" s="112" t="s">
        <v>523</v>
      </c>
      <c r="K59" s="112" t="s">
        <v>522</v>
      </c>
      <c r="L59" s="112" t="s">
        <v>526</v>
      </c>
      <c r="M59" s="112" t="s">
        <v>520</v>
      </c>
      <c r="N59" s="112" t="s">
        <v>521</v>
      </c>
      <c r="O59" s="113">
        <v>44160</v>
      </c>
      <c r="P59" s="112" t="s">
        <v>518</v>
      </c>
      <c r="Q59" s="112" t="s">
        <v>515</v>
      </c>
      <c r="R59" s="112">
        <v>7669920300</v>
      </c>
      <c r="S59" s="112" t="s">
        <v>517</v>
      </c>
      <c r="T59" s="112">
        <v>2460610687</v>
      </c>
      <c r="U59" s="112" t="s">
        <v>749</v>
      </c>
      <c r="V59" s="112" t="s">
        <v>524</v>
      </c>
      <c r="W59" s="124" t="s">
        <v>528</v>
      </c>
    </row>
    <row r="60" spans="1:23">
      <c r="A60" s="123" t="s">
        <v>751</v>
      </c>
      <c r="B60" s="112" t="s">
        <v>752</v>
      </c>
      <c r="C60" s="112" t="s">
        <v>2262</v>
      </c>
      <c r="D60" s="112" t="s">
        <v>754</v>
      </c>
      <c r="E60" s="112" t="s">
        <v>385</v>
      </c>
      <c r="F60" s="112" t="s">
        <v>381</v>
      </c>
      <c r="G60" s="112" t="s">
        <v>530</v>
      </c>
      <c r="H60" s="112" t="s">
        <v>529</v>
      </c>
      <c r="I60" s="112" t="s">
        <v>525</v>
      </c>
      <c r="J60" s="112" t="s">
        <v>523</v>
      </c>
      <c r="K60" s="112" t="s">
        <v>522</v>
      </c>
      <c r="L60" s="112" t="s">
        <v>526</v>
      </c>
      <c r="M60" s="112" t="s">
        <v>520</v>
      </c>
      <c r="N60" s="112" t="s">
        <v>521</v>
      </c>
      <c r="O60" s="113">
        <v>44148</v>
      </c>
      <c r="P60" s="112" t="s">
        <v>518</v>
      </c>
      <c r="Q60" s="112" t="s">
        <v>515</v>
      </c>
      <c r="R60" s="112">
        <v>8863077600</v>
      </c>
      <c r="S60" s="112" t="s">
        <v>517</v>
      </c>
      <c r="T60" s="112">
        <v>2760530451</v>
      </c>
      <c r="U60" s="112" t="s">
        <v>753</v>
      </c>
      <c r="V60" s="112" t="s">
        <v>524</v>
      </c>
      <c r="W60" s="124" t="s">
        <v>528</v>
      </c>
    </row>
    <row r="61" spans="1:23">
      <c r="A61" s="123" t="s">
        <v>755</v>
      </c>
      <c r="B61" s="112" t="s">
        <v>756</v>
      </c>
      <c r="C61" s="112" t="s">
        <v>2263</v>
      </c>
      <c r="D61" s="112" t="s">
        <v>758</v>
      </c>
      <c r="E61" s="112" t="s">
        <v>390</v>
      </c>
      <c r="F61" s="112" t="s">
        <v>380</v>
      </c>
      <c r="G61" s="112" t="s">
        <v>530</v>
      </c>
      <c r="H61" s="112" t="s">
        <v>529</v>
      </c>
      <c r="I61" s="112" t="s">
        <v>525</v>
      </c>
      <c r="J61" s="112" t="s">
        <v>523</v>
      </c>
      <c r="K61" s="112" t="s">
        <v>522</v>
      </c>
      <c r="L61" s="112" t="s">
        <v>526</v>
      </c>
      <c r="M61" s="112" t="s">
        <v>520</v>
      </c>
      <c r="N61" s="112" t="s">
        <v>521</v>
      </c>
      <c r="O61" s="113">
        <v>44131</v>
      </c>
      <c r="P61" s="112" t="s">
        <v>518</v>
      </c>
      <c r="Q61" s="112" t="s">
        <v>515</v>
      </c>
      <c r="R61" s="112">
        <v>8982761100</v>
      </c>
      <c r="S61" s="112" t="s">
        <v>517</v>
      </c>
      <c r="T61" s="112">
        <v>2766648066</v>
      </c>
      <c r="U61" s="112" t="s">
        <v>757</v>
      </c>
      <c r="V61" s="112" t="s">
        <v>524</v>
      </c>
      <c r="W61" s="124" t="s">
        <v>528</v>
      </c>
    </row>
    <row r="62" spans="1:23">
      <c r="A62" s="123" t="s">
        <v>759</v>
      </c>
      <c r="B62" s="112" t="s">
        <v>760</v>
      </c>
      <c r="C62" s="112" t="s">
        <v>2264</v>
      </c>
      <c r="D62" s="112" t="s">
        <v>762</v>
      </c>
      <c r="E62" s="112" t="s">
        <v>385</v>
      </c>
      <c r="F62" s="112" t="s">
        <v>380</v>
      </c>
      <c r="G62" s="112" t="s">
        <v>530</v>
      </c>
      <c r="H62" s="112" t="s">
        <v>529</v>
      </c>
      <c r="I62" s="112" t="s">
        <v>525</v>
      </c>
      <c r="J62" s="112" t="s">
        <v>523</v>
      </c>
      <c r="K62" s="112" t="s">
        <v>522</v>
      </c>
      <c r="L62" s="112" t="s">
        <v>526</v>
      </c>
      <c r="M62" s="112" t="s">
        <v>520</v>
      </c>
      <c r="N62" s="112" t="s">
        <v>521</v>
      </c>
      <c r="O62" s="113">
        <v>44131</v>
      </c>
      <c r="P62" s="112" t="s">
        <v>518</v>
      </c>
      <c r="Q62" s="112" t="s">
        <v>515</v>
      </c>
      <c r="R62" s="112">
        <v>8605575000</v>
      </c>
      <c r="S62" s="112" t="s">
        <v>517</v>
      </c>
      <c r="T62" s="112">
        <v>2681687628</v>
      </c>
      <c r="U62" s="112" t="s">
        <v>761</v>
      </c>
      <c r="V62" s="112" t="s">
        <v>524</v>
      </c>
      <c r="W62" s="124" t="s">
        <v>528</v>
      </c>
    </row>
    <row r="63" spans="1:23">
      <c r="A63" s="123" t="s">
        <v>763</v>
      </c>
      <c r="B63" s="112" t="s">
        <v>764</v>
      </c>
      <c r="C63" s="112" t="s">
        <v>2265</v>
      </c>
      <c r="D63" s="112" t="s">
        <v>766</v>
      </c>
      <c r="E63" s="112" t="s">
        <v>388</v>
      </c>
      <c r="F63" s="112" t="s">
        <v>383</v>
      </c>
      <c r="G63" s="112" t="s">
        <v>530</v>
      </c>
      <c r="H63" s="112" t="s">
        <v>529</v>
      </c>
      <c r="I63" s="112" t="s">
        <v>525</v>
      </c>
      <c r="J63" s="112" t="s">
        <v>523</v>
      </c>
      <c r="K63" s="112" t="s">
        <v>522</v>
      </c>
      <c r="L63" s="112" t="s">
        <v>526</v>
      </c>
      <c r="M63" s="112" t="s">
        <v>520</v>
      </c>
      <c r="N63" s="112" t="s">
        <v>521</v>
      </c>
      <c r="O63" s="113">
        <v>44174</v>
      </c>
      <c r="P63" s="112" t="s">
        <v>518</v>
      </c>
      <c r="Q63" s="112" t="s">
        <v>515</v>
      </c>
      <c r="R63" s="112">
        <v>15077645700</v>
      </c>
      <c r="S63" s="112" t="s">
        <v>517</v>
      </c>
      <c r="T63" s="112">
        <v>4943541270</v>
      </c>
      <c r="U63" s="112" t="s">
        <v>765</v>
      </c>
      <c r="V63" s="112" t="s">
        <v>524</v>
      </c>
      <c r="W63" s="124" t="s">
        <v>528</v>
      </c>
    </row>
    <row r="64" spans="1:23">
      <c r="A64" s="123" t="s">
        <v>767</v>
      </c>
      <c r="B64" s="112" t="s">
        <v>768</v>
      </c>
      <c r="C64" s="112" t="s">
        <v>2266</v>
      </c>
      <c r="D64" s="112" t="s">
        <v>770</v>
      </c>
      <c r="E64" s="112" t="s">
        <v>388</v>
      </c>
      <c r="F64" s="112" t="s">
        <v>382</v>
      </c>
      <c r="G64" s="112" t="s">
        <v>530</v>
      </c>
      <c r="H64" s="112" t="s">
        <v>529</v>
      </c>
      <c r="I64" s="112" t="s">
        <v>525</v>
      </c>
      <c r="J64" s="112" t="s">
        <v>523</v>
      </c>
      <c r="K64" s="112" t="s">
        <v>522</v>
      </c>
      <c r="L64" s="112" t="s">
        <v>526</v>
      </c>
      <c r="M64" s="112" t="s">
        <v>520</v>
      </c>
      <c r="N64" s="112" t="s">
        <v>521</v>
      </c>
      <c r="O64" s="113">
        <v>44160</v>
      </c>
      <c r="P64" s="112" t="s">
        <v>518</v>
      </c>
      <c r="Q64" s="112" t="s">
        <v>515</v>
      </c>
      <c r="R64" s="112">
        <v>1296839400</v>
      </c>
      <c r="S64" s="112" t="s">
        <v>517</v>
      </c>
      <c r="T64" s="112">
        <v>409985356</v>
      </c>
      <c r="U64" s="112" t="s">
        <v>769</v>
      </c>
      <c r="V64" s="112" t="s">
        <v>524</v>
      </c>
      <c r="W64" s="124" t="s">
        <v>528</v>
      </c>
    </row>
    <row r="65" spans="1:23">
      <c r="A65" s="123" t="s">
        <v>771</v>
      </c>
      <c r="B65" s="112" t="s">
        <v>772</v>
      </c>
      <c r="C65" s="112" t="s">
        <v>2267</v>
      </c>
      <c r="D65" s="112" t="s">
        <v>774</v>
      </c>
      <c r="E65" s="112" t="s">
        <v>388</v>
      </c>
      <c r="F65" s="112" t="s">
        <v>381</v>
      </c>
      <c r="G65" s="112" t="s">
        <v>530</v>
      </c>
      <c r="H65" s="112" t="s">
        <v>529</v>
      </c>
      <c r="I65" s="112" t="s">
        <v>525</v>
      </c>
      <c r="J65" s="112" t="s">
        <v>523</v>
      </c>
      <c r="K65" s="112" t="s">
        <v>522</v>
      </c>
      <c r="L65" s="112" t="s">
        <v>526</v>
      </c>
      <c r="M65" s="112" t="s">
        <v>520</v>
      </c>
      <c r="N65" s="112" t="s">
        <v>521</v>
      </c>
      <c r="O65" s="113">
        <v>44148</v>
      </c>
      <c r="P65" s="112" t="s">
        <v>518</v>
      </c>
      <c r="Q65" s="112" t="s">
        <v>515</v>
      </c>
      <c r="R65" s="112">
        <v>9483520200</v>
      </c>
      <c r="S65" s="112" t="s">
        <v>517</v>
      </c>
      <c r="T65" s="112">
        <v>2947798048</v>
      </c>
      <c r="U65" s="112" t="s">
        <v>773</v>
      </c>
      <c r="V65" s="112" t="s">
        <v>524</v>
      </c>
      <c r="W65" s="124" t="s">
        <v>528</v>
      </c>
    </row>
    <row r="66" spans="1:23">
      <c r="A66" s="123" t="s">
        <v>775</v>
      </c>
      <c r="B66" s="112" t="s">
        <v>776</v>
      </c>
      <c r="C66" s="112" t="s">
        <v>2268</v>
      </c>
      <c r="D66" s="112" t="s">
        <v>778</v>
      </c>
      <c r="E66" s="112" t="s">
        <v>388</v>
      </c>
      <c r="F66" s="112" t="s">
        <v>380</v>
      </c>
      <c r="G66" s="112" t="s">
        <v>530</v>
      </c>
      <c r="H66" s="112" t="s">
        <v>529</v>
      </c>
      <c r="I66" s="112" t="s">
        <v>525</v>
      </c>
      <c r="J66" s="112" t="s">
        <v>523</v>
      </c>
      <c r="K66" s="112" t="s">
        <v>522</v>
      </c>
      <c r="L66" s="112" t="s">
        <v>526</v>
      </c>
      <c r="M66" s="112" t="s">
        <v>520</v>
      </c>
      <c r="N66" s="112" t="s">
        <v>521</v>
      </c>
      <c r="O66" s="113">
        <v>44131</v>
      </c>
      <c r="P66" s="112" t="s">
        <v>518</v>
      </c>
      <c r="Q66" s="112" t="s">
        <v>515</v>
      </c>
      <c r="R66" s="112">
        <v>8909397000</v>
      </c>
      <c r="S66" s="112" t="s">
        <v>517</v>
      </c>
      <c r="T66" s="112">
        <v>2732236172</v>
      </c>
      <c r="U66" s="112" t="s">
        <v>777</v>
      </c>
      <c r="V66" s="112" t="s">
        <v>524</v>
      </c>
      <c r="W66" s="124" t="s">
        <v>528</v>
      </c>
    </row>
    <row r="67" spans="1:23">
      <c r="A67" s="123" t="s">
        <v>779</v>
      </c>
      <c r="B67" s="112" t="s">
        <v>780</v>
      </c>
      <c r="C67" s="112" t="s">
        <v>2269</v>
      </c>
      <c r="D67" s="112" t="s">
        <v>782</v>
      </c>
      <c r="E67" s="112" t="s">
        <v>386</v>
      </c>
      <c r="F67" s="112" t="s">
        <v>383</v>
      </c>
      <c r="G67" s="112" t="s">
        <v>530</v>
      </c>
      <c r="H67" s="112" t="s">
        <v>529</v>
      </c>
      <c r="I67" s="112" t="s">
        <v>525</v>
      </c>
      <c r="J67" s="112" t="s">
        <v>523</v>
      </c>
      <c r="K67" s="112" t="s">
        <v>522</v>
      </c>
      <c r="L67" s="112" t="s">
        <v>526</v>
      </c>
      <c r="M67" s="112" t="s">
        <v>520</v>
      </c>
      <c r="N67" s="112" t="s">
        <v>521</v>
      </c>
      <c r="O67" s="113">
        <v>44174</v>
      </c>
      <c r="P67" s="112" t="s">
        <v>518</v>
      </c>
      <c r="Q67" s="112" t="s">
        <v>515</v>
      </c>
      <c r="R67" s="112">
        <v>820598700</v>
      </c>
      <c r="S67" s="112" t="s">
        <v>517</v>
      </c>
      <c r="T67" s="112">
        <v>263566379</v>
      </c>
      <c r="U67" s="112" t="s">
        <v>781</v>
      </c>
      <c r="V67" s="112" t="s">
        <v>524</v>
      </c>
      <c r="W67" s="124" t="s">
        <v>528</v>
      </c>
    </row>
    <row r="68" spans="1:23">
      <c r="A68" s="123" t="s">
        <v>783</v>
      </c>
      <c r="B68" s="112" t="s">
        <v>784</v>
      </c>
      <c r="C68" s="112" t="s">
        <v>2270</v>
      </c>
      <c r="D68" s="112" t="s">
        <v>786</v>
      </c>
      <c r="E68" s="112" t="s">
        <v>386</v>
      </c>
      <c r="F68" s="112" t="s">
        <v>382</v>
      </c>
      <c r="G68" s="112" t="s">
        <v>530</v>
      </c>
      <c r="H68" s="112" t="s">
        <v>529</v>
      </c>
      <c r="I68" s="112" t="s">
        <v>525</v>
      </c>
      <c r="J68" s="112" t="s">
        <v>523</v>
      </c>
      <c r="K68" s="112" t="s">
        <v>522</v>
      </c>
      <c r="L68" s="112" t="s">
        <v>526</v>
      </c>
      <c r="M68" s="112" t="s">
        <v>520</v>
      </c>
      <c r="N68" s="112" t="s">
        <v>521</v>
      </c>
      <c r="O68" s="113">
        <v>44160</v>
      </c>
      <c r="P68" s="112" t="s">
        <v>518</v>
      </c>
      <c r="Q68" s="112" t="s">
        <v>515</v>
      </c>
      <c r="R68" s="112">
        <v>8602605900</v>
      </c>
      <c r="S68" s="112" t="s">
        <v>517</v>
      </c>
      <c r="T68" s="112">
        <v>2673684125</v>
      </c>
      <c r="U68" s="112" t="s">
        <v>785</v>
      </c>
      <c r="V68" s="112" t="s">
        <v>524</v>
      </c>
      <c r="W68" s="124" t="s">
        <v>528</v>
      </c>
    </row>
    <row r="69" spans="1:23">
      <c r="A69" s="123" t="s">
        <v>787</v>
      </c>
      <c r="B69" s="112" t="s">
        <v>788</v>
      </c>
      <c r="C69" s="112" t="s">
        <v>2271</v>
      </c>
      <c r="D69" s="112" t="s">
        <v>790</v>
      </c>
      <c r="E69" s="112" t="s">
        <v>386</v>
      </c>
      <c r="F69" s="112" t="s">
        <v>381</v>
      </c>
      <c r="G69" s="112" t="s">
        <v>530</v>
      </c>
      <c r="H69" s="112" t="s">
        <v>529</v>
      </c>
      <c r="I69" s="112" t="s">
        <v>525</v>
      </c>
      <c r="J69" s="112" t="s">
        <v>523</v>
      </c>
      <c r="K69" s="112" t="s">
        <v>522</v>
      </c>
      <c r="L69" s="112" t="s">
        <v>526</v>
      </c>
      <c r="M69" s="112" t="s">
        <v>520</v>
      </c>
      <c r="N69" s="112" t="s">
        <v>521</v>
      </c>
      <c r="O69" s="113">
        <v>44148</v>
      </c>
      <c r="P69" s="112" t="s">
        <v>518</v>
      </c>
      <c r="Q69" s="112" t="s">
        <v>515</v>
      </c>
      <c r="R69" s="112">
        <v>8287707000</v>
      </c>
      <c r="S69" s="112" t="s">
        <v>517</v>
      </c>
      <c r="T69" s="112">
        <v>2725643219</v>
      </c>
      <c r="U69" s="112" t="s">
        <v>789</v>
      </c>
      <c r="V69" s="112" t="s">
        <v>524</v>
      </c>
      <c r="W69" s="124" t="s">
        <v>528</v>
      </c>
    </row>
    <row r="70" spans="1:23">
      <c r="A70" s="123" t="s">
        <v>791</v>
      </c>
      <c r="B70" s="112" t="s">
        <v>792</v>
      </c>
      <c r="C70" s="112" t="s">
        <v>2272</v>
      </c>
      <c r="D70" s="112" t="s">
        <v>794</v>
      </c>
      <c r="E70" s="112" t="s">
        <v>386</v>
      </c>
      <c r="F70" s="112" t="s">
        <v>380</v>
      </c>
      <c r="G70" s="112" t="s">
        <v>530</v>
      </c>
      <c r="H70" s="112" t="s">
        <v>529</v>
      </c>
      <c r="I70" s="112" t="s">
        <v>525</v>
      </c>
      <c r="J70" s="112" t="s">
        <v>523</v>
      </c>
      <c r="K70" s="112" t="s">
        <v>522</v>
      </c>
      <c r="L70" s="112" t="s">
        <v>526</v>
      </c>
      <c r="M70" s="112" t="s">
        <v>520</v>
      </c>
      <c r="N70" s="112" t="s">
        <v>521</v>
      </c>
      <c r="O70" s="113">
        <v>44131</v>
      </c>
      <c r="P70" s="112" t="s">
        <v>518</v>
      </c>
      <c r="Q70" s="112" t="s">
        <v>515</v>
      </c>
      <c r="R70" s="112">
        <v>7777176900</v>
      </c>
      <c r="S70" s="112" t="s">
        <v>517</v>
      </c>
      <c r="T70" s="112">
        <v>2467198327</v>
      </c>
      <c r="U70" s="112" t="s">
        <v>793</v>
      </c>
      <c r="V70" s="112" t="s">
        <v>524</v>
      </c>
      <c r="W70" s="124" t="s">
        <v>528</v>
      </c>
    </row>
    <row r="71" spans="1:23">
      <c r="A71" s="123" t="s">
        <v>795</v>
      </c>
      <c r="B71" s="112" t="s">
        <v>796</v>
      </c>
      <c r="C71" s="112" t="s">
        <v>2273</v>
      </c>
      <c r="D71" s="112" t="s">
        <v>798</v>
      </c>
      <c r="E71" s="112" t="s">
        <v>385</v>
      </c>
      <c r="F71" s="112" t="s">
        <v>383</v>
      </c>
      <c r="G71" s="112" t="s">
        <v>530</v>
      </c>
      <c r="H71" s="112" t="s">
        <v>529</v>
      </c>
      <c r="I71" s="112" t="s">
        <v>525</v>
      </c>
      <c r="J71" s="112" t="s">
        <v>523</v>
      </c>
      <c r="K71" s="112" t="s">
        <v>522</v>
      </c>
      <c r="L71" s="112" t="s">
        <v>526</v>
      </c>
      <c r="M71" s="112" t="s">
        <v>520</v>
      </c>
      <c r="N71" s="112" t="s">
        <v>521</v>
      </c>
      <c r="O71" s="113">
        <v>44174</v>
      </c>
      <c r="P71" s="112" t="s">
        <v>518</v>
      </c>
      <c r="Q71" s="112" t="s">
        <v>515</v>
      </c>
      <c r="R71" s="112">
        <v>1828321500</v>
      </c>
      <c r="S71" s="112" t="s">
        <v>517</v>
      </c>
      <c r="T71" s="112">
        <v>588272798</v>
      </c>
      <c r="U71" s="112" t="s">
        <v>797</v>
      </c>
      <c r="V71" s="112" t="s">
        <v>524</v>
      </c>
      <c r="W71" s="124" t="s">
        <v>528</v>
      </c>
    </row>
    <row r="72" spans="1:23">
      <c r="A72" s="123" t="s">
        <v>799</v>
      </c>
      <c r="B72" s="112" t="s">
        <v>800</v>
      </c>
      <c r="C72" s="112" t="s">
        <v>2274</v>
      </c>
      <c r="D72" s="112" t="s">
        <v>802</v>
      </c>
      <c r="E72" s="112" t="s">
        <v>390</v>
      </c>
      <c r="F72" s="112" t="s">
        <v>383</v>
      </c>
      <c r="G72" s="112" t="s">
        <v>530</v>
      </c>
      <c r="H72" s="112" t="s">
        <v>529</v>
      </c>
      <c r="I72" s="112" t="s">
        <v>525</v>
      </c>
      <c r="J72" s="112" t="s">
        <v>523</v>
      </c>
      <c r="K72" s="112" t="s">
        <v>522</v>
      </c>
      <c r="L72" s="112" t="s">
        <v>526</v>
      </c>
      <c r="M72" s="112" t="s">
        <v>520</v>
      </c>
      <c r="N72" s="112" t="s">
        <v>521</v>
      </c>
      <c r="O72" s="113">
        <v>44174</v>
      </c>
      <c r="P72" s="112" t="s">
        <v>518</v>
      </c>
      <c r="Q72" s="112" t="s">
        <v>515</v>
      </c>
      <c r="R72" s="112">
        <v>8078784600</v>
      </c>
      <c r="S72" s="112" t="s">
        <v>517</v>
      </c>
      <c r="T72" s="112">
        <v>2669808743</v>
      </c>
      <c r="U72" s="112" t="s">
        <v>801</v>
      </c>
      <c r="V72" s="112" t="s">
        <v>524</v>
      </c>
      <c r="W72" s="124" t="s">
        <v>528</v>
      </c>
    </row>
    <row r="73" spans="1:23">
      <c r="A73" s="123" t="s">
        <v>803</v>
      </c>
      <c r="B73" s="112" t="s">
        <v>804</v>
      </c>
      <c r="C73" s="112" t="s">
        <v>2275</v>
      </c>
      <c r="D73" s="112" t="s">
        <v>806</v>
      </c>
      <c r="E73" s="112" t="s">
        <v>385</v>
      </c>
      <c r="F73" s="112" t="s">
        <v>382</v>
      </c>
      <c r="G73" s="112" t="s">
        <v>530</v>
      </c>
      <c r="H73" s="112" t="s">
        <v>529</v>
      </c>
      <c r="I73" s="112" t="s">
        <v>525</v>
      </c>
      <c r="J73" s="112" t="s">
        <v>523</v>
      </c>
      <c r="K73" s="112" t="s">
        <v>522</v>
      </c>
      <c r="L73" s="112" t="s">
        <v>526</v>
      </c>
      <c r="M73" s="112" t="s">
        <v>520</v>
      </c>
      <c r="N73" s="112" t="s">
        <v>521</v>
      </c>
      <c r="O73" s="113">
        <v>44160</v>
      </c>
      <c r="P73" s="112" t="s">
        <v>518</v>
      </c>
      <c r="Q73" s="112" t="s">
        <v>515</v>
      </c>
      <c r="R73" s="112">
        <v>7046630400</v>
      </c>
      <c r="S73" s="112" t="s">
        <v>517</v>
      </c>
      <c r="T73" s="112">
        <v>2185763060</v>
      </c>
      <c r="U73" s="112" t="s">
        <v>805</v>
      </c>
      <c r="V73" s="112" t="s">
        <v>524</v>
      </c>
      <c r="W73" s="124" t="s">
        <v>528</v>
      </c>
    </row>
    <row r="74" spans="1:23">
      <c r="A74" s="123" t="s">
        <v>807</v>
      </c>
      <c r="B74" s="112" t="s">
        <v>808</v>
      </c>
      <c r="C74" s="112" t="s">
        <v>2276</v>
      </c>
      <c r="D74" s="112" t="s">
        <v>810</v>
      </c>
      <c r="E74" s="112" t="s">
        <v>385</v>
      </c>
      <c r="F74" s="112" t="s">
        <v>381</v>
      </c>
      <c r="G74" s="112" t="s">
        <v>530</v>
      </c>
      <c r="H74" s="112" t="s">
        <v>529</v>
      </c>
      <c r="I74" s="112" t="s">
        <v>525</v>
      </c>
      <c r="J74" s="112" t="s">
        <v>523</v>
      </c>
      <c r="K74" s="112" t="s">
        <v>522</v>
      </c>
      <c r="L74" s="112" t="s">
        <v>526</v>
      </c>
      <c r="M74" s="112" t="s">
        <v>520</v>
      </c>
      <c r="N74" s="112" t="s">
        <v>521</v>
      </c>
      <c r="O74" s="113">
        <v>44148</v>
      </c>
      <c r="P74" s="112" t="s">
        <v>518</v>
      </c>
      <c r="Q74" s="112" t="s">
        <v>515</v>
      </c>
      <c r="R74" s="112">
        <v>8023917000</v>
      </c>
      <c r="S74" s="112" t="s">
        <v>517</v>
      </c>
      <c r="T74" s="112">
        <v>2501265626</v>
      </c>
      <c r="U74" s="112" t="s">
        <v>809</v>
      </c>
      <c r="V74" s="112" t="s">
        <v>524</v>
      </c>
      <c r="W74" s="124" t="s">
        <v>528</v>
      </c>
    </row>
    <row r="75" spans="1:23">
      <c r="A75" s="123" t="s">
        <v>811</v>
      </c>
      <c r="B75" s="112" t="s">
        <v>812</v>
      </c>
      <c r="C75" s="112" t="s">
        <v>2277</v>
      </c>
      <c r="D75" s="112" t="s">
        <v>814</v>
      </c>
      <c r="E75" s="112" t="s">
        <v>385</v>
      </c>
      <c r="F75" s="112" t="s">
        <v>380</v>
      </c>
      <c r="G75" s="112" t="s">
        <v>530</v>
      </c>
      <c r="H75" s="112" t="s">
        <v>529</v>
      </c>
      <c r="I75" s="112" t="s">
        <v>525</v>
      </c>
      <c r="J75" s="112" t="s">
        <v>523</v>
      </c>
      <c r="K75" s="112" t="s">
        <v>522</v>
      </c>
      <c r="L75" s="112" t="s">
        <v>526</v>
      </c>
      <c r="M75" s="112" t="s">
        <v>520</v>
      </c>
      <c r="N75" s="112" t="s">
        <v>521</v>
      </c>
      <c r="O75" s="113">
        <v>44131</v>
      </c>
      <c r="P75" s="112" t="s">
        <v>518</v>
      </c>
      <c r="Q75" s="112" t="s">
        <v>515</v>
      </c>
      <c r="R75" s="112">
        <v>7803414000</v>
      </c>
      <c r="S75" s="112" t="s">
        <v>517</v>
      </c>
      <c r="T75" s="112">
        <v>2483832447</v>
      </c>
      <c r="U75" s="112" t="s">
        <v>813</v>
      </c>
      <c r="V75" s="112" t="s">
        <v>524</v>
      </c>
      <c r="W75" s="124" t="s">
        <v>528</v>
      </c>
    </row>
    <row r="76" spans="1:23">
      <c r="A76" s="123" t="s">
        <v>815</v>
      </c>
      <c r="B76" s="112" t="s">
        <v>816</v>
      </c>
      <c r="C76" s="112" t="s">
        <v>2278</v>
      </c>
      <c r="D76" s="112" t="s">
        <v>818</v>
      </c>
      <c r="E76" s="112" t="s">
        <v>384</v>
      </c>
      <c r="F76" s="112" t="s">
        <v>383</v>
      </c>
      <c r="G76" s="112" t="s">
        <v>530</v>
      </c>
      <c r="H76" s="112" t="s">
        <v>529</v>
      </c>
      <c r="I76" s="112" t="s">
        <v>525</v>
      </c>
      <c r="J76" s="112" t="s">
        <v>523</v>
      </c>
      <c r="K76" s="112" t="s">
        <v>522</v>
      </c>
      <c r="L76" s="112" t="s">
        <v>526</v>
      </c>
      <c r="M76" s="112" t="s">
        <v>520</v>
      </c>
      <c r="N76" s="112" t="s">
        <v>521</v>
      </c>
      <c r="O76" s="113">
        <v>44174</v>
      </c>
      <c r="P76" s="112" t="s">
        <v>518</v>
      </c>
      <c r="Q76" s="112" t="s">
        <v>515</v>
      </c>
      <c r="R76" s="112">
        <v>7669596300</v>
      </c>
      <c r="S76" s="112" t="s">
        <v>517</v>
      </c>
      <c r="T76" s="112">
        <v>2389309023</v>
      </c>
      <c r="U76" s="112" t="s">
        <v>817</v>
      </c>
      <c r="V76" s="112" t="s">
        <v>524</v>
      </c>
      <c r="W76" s="124" t="s">
        <v>528</v>
      </c>
    </row>
    <row r="77" spans="1:23">
      <c r="A77" s="123" t="s">
        <v>819</v>
      </c>
      <c r="B77" s="112" t="s">
        <v>820</v>
      </c>
      <c r="C77" s="112" t="s">
        <v>2279</v>
      </c>
      <c r="D77" s="112" t="s">
        <v>822</v>
      </c>
      <c r="E77" s="112" t="s">
        <v>384</v>
      </c>
      <c r="F77" s="112" t="s">
        <v>382</v>
      </c>
      <c r="G77" s="112" t="s">
        <v>530</v>
      </c>
      <c r="H77" s="112" t="s">
        <v>529</v>
      </c>
      <c r="I77" s="112" t="s">
        <v>525</v>
      </c>
      <c r="J77" s="112" t="s">
        <v>523</v>
      </c>
      <c r="K77" s="112" t="s">
        <v>522</v>
      </c>
      <c r="L77" s="112" t="s">
        <v>526</v>
      </c>
      <c r="M77" s="112" t="s">
        <v>520</v>
      </c>
      <c r="N77" s="112" t="s">
        <v>521</v>
      </c>
      <c r="O77" s="113">
        <v>44160</v>
      </c>
      <c r="P77" s="112" t="s">
        <v>518</v>
      </c>
      <c r="Q77" s="112" t="s">
        <v>515</v>
      </c>
      <c r="R77" s="112">
        <v>9033163200</v>
      </c>
      <c r="S77" s="112" t="s">
        <v>517</v>
      </c>
      <c r="T77" s="112">
        <v>2801037847</v>
      </c>
      <c r="U77" s="112" t="s">
        <v>821</v>
      </c>
      <c r="V77" s="112" t="s">
        <v>524</v>
      </c>
      <c r="W77" s="124" t="s">
        <v>528</v>
      </c>
    </row>
    <row r="78" spans="1:23">
      <c r="A78" s="123" t="s">
        <v>823</v>
      </c>
      <c r="B78" s="112" t="s">
        <v>824</v>
      </c>
      <c r="C78" s="112" t="s">
        <v>2280</v>
      </c>
      <c r="D78" s="112" t="s">
        <v>826</v>
      </c>
      <c r="E78" s="112" t="s">
        <v>384</v>
      </c>
      <c r="F78" s="112" t="s">
        <v>381</v>
      </c>
      <c r="G78" s="112" t="s">
        <v>530</v>
      </c>
      <c r="H78" s="112" t="s">
        <v>529</v>
      </c>
      <c r="I78" s="112" t="s">
        <v>525</v>
      </c>
      <c r="J78" s="112" t="s">
        <v>523</v>
      </c>
      <c r="K78" s="112" t="s">
        <v>522</v>
      </c>
      <c r="L78" s="112" t="s">
        <v>526</v>
      </c>
      <c r="M78" s="112" t="s">
        <v>520</v>
      </c>
      <c r="N78" s="112" t="s">
        <v>521</v>
      </c>
      <c r="O78" s="113">
        <v>44148</v>
      </c>
      <c r="P78" s="112" t="s">
        <v>518</v>
      </c>
      <c r="Q78" s="112" t="s">
        <v>515</v>
      </c>
      <c r="R78" s="112">
        <v>1153300500</v>
      </c>
      <c r="S78" s="112" t="s">
        <v>517</v>
      </c>
      <c r="T78" s="112">
        <v>377864382</v>
      </c>
      <c r="U78" s="112" t="s">
        <v>825</v>
      </c>
      <c r="V78" s="112" t="s">
        <v>524</v>
      </c>
      <c r="W78" s="124" t="s">
        <v>528</v>
      </c>
    </row>
    <row r="79" spans="1:23">
      <c r="A79" s="123" t="s">
        <v>827</v>
      </c>
      <c r="B79" s="112" t="s">
        <v>828</v>
      </c>
      <c r="C79" s="112" t="s">
        <v>2281</v>
      </c>
      <c r="D79" s="112" t="s">
        <v>830</v>
      </c>
      <c r="E79" s="112" t="s">
        <v>384</v>
      </c>
      <c r="F79" s="112" t="s">
        <v>380</v>
      </c>
      <c r="G79" s="112" t="s">
        <v>530</v>
      </c>
      <c r="H79" s="112" t="s">
        <v>529</v>
      </c>
      <c r="I79" s="112" t="s">
        <v>525</v>
      </c>
      <c r="J79" s="112" t="s">
        <v>523</v>
      </c>
      <c r="K79" s="112" t="s">
        <v>522</v>
      </c>
      <c r="L79" s="112" t="s">
        <v>526</v>
      </c>
      <c r="M79" s="112" t="s">
        <v>520</v>
      </c>
      <c r="N79" s="112" t="s">
        <v>521</v>
      </c>
      <c r="O79" s="113">
        <v>44131</v>
      </c>
      <c r="P79" s="112" t="s">
        <v>518</v>
      </c>
      <c r="Q79" s="112" t="s">
        <v>515</v>
      </c>
      <c r="R79" s="112">
        <v>8886584100</v>
      </c>
      <c r="S79" s="112" t="s">
        <v>517</v>
      </c>
      <c r="T79" s="112">
        <v>2791990364</v>
      </c>
      <c r="U79" s="112" t="s">
        <v>829</v>
      </c>
      <c r="V79" s="112" t="s">
        <v>524</v>
      </c>
      <c r="W79" s="124" t="s">
        <v>528</v>
      </c>
    </row>
    <row r="80" spans="1:23">
      <c r="A80" s="123" t="s">
        <v>831</v>
      </c>
      <c r="B80" s="112" t="s">
        <v>832</v>
      </c>
      <c r="C80" s="112" t="s">
        <v>2282</v>
      </c>
      <c r="D80" s="112" t="s">
        <v>834</v>
      </c>
      <c r="E80" s="112" t="s">
        <v>387</v>
      </c>
      <c r="F80" s="112" t="s">
        <v>383</v>
      </c>
      <c r="G80" s="112" t="s">
        <v>530</v>
      </c>
      <c r="H80" s="112" t="s">
        <v>529</v>
      </c>
      <c r="I80" s="112" t="s">
        <v>525</v>
      </c>
      <c r="J80" s="112" t="s">
        <v>523</v>
      </c>
      <c r="K80" s="112" t="s">
        <v>522</v>
      </c>
      <c r="L80" s="112" t="s">
        <v>526</v>
      </c>
      <c r="M80" s="112" t="s">
        <v>520</v>
      </c>
      <c r="N80" s="112" t="s">
        <v>521</v>
      </c>
      <c r="O80" s="113">
        <v>44174</v>
      </c>
      <c r="P80" s="112" t="s">
        <v>518</v>
      </c>
      <c r="Q80" s="112" t="s">
        <v>515</v>
      </c>
      <c r="R80" s="112">
        <v>7620401100</v>
      </c>
      <c r="S80" s="112" t="s">
        <v>517</v>
      </c>
      <c r="T80" s="112">
        <v>2380441457</v>
      </c>
      <c r="U80" s="112" t="s">
        <v>833</v>
      </c>
      <c r="V80" s="112" t="s">
        <v>524</v>
      </c>
      <c r="W80" s="124" t="s">
        <v>528</v>
      </c>
    </row>
    <row r="81" spans="1:23">
      <c r="A81" s="123" t="s">
        <v>835</v>
      </c>
      <c r="B81" s="112" t="s">
        <v>836</v>
      </c>
      <c r="C81" s="112" t="s">
        <v>2283</v>
      </c>
      <c r="D81" s="112" t="s">
        <v>838</v>
      </c>
      <c r="E81" s="112" t="s">
        <v>387</v>
      </c>
      <c r="F81" s="112" t="s">
        <v>382</v>
      </c>
      <c r="G81" s="112" t="s">
        <v>530</v>
      </c>
      <c r="H81" s="112" t="s">
        <v>529</v>
      </c>
      <c r="I81" s="112" t="s">
        <v>525</v>
      </c>
      <c r="J81" s="112" t="s">
        <v>523</v>
      </c>
      <c r="K81" s="112" t="s">
        <v>522</v>
      </c>
      <c r="L81" s="112" t="s">
        <v>526</v>
      </c>
      <c r="M81" s="112" t="s">
        <v>520</v>
      </c>
      <c r="N81" s="112" t="s">
        <v>521</v>
      </c>
      <c r="O81" s="113">
        <v>44160</v>
      </c>
      <c r="P81" s="112" t="s">
        <v>518</v>
      </c>
      <c r="Q81" s="112" t="s">
        <v>515</v>
      </c>
      <c r="R81" s="112">
        <v>7596528000</v>
      </c>
      <c r="S81" s="112" t="s">
        <v>517</v>
      </c>
      <c r="T81" s="112">
        <v>2357338812</v>
      </c>
      <c r="U81" s="112" t="s">
        <v>837</v>
      </c>
      <c r="V81" s="112" t="s">
        <v>524</v>
      </c>
      <c r="W81" s="124" t="s">
        <v>528</v>
      </c>
    </row>
    <row r="82" spans="1:23">
      <c r="A82" s="123" t="s">
        <v>839</v>
      </c>
      <c r="B82" s="112" t="s">
        <v>840</v>
      </c>
      <c r="C82" s="112" t="s">
        <v>2284</v>
      </c>
      <c r="D82" s="112" t="s">
        <v>842</v>
      </c>
      <c r="E82" s="112" t="s">
        <v>387</v>
      </c>
      <c r="F82" s="112" t="s">
        <v>381</v>
      </c>
      <c r="G82" s="112" t="s">
        <v>530</v>
      </c>
      <c r="H82" s="112" t="s">
        <v>529</v>
      </c>
      <c r="I82" s="112" t="s">
        <v>525</v>
      </c>
      <c r="J82" s="112" t="s">
        <v>523</v>
      </c>
      <c r="K82" s="112" t="s">
        <v>522</v>
      </c>
      <c r="L82" s="112" t="s">
        <v>526</v>
      </c>
      <c r="M82" s="112" t="s">
        <v>520</v>
      </c>
      <c r="N82" s="112" t="s">
        <v>521</v>
      </c>
      <c r="O82" s="113">
        <v>44148</v>
      </c>
      <c r="P82" s="112" t="s">
        <v>518</v>
      </c>
      <c r="Q82" s="112" t="s">
        <v>515</v>
      </c>
      <c r="R82" s="112">
        <v>11956040100</v>
      </c>
      <c r="S82" s="112" t="s">
        <v>517</v>
      </c>
      <c r="T82" s="112">
        <v>4055963818</v>
      </c>
      <c r="U82" s="112" t="s">
        <v>841</v>
      </c>
      <c r="V82" s="112" t="s">
        <v>524</v>
      </c>
      <c r="W82" s="124" t="s">
        <v>528</v>
      </c>
    </row>
    <row r="83" spans="1:23">
      <c r="A83" s="123" t="s">
        <v>843</v>
      </c>
      <c r="B83" s="112" t="s">
        <v>844</v>
      </c>
      <c r="C83" s="112" t="s">
        <v>2285</v>
      </c>
      <c r="D83" s="112" t="s">
        <v>846</v>
      </c>
      <c r="E83" s="112" t="s">
        <v>390</v>
      </c>
      <c r="F83" s="112" t="s">
        <v>382</v>
      </c>
      <c r="G83" s="112" t="s">
        <v>530</v>
      </c>
      <c r="H83" s="112" t="s">
        <v>529</v>
      </c>
      <c r="I83" s="112" t="s">
        <v>525</v>
      </c>
      <c r="J83" s="112" t="s">
        <v>523</v>
      </c>
      <c r="K83" s="112" t="s">
        <v>522</v>
      </c>
      <c r="L83" s="112" t="s">
        <v>526</v>
      </c>
      <c r="M83" s="112" t="s">
        <v>520</v>
      </c>
      <c r="N83" s="112" t="s">
        <v>521</v>
      </c>
      <c r="O83" s="113">
        <v>44160</v>
      </c>
      <c r="P83" s="112" t="s">
        <v>518</v>
      </c>
      <c r="Q83" s="112" t="s">
        <v>515</v>
      </c>
      <c r="R83" s="112">
        <v>6279175200</v>
      </c>
      <c r="S83" s="112" t="s">
        <v>517</v>
      </c>
      <c r="T83" s="112">
        <v>1974656919</v>
      </c>
      <c r="U83" s="112" t="s">
        <v>845</v>
      </c>
      <c r="V83" s="112" t="s">
        <v>524</v>
      </c>
      <c r="W83" s="124" t="s">
        <v>528</v>
      </c>
    </row>
    <row r="84" spans="1:23">
      <c r="A84" s="123" t="s">
        <v>847</v>
      </c>
      <c r="B84" s="112" t="s">
        <v>848</v>
      </c>
      <c r="C84" s="112" t="s">
        <v>2286</v>
      </c>
      <c r="D84" s="112" t="s">
        <v>850</v>
      </c>
      <c r="E84" s="112" t="s">
        <v>387</v>
      </c>
      <c r="F84" s="112" t="s">
        <v>380</v>
      </c>
      <c r="G84" s="112" t="s">
        <v>530</v>
      </c>
      <c r="H84" s="112" t="s">
        <v>529</v>
      </c>
      <c r="I84" s="112" t="s">
        <v>525</v>
      </c>
      <c r="J84" s="112" t="s">
        <v>523</v>
      </c>
      <c r="K84" s="112" t="s">
        <v>522</v>
      </c>
      <c r="L84" s="112" t="s">
        <v>526</v>
      </c>
      <c r="M84" s="112" t="s">
        <v>520</v>
      </c>
      <c r="N84" s="112" t="s">
        <v>521</v>
      </c>
      <c r="O84" s="113">
        <v>44131</v>
      </c>
      <c r="P84" s="112" t="s">
        <v>518</v>
      </c>
      <c r="Q84" s="112" t="s">
        <v>515</v>
      </c>
      <c r="R84" s="112">
        <v>8799269400</v>
      </c>
      <c r="S84" s="112" t="s">
        <v>517</v>
      </c>
      <c r="T84" s="112">
        <v>2751543625</v>
      </c>
      <c r="U84" s="112" t="s">
        <v>849</v>
      </c>
      <c r="V84" s="112" t="s">
        <v>524</v>
      </c>
      <c r="W84" s="124" t="s">
        <v>528</v>
      </c>
    </row>
    <row r="85" spans="1:23">
      <c r="A85" s="123" t="s">
        <v>851</v>
      </c>
      <c r="B85" s="112" t="s">
        <v>852</v>
      </c>
      <c r="C85" s="112" t="s">
        <v>2287</v>
      </c>
      <c r="D85" s="112" t="s">
        <v>854</v>
      </c>
      <c r="E85" s="112" t="s">
        <v>388</v>
      </c>
      <c r="F85" s="112" t="s">
        <v>383</v>
      </c>
      <c r="G85" s="112" t="s">
        <v>530</v>
      </c>
      <c r="H85" s="112" t="s">
        <v>529</v>
      </c>
      <c r="I85" s="112" t="s">
        <v>525</v>
      </c>
      <c r="J85" s="112" t="s">
        <v>523</v>
      </c>
      <c r="K85" s="112" t="s">
        <v>522</v>
      </c>
      <c r="L85" s="112" t="s">
        <v>526</v>
      </c>
      <c r="M85" s="112" t="s">
        <v>520</v>
      </c>
      <c r="N85" s="112" t="s">
        <v>521</v>
      </c>
      <c r="O85" s="113">
        <v>44174</v>
      </c>
      <c r="P85" s="112" t="s">
        <v>518</v>
      </c>
      <c r="Q85" s="112" t="s">
        <v>515</v>
      </c>
      <c r="R85" s="112">
        <v>1745803500</v>
      </c>
      <c r="S85" s="112" t="s">
        <v>517</v>
      </c>
      <c r="T85" s="112">
        <v>566187306</v>
      </c>
      <c r="U85" s="112" t="s">
        <v>853</v>
      </c>
      <c r="V85" s="112" t="s">
        <v>524</v>
      </c>
      <c r="W85" s="124" t="s">
        <v>528</v>
      </c>
    </row>
    <row r="86" spans="1:23">
      <c r="A86" s="123" t="s">
        <v>855</v>
      </c>
      <c r="B86" s="112" t="s">
        <v>856</v>
      </c>
      <c r="C86" s="112" t="s">
        <v>2288</v>
      </c>
      <c r="D86" s="112" t="s">
        <v>858</v>
      </c>
      <c r="E86" s="112" t="s">
        <v>388</v>
      </c>
      <c r="F86" s="112" t="s">
        <v>382</v>
      </c>
      <c r="G86" s="112" t="s">
        <v>530</v>
      </c>
      <c r="H86" s="112" t="s">
        <v>529</v>
      </c>
      <c r="I86" s="112" t="s">
        <v>525</v>
      </c>
      <c r="J86" s="112" t="s">
        <v>523</v>
      </c>
      <c r="K86" s="112" t="s">
        <v>522</v>
      </c>
      <c r="L86" s="112" t="s">
        <v>526</v>
      </c>
      <c r="M86" s="112" t="s">
        <v>520</v>
      </c>
      <c r="N86" s="112" t="s">
        <v>521</v>
      </c>
      <c r="O86" s="113">
        <v>44160</v>
      </c>
      <c r="P86" s="112" t="s">
        <v>518</v>
      </c>
      <c r="Q86" s="112" t="s">
        <v>515</v>
      </c>
      <c r="R86" s="112">
        <v>10932435300</v>
      </c>
      <c r="S86" s="112" t="s">
        <v>517</v>
      </c>
      <c r="T86" s="112">
        <v>3415754021</v>
      </c>
      <c r="U86" s="112" t="s">
        <v>857</v>
      </c>
      <c r="V86" s="112" t="s">
        <v>524</v>
      </c>
      <c r="W86" s="124" t="s">
        <v>528</v>
      </c>
    </row>
    <row r="87" spans="1:23">
      <c r="A87" s="123" t="s">
        <v>859</v>
      </c>
      <c r="B87" s="112" t="s">
        <v>860</v>
      </c>
      <c r="C87" s="112" t="s">
        <v>2289</v>
      </c>
      <c r="D87" s="112" t="s">
        <v>862</v>
      </c>
      <c r="E87" s="112" t="s">
        <v>388</v>
      </c>
      <c r="F87" s="112" t="s">
        <v>381</v>
      </c>
      <c r="G87" s="112" t="s">
        <v>530</v>
      </c>
      <c r="H87" s="112" t="s">
        <v>529</v>
      </c>
      <c r="I87" s="112" t="s">
        <v>525</v>
      </c>
      <c r="J87" s="112" t="s">
        <v>523</v>
      </c>
      <c r="K87" s="112" t="s">
        <v>522</v>
      </c>
      <c r="L87" s="112" t="s">
        <v>526</v>
      </c>
      <c r="M87" s="112" t="s">
        <v>520</v>
      </c>
      <c r="N87" s="112" t="s">
        <v>521</v>
      </c>
      <c r="O87" s="113">
        <v>44148</v>
      </c>
      <c r="P87" s="112" t="s">
        <v>518</v>
      </c>
      <c r="Q87" s="112" t="s">
        <v>515</v>
      </c>
      <c r="R87" s="112">
        <v>8821779000</v>
      </c>
      <c r="S87" s="112" t="s">
        <v>517</v>
      </c>
      <c r="T87" s="112">
        <v>2718784894</v>
      </c>
      <c r="U87" s="112" t="s">
        <v>861</v>
      </c>
      <c r="V87" s="112" t="s">
        <v>524</v>
      </c>
      <c r="W87" s="124" t="s">
        <v>528</v>
      </c>
    </row>
    <row r="88" spans="1:23">
      <c r="A88" s="123" t="s">
        <v>863</v>
      </c>
      <c r="B88" s="112" t="s">
        <v>864</v>
      </c>
      <c r="C88" s="112" t="s">
        <v>2290</v>
      </c>
      <c r="D88" s="112" t="s">
        <v>866</v>
      </c>
      <c r="E88" s="112" t="s">
        <v>388</v>
      </c>
      <c r="F88" s="112" t="s">
        <v>380</v>
      </c>
      <c r="G88" s="112" t="s">
        <v>530</v>
      </c>
      <c r="H88" s="112" t="s">
        <v>529</v>
      </c>
      <c r="I88" s="112" t="s">
        <v>525</v>
      </c>
      <c r="J88" s="112" t="s">
        <v>523</v>
      </c>
      <c r="K88" s="112" t="s">
        <v>522</v>
      </c>
      <c r="L88" s="112" t="s">
        <v>526</v>
      </c>
      <c r="M88" s="112" t="s">
        <v>520</v>
      </c>
      <c r="N88" s="112" t="s">
        <v>521</v>
      </c>
      <c r="O88" s="113">
        <v>44131</v>
      </c>
      <c r="P88" s="112" t="s">
        <v>518</v>
      </c>
      <c r="Q88" s="112" t="s">
        <v>515</v>
      </c>
      <c r="R88" s="112">
        <v>8844907800</v>
      </c>
      <c r="S88" s="112" t="s">
        <v>517</v>
      </c>
      <c r="T88" s="112">
        <v>2779463286</v>
      </c>
      <c r="U88" s="112" t="s">
        <v>865</v>
      </c>
      <c r="V88" s="112" t="s">
        <v>524</v>
      </c>
      <c r="W88" s="124" t="s">
        <v>528</v>
      </c>
    </row>
    <row r="89" spans="1:23">
      <c r="A89" s="123" t="s">
        <v>867</v>
      </c>
      <c r="B89" s="112" t="s">
        <v>868</v>
      </c>
      <c r="C89" s="112" t="s">
        <v>2291</v>
      </c>
      <c r="D89" s="112" t="s">
        <v>870</v>
      </c>
      <c r="E89" s="112" t="s">
        <v>389</v>
      </c>
      <c r="F89" s="112" t="s">
        <v>383</v>
      </c>
      <c r="G89" s="112" t="s">
        <v>530</v>
      </c>
      <c r="H89" s="112" t="s">
        <v>529</v>
      </c>
      <c r="I89" s="112" t="s">
        <v>525</v>
      </c>
      <c r="J89" s="112" t="s">
        <v>523</v>
      </c>
      <c r="K89" s="112" t="s">
        <v>522</v>
      </c>
      <c r="L89" s="112" t="s">
        <v>526</v>
      </c>
      <c r="M89" s="112" t="s">
        <v>520</v>
      </c>
      <c r="N89" s="112" t="s">
        <v>521</v>
      </c>
      <c r="O89" s="113">
        <v>44174</v>
      </c>
      <c r="P89" s="112" t="s">
        <v>518</v>
      </c>
      <c r="Q89" s="112" t="s">
        <v>515</v>
      </c>
      <c r="R89" s="112">
        <v>1293695100</v>
      </c>
      <c r="S89" s="112" t="s">
        <v>517</v>
      </c>
      <c r="T89" s="112">
        <v>419550116</v>
      </c>
      <c r="U89" s="112" t="s">
        <v>869</v>
      </c>
      <c r="V89" s="112" t="s">
        <v>524</v>
      </c>
      <c r="W89" s="124" t="s">
        <v>528</v>
      </c>
    </row>
    <row r="90" spans="1:23">
      <c r="A90" s="123" t="s">
        <v>871</v>
      </c>
      <c r="B90" s="112" t="s">
        <v>872</v>
      </c>
      <c r="C90" s="112" t="s">
        <v>2292</v>
      </c>
      <c r="D90" s="112" t="s">
        <v>874</v>
      </c>
      <c r="E90" s="112" t="s">
        <v>389</v>
      </c>
      <c r="F90" s="112" t="s">
        <v>382</v>
      </c>
      <c r="G90" s="112" t="s">
        <v>530</v>
      </c>
      <c r="H90" s="112" t="s">
        <v>529</v>
      </c>
      <c r="I90" s="112" t="s">
        <v>525</v>
      </c>
      <c r="J90" s="112" t="s">
        <v>523</v>
      </c>
      <c r="K90" s="112" t="s">
        <v>522</v>
      </c>
      <c r="L90" s="112" t="s">
        <v>526</v>
      </c>
      <c r="M90" s="112" t="s">
        <v>520</v>
      </c>
      <c r="N90" s="112" t="s">
        <v>521</v>
      </c>
      <c r="O90" s="113">
        <v>44160</v>
      </c>
      <c r="P90" s="112" t="s">
        <v>518</v>
      </c>
      <c r="Q90" s="112" t="s">
        <v>515</v>
      </c>
      <c r="R90" s="112">
        <v>8928675300</v>
      </c>
      <c r="S90" s="112" t="s">
        <v>517</v>
      </c>
      <c r="T90" s="112">
        <v>2793941217</v>
      </c>
      <c r="U90" s="112" t="s">
        <v>873</v>
      </c>
      <c r="V90" s="112" t="s">
        <v>524</v>
      </c>
      <c r="W90" s="124" t="s">
        <v>528</v>
      </c>
    </row>
    <row r="91" spans="1:23">
      <c r="A91" s="123" t="s">
        <v>875</v>
      </c>
      <c r="B91" s="112" t="s">
        <v>876</v>
      </c>
      <c r="C91" s="112" t="s">
        <v>2293</v>
      </c>
      <c r="D91" s="112" t="s">
        <v>878</v>
      </c>
      <c r="E91" s="112" t="s">
        <v>389</v>
      </c>
      <c r="F91" s="112" t="s">
        <v>381</v>
      </c>
      <c r="G91" s="112" t="s">
        <v>530</v>
      </c>
      <c r="H91" s="112" t="s">
        <v>529</v>
      </c>
      <c r="I91" s="112" t="s">
        <v>525</v>
      </c>
      <c r="J91" s="112" t="s">
        <v>523</v>
      </c>
      <c r="K91" s="112" t="s">
        <v>522</v>
      </c>
      <c r="L91" s="112" t="s">
        <v>526</v>
      </c>
      <c r="M91" s="112" t="s">
        <v>520</v>
      </c>
      <c r="N91" s="112" t="s">
        <v>521</v>
      </c>
      <c r="O91" s="113">
        <v>44148</v>
      </c>
      <c r="P91" s="112" t="s">
        <v>518</v>
      </c>
      <c r="Q91" s="112" t="s">
        <v>515</v>
      </c>
      <c r="R91" s="112">
        <v>8692377900</v>
      </c>
      <c r="S91" s="112" t="s">
        <v>517</v>
      </c>
      <c r="T91" s="112">
        <v>2785410756</v>
      </c>
      <c r="U91" s="112" t="s">
        <v>877</v>
      </c>
      <c r="V91" s="112" t="s">
        <v>524</v>
      </c>
      <c r="W91" s="124" t="s">
        <v>528</v>
      </c>
    </row>
    <row r="92" spans="1:23">
      <c r="A92" s="123" t="s">
        <v>879</v>
      </c>
      <c r="B92" s="112" t="s">
        <v>880</v>
      </c>
      <c r="C92" s="112" t="s">
        <v>2294</v>
      </c>
      <c r="D92" s="112" t="s">
        <v>882</v>
      </c>
      <c r="E92" s="112" t="s">
        <v>389</v>
      </c>
      <c r="F92" s="112" t="s">
        <v>380</v>
      </c>
      <c r="G92" s="112" t="s">
        <v>530</v>
      </c>
      <c r="H92" s="112" t="s">
        <v>529</v>
      </c>
      <c r="I92" s="112" t="s">
        <v>525</v>
      </c>
      <c r="J92" s="112" t="s">
        <v>523</v>
      </c>
      <c r="K92" s="112" t="s">
        <v>522</v>
      </c>
      <c r="L92" s="112" t="s">
        <v>526</v>
      </c>
      <c r="M92" s="112" t="s">
        <v>520</v>
      </c>
      <c r="N92" s="112" t="s">
        <v>521</v>
      </c>
      <c r="O92" s="113">
        <v>44131</v>
      </c>
      <c r="P92" s="112" t="s">
        <v>518</v>
      </c>
      <c r="Q92" s="112" t="s">
        <v>515</v>
      </c>
      <c r="R92" s="112">
        <v>9238088700</v>
      </c>
      <c r="S92" s="112" t="s">
        <v>517</v>
      </c>
      <c r="T92" s="112">
        <v>2892013181</v>
      </c>
      <c r="U92" s="112" t="s">
        <v>881</v>
      </c>
      <c r="V92" s="112" t="s">
        <v>524</v>
      </c>
      <c r="W92" s="124" t="s">
        <v>528</v>
      </c>
    </row>
    <row r="93" spans="1:23">
      <c r="A93" s="123" t="s">
        <v>883</v>
      </c>
      <c r="B93" s="112" t="s">
        <v>884</v>
      </c>
      <c r="C93" s="112" t="s">
        <v>2295</v>
      </c>
      <c r="D93" s="112" t="s">
        <v>886</v>
      </c>
      <c r="E93" s="112" t="s">
        <v>387</v>
      </c>
      <c r="F93" s="112" t="s">
        <v>383</v>
      </c>
      <c r="G93" s="112" t="s">
        <v>530</v>
      </c>
      <c r="H93" s="112" t="s">
        <v>529</v>
      </c>
      <c r="I93" s="112" t="s">
        <v>525</v>
      </c>
      <c r="J93" s="112" t="s">
        <v>523</v>
      </c>
      <c r="K93" s="112" t="s">
        <v>522</v>
      </c>
      <c r="L93" s="112" t="s">
        <v>526</v>
      </c>
      <c r="M93" s="112" t="s">
        <v>520</v>
      </c>
      <c r="N93" s="112" t="s">
        <v>521</v>
      </c>
      <c r="O93" s="113">
        <v>44174</v>
      </c>
      <c r="P93" s="112" t="s">
        <v>518</v>
      </c>
      <c r="Q93" s="112" t="s">
        <v>515</v>
      </c>
      <c r="R93" s="112">
        <v>2341151700</v>
      </c>
      <c r="S93" s="112" t="s">
        <v>517</v>
      </c>
      <c r="T93" s="112">
        <v>750455786</v>
      </c>
      <c r="U93" s="112" t="s">
        <v>885</v>
      </c>
      <c r="V93" s="112" t="s">
        <v>524</v>
      </c>
      <c r="W93" s="124" t="s">
        <v>528</v>
      </c>
    </row>
    <row r="94" spans="1:23">
      <c r="A94" s="123" t="s">
        <v>887</v>
      </c>
      <c r="B94" s="112" t="s">
        <v>888</v>
      </c>
      <c r="C94" s="112" t="s">
        <v>2296</v>
      </c>
      <c r="D94" s="112" t="s">
        <v>890</v>
      </c>
      <c r="E94" s="112" t="s">
        <v>390</v>
      </c>
      <c r="F94" s="112" t="s">
        <v>381</v>
      </c>
      <c r="G94" s="112" t="s">
        <v>530</v>
      </c>
      <c r="H94" s="112" t="s">
        <v>529</v>
      </c>
      <c r="I94" s="112" t="s">
        <v>525</v>
      </c>
      <c r="J94" s="112" t="s">
        <v>523</v>
      </c>
      <c r="K94" s="112" t="s">
        <v>522</v>
      </c>
      <c r="L94" s="112" t="s">
        <v>526</v>
      </c>
      <c r="M94" s="112" t="s">
        <v>520</v>
      </c>
      <c r="N94" s="112" t="s">
        <v>521</v>
      </c>
      <c r="O94" s="113">
        <v>44148</v>
      </c>
      <c r="P94" s="112" t="s">
        <v>518</v>
      </c>
      <c r="Q94" s="112" t="s">
        <v>515</v>
      </c>
      <c r="R94" s="112">
        <v>13583083200</v>
      </c>
      <c r="S94" s="112" t="s">
        <v>517</v>
      </c>
      <c r="T94" s="112">
        <v>4625840136</v>
      </c>
      <c r="U94" s="112" t="s">
        <v>889</v>
      </c>
      <c r="V94" s="112" t="s">
        <v>524</v>
      </c>
      <c r="W94" s="124" t="s">
        <v>528</v>
      </c>
    </row>
    <row r="95" spans="1:23">
      <c r="A95" s="123" t="s">
        <v>891</v>
      </c>
      <c r="B95" s="112" t="s">
        <v>892</v>
      </c>
      <c r="C95" s="112" t="s">
        <v>2297</v>
      </c>
      <c r="D95" s="112" t="s">
        <v>894</v>
      </c>
      <c r="E95" s="112" t="s">
        <v>387</v>
      </c>
      <c r="F95" s="112" t="s">
        <v>382</v>
      </c>
      <c r="G95" s="112" t="s">
        <v>530</v>
      </c>
      <c r="H95" s="112" t="s">
        <v>529</v>
      </c>
      <c r="I95" s="112" t="s">
        <v>525</v>
      </c>
      <c r="J95" s="112" t="s">
        <v>523</v>
      </c>
      <c r="K95" s="112" t="s">
        <v>522</v>
      </c>
      <c r="L95" s="112" t="s">
        <v>526</v>
      </c>
      <c r="M95" s="112" t="s">
        <v>520</v>
      </c>
      <c r="N95" s="112" t="s">
        <v>521</v>
      </c>
      <c r="O95" s="113">
        <v>44160</v>
      </c>
      <c r="P95" s="112" t="s">
        <v>518</v>
      </c>
      <c r="Q95" s="112" t="s">
        <v>515</v>
      </c>
      <c r="R95" s="112">
        <v>9516457800</v>
      </c>
      <c r="S95" s="112" t="s">
        <v>517</v>
      </c>
      <c r="T95" s="112">
        <v>2951912318</v>
      </c>
      <c r="U95" s="112" t="s">
        <v>893</v>
      </c>
      <c r="V95" s="112" t="s">
        <v>524</v>
      </c>
      <c r="W95" s="124" t="s">
        <v>528</v>
      </c>
    </row>
    <row r="96" spans="1:23">
      <c r="A96" s="123" t="s">
        <v>895</v>
      </c>
      <c r="B96" s="112" t="s">
        <v>896</v>
      </c>
      <c r="C96" s="112" t="s">
        <v>2298</v>
      </c>
      <c r="D96" s="112" t="s">
        <v>898</v>
      </c>
      <c r="E96" s="112" t="s">
        <v>387</v>
      </c>
      <c r="F96" s="112" t="s">
        <v>381</v>
      </c>
      <c r="G96" s="112" t="s">
        <v>530</v>
      </c>
      <c r="H96" s="112" t="s">
        <v>529</v>
      </c>
      <c r="I96" s="112" t="s">
        <v>525</v>
      </c>
      <c r="J96" s="112" t="s">
        <v>523</v>
      </c>
      <c r="K96" s="112" t="s">
        <v>522</v>
      </c>
      <c r="L96" s="112" t="s">
        <v>526</v>
      </c>
      <c r="M96" s="112" t="s">
        <v>520</v>
      </c>
      <c r="N96" s="112" t="s">
        <v>521</v>
      </c>
      <c r="O96" s="113">
        <v>44148</v>
      </c>
      <c r="P96" s="112" t="s">
        <v>518</v>
      </c>
      <c r="Q96" s="112" t="s">
        <v>515</v>
      </c>
      <c r="R96" s="112">
        <v>8073900900</v>
      </c>
      <c r="S96" s="112" t="s">
        <v>517</v>
      </c>
      <c r="T96" s="112">
        <v>2509767697</v>
      </c>
      <c r="U96" s="112" t="s">
        <v>897</v>
      </c>
      <c r="V96" s="112" t="s">
        <v>524</v>
      </c>
      <c r="W96" s="124" t="s">
        <v>528</v>
      </c>
    </row>
    <row r="97" spans="1:23">
      <c r="A97" s="123" t="s">
        <v>899</v>
      </c>
      <c r="B97" s="112" t="s">
        <v>900</v>
      </c>
      <c r="C97" s="112" t="s">
        <v>2299</v>
      </c>
      <c r="D97" s="112" t="s">
        <v>902</v>
      </c>
      <c r="E97" s="112" t="s">
        <v>387</v>
      </c>
      <c r="F97" s="112" t="s">
        <v>380</v>
      </c>
      <c r="G97" s="112" t="s">
        <v>530</v>
      </c>
      <c r="H97" s="112" t="s">
        <v>529</v>
      </c>
      <c r="I97" s="112" t="s">
        <v>525</v>
      </c>
      <c r="J97" s="112" t="s">
        <v>523</v>
      </c>
      <c r="K97" s="112" t="s">
        <v>522</v>
      </c>
      <c r="L97" s="112" t="s">
        <v>526</v>
      </c>
      <c r="M97" s="112" t="s">
        <v>520</v>
      </c>
      <c r="N97" s="112" t="s">
        <v>521</v>
      </c>
      <c r="O97" s="113">
        <v>44131</v>
      </c>
      <c r="P97" s="112" t="s">
        <v>518</v>
      </c>
      <c r="Q97" s="112" t="s">
        <v>515</v>
      </c>
      <c r="R97" s="112">
        <v>8929008600</v>
      </c>
      <c r="S97" s="112" t="s">
        <v>517</v>
      </c>
      <c r="T97" s="112">
        <v>2788627643</v>
      </c>
      <c r="U97" s="112" t="s">
        <v>901</v>
      </c>
      <c r="V97" s="112" t="s">
        <v>524</v>
      </c>
      <c r="W97" s="124" t="s">
        <v>528</v>
      </c>
    </row>
    <row r="98" spans="1:23">
      <c r="A98" s="123" t="s">
        <v>903</v>
      </c>
      <c r="B98" s="112" t="s">
        <v>904</v>
      </c>
      <c r="C98" s="112" t="s">
        <v>2300</v>
      </c>
      <c r="D98" s="112" t="s">
        <v>906</v>
      </c>
      <c r="E98" s="112" t="s">
        <v>386</v>
      </c>
      <c r="F98" s="112" t="s">
        <v>383</v>
      </c>
      <c r="G98" s="112" t="s">
        <v>530</v>
      </c>
      <c r="H98" s="112" t="s">
        <v>529</v>
      </c>
      <c r="I98" s="112" t="s">
        <v>525</v>
      </c>
      <c r="J98" s="112" t="s">
        <v>523</v>
      </c>
      <c r="K98" s="112" t="s">
        <v>522</v>
      </c>
      <c r="L98" s="112" t="s">
        <v>526</v>
      </c>
      <c r="M98" s="112" t="s">
        <v>520</v>
      </c>
      <c r="N98" s="112" t="s">
        <v>521</v>
      </c>
      <c r="O98" s="113">
        <v>44174</v>
      </c>
      <c r="P98" s="112" t="s">
        <v>518</v>
      </c>
      <c r="Q98" s="112" t="s">
        <v>515</v>
      </c>
      <c r="R98" s="112">
        <v>15960203400</v>
      </c>
      <c r="S98" s="112" t="s">
        <v>517</v>
      </c>
      <c r="T98" s="112">
        <v>5480912676</v>
      </c>
      <c r="U98" s="112" t="s">
        <v>905</v>
      </c>
      <c r="V98" s="112" t="s">
        <v>524</v>
      </c>
      <c r="W98" s="124" t="s">
        <v>528</v>
      </c>
    </row>
    <row r="99" spans="1:23">
      <c r="A99" s="123" t="s">
        <v>907</v>
      </c>
      <c r="B99" s="112" t="s">
        <v>908</v>
      </c>
      <c r="C99" s="112" t="s">
        <v>2301</v>
      </c>
      <c r="D99" s="112" t="s">
        <v>910</v>
      </c>
      <c r="E99" s="112" t="s">
        <v>386</v>
      </c>
      <c r="F99" s="112" t="s">
        <v>382</v>
      </c>
      <c r="G99" s="112" t="s">
        <v>530</v>
      </c>
      <c r="H99" s="112" t="s">
        <v>529</v>
      </c>
      <c r="I99" s="112" t="s">
        <v>525</v>
      </c>
      <c r="J99" s="112" t="s">
        <v>523</v>
      </c>
      <c r="K99" s="112" t="s">
        <v>522</v>
      </c>
      <c r="L99" s="112" t="s">
        <v>526</v>
      </c>
      <c r="M99" s="112" t="s">
        <v>520</v>
      </c>
      <c r="N99" s="112" t="s">
        <v>521</v>
      </c>
      <c r="O99" s="113">
        <v>44160</v>
      </c>
      <c r="P99" s="112" t="s">
        <v>518</v>
      </c>
      <c r="Q99" s="112" t="s">
        <v>515</v>
      </c>
      <c r="R99" s="112">
        <v>9324448500</v>
      </c>
      <c r="S99" s="112" t="s">
        <v>517</v>
      </c>
      <c r="T99" s="112">
        <v>2896106739</v>
      </c>
      <c r="U99" s="112" t="s">
        <v>909</v>
      </c>
      <c r="V99" s="112" t="s">
        <v>524</v>
      </c>
      <c r="W99" s="124" t="s">
        <v>528</v>
      </c>
    </row>
    <row r="100" spans="1:23">
      <c r="A100" s="123" t="s">
        <v>911</v>
      </c>
      <c r="B100" s="112" t="s">
        <v>912</v>
      </c>
      <c r="C100" s="112" t="s">
        <v>2302</v>
      </c>
      <c r="D100" s="112" t="s">
        <v>914</v>
      </c>
      <c r="E100" s="112" t="s">
        <v>386</v>
      </c>
      <c r="F100" s="112" t="s">
        <v>381</v>
      </c>
      <c r="G100" s="112" t="s">
        <v>530</v>
      </c>
      <c r="H100" s="112" t="s">
        <v>529</v>
      </c>
      <c r="I100" s="112" t="s">
        <v>525</v>
      </c>
      <c r="J100" s="112" t="s">
        <v>523</v>
      </c>
      <c r="K100" s="112" t="s">
        <v>522</v>
      </c>
      <c r="L100" s="112" t="s">
        <v>526</v>
      </c>
      <c r="M100" s="112" t="s">
        <v>520</v>
      </c>
      <c r="N100" s="112" t="s">
        <v>521</v>
      </c>
      <c r="O100" s="113">
        <v>44148</v>
      </c>
      <c r="P100" s="112" t="s">
        <v>518</v>
      </c>
      <c r="Q100" s="112" t="s">
        <v>515</v>
      </c>
      <c r="R100" s="112">
        <v>7847511300</v>
      </c>
      <c r="S100" s="112" t="s">
        <v>517</v>
      </c>
      <c r="T100" s="112">
        <v>2456008026</v>
      </c>
      <c r="U100" s="112" t="s">
        <v>913</v>
      </c>
      <c r="V100" s="112" t="s">
        <v>524</v>
      </c>
      <c r="W100" s="124" t="s">
        <v>528</v>
      </c>
    </row>
    <row r="101" spans="1:23">
      <c r="A101" s="123" t="s">
        <v>915</v>
      </c>
      <c r="B101" s="112" t="s">
        <v>916</v>
      </c>
      <c r="C101" s="112" t="s">
        <v>2303</v>
      </c>
      <c r="D101" s="112" t="s">
        <v>918</v>
      </c>
      <c r="E101" s="112" t="s">
        <v>386</v>
      </c>
      <c r="F101" s="112" t="s">
        <v>380</v>
      </c>
      <c r="G101" s="112" t="s">
        <v>530</v>
      </c>
      <c r="H101" s="112" t="s">
        <v>529</v>
      </c>
      <c r="I101" s="112" t="s">
        <v>525</v>
      </c>
      <c r="J101" s="112" t="s">
        <v>523</v>
      </c>
      <c r="K101" s="112" t="s">
        <v>522</v>
      </c>
      <c r="L101" s="112" t="s">
        <v>526</v>
      </c>
      <c r="M101" s="112" t="s">
        <v>520</v>
      </c>
      <c r="N101" s="112" t="s">
        <v>521</v>
      </c>
      <c r="O101" s="113">
        <v>44131</v>
      </c>
      <c r="P101" s="112" t="s">
        <v>518</v>
      </c>
      <c r="Q101" s="112" t="s">
        <v>515</v>
      </c>
      <c r="R101" s="112">
        <v>8902062900</v>
      </c>
      <c r="S101" s="112" t="s">
        <v>517</v>
      </c>
      <c r="T101" s="112">
        <v>2789061521</v>
      </c>
      <c r="U101" s="112" t="s">
        <v>917</v>
      </c>
      <c r="V101" s="112" t="s">
        <v>524</v>
      </c>
      <c r="W101" s="124" t="s">
        <v>528</v>
      </c>
    </row>
    <row r="102" spans="1:23">
      <c r="A102" s="123" t="s">
        <v>919</v>
      </c>
      <c r="B102" s="112" t="s">
        <v>920</v>
      </c>
      <c r="C102" s="112" t="s">
        <v>2304</v>
      </c>
      <c r="D102" s="112" t="s">
        <v>922</v>
      </c>
      <c r="E102" s="112" t="s">
        <v>385</v>
      </c>
      <c r="F102" s="112" t="s">
        <v>383</v>
      </c>
      <c r="G102" s="112" t="s">
        <v>530</v>
      </c>
      <c r="H102" s="112" t="s">
        <v>529</v>
      </c>
      <c r="I102" s="112" t="s">
        <v>525</v>
      </c>
      <c r="J102" s="112" t="s">
        <v>523</v>
      </c>
      <c r="K102" s="112" t="s">
        <v>522</v>
      </c>
      <c r="L102" s="112" t="s">
        <v>526</v>
      </c>
      <c r="M102" s="112" t="s">
        <v>520</v>
      </c>
      <c r="N102" s="112" t="s">
        <v>521</v>
      </c>
      <c r="O102" s="113">
        <v>44174</v>
      </c>
      <c r="P102" s="112" t="s">
        <v>518</v>
      </c>
      <c r="Q102" s="112" t="s">
        <v>515</v>
      </c>
      <c r="R102" s="112">
        <v>1995780900</v>
      </c>
      <c r="S102" s="112" t="s">
        <v>517</v>
      </c>
      <c r="T102" s="112">
        <v>638491027</v>
      </c>
      <c r="U102" s="112" t="s">
        <v>921</v>
      </c>
      <c r="V102" s="112" t="s">
        <v>524</v>
      </c>
      <c r="W102" s="124" t="s">
        <v>528</v>
      </c>
    </row>
    <row r="103" spans="1:23">
      <c r="A103" s="123" t="s">
        <v>923</v>
      </c>
      <c r="B103" s="112" t="s">
        <v>924</v>
      </c>
      <c r="C103" s="112" t="s">
        <v>2305</v>
      </c>
      <c r="D103" s="112" t="s">
        <v>926</v>
      </c>
      <c r="E103" s="112" t="s">
        <v>385</v>
      </c>
      <c r="F103" s="112" t="s">
        <v>382</v>
      </c>
      <c r="G103" s="112" t="s">
        <v>530</v>
      </c>
      <c r="H103" s="112" t="s">
        <v>529</v>
      </c>
      <c r="I103" s="112" t="s">
        <v>525</v>
      </c>
      <c r="J103" s="112" t="s">
        <v>523</v>
      </c>
      <c r="K103" s="112" t="s">
        <v>522</v>
      </c>
      <c r="L103" s="112" t="s">
        <v>526</v>
      </c>
      <c r="M103" s="112" t="s">
        <v>520</v>
      </c>
      <c r="N103" s="112" t="s">
        <v>521</v>
      </c>
      <c r="O103" s="113">
        <v>44160</v>
      </c>
      <c r="P103" s="112" t="s">
        <v>518</v>
      </c>
      <c r="Q103" s="112" t="s">
        <v>515</v>
      </c>
      <c r="R103" s="112">
        <v>9157433700</v>
      </c>
      <c r="S103" s="112" t="s">
        <v>517</v>
      </c>
      <c r="T103" s="112">
        <v>2856716323</v>
      </c>
      <c r="U103" s="112" t="s">
        <v>925</v>
      </c>
      <c r="V103" s="112" t="s">
        <v>524</v>
      </c>
      <c r="W103" s="124" t="s">
        <v>528</v>
      </c>
    </row>
    <row r="104" spans="1:23">
      <c r="A104" s="123" t="s">
        <v>927</v>
      </c>
      <c r="B104" s="112" t="s">
        <v>928</v>
      </c>
      <c r="C104" s="112" t="s">
        <v>2306</v>
      </c>
      <c r="D104" s="112" t="s">
        <v>930</v>
      </c>
      <c r="E104" s="112" t="s">
        <v>385</v>
      </c>
      <c r="F104" s="112" t="s">
        <v>381</v>
      </c>
      <c r="G104" s="112" t="s">
        <v>530</v>
      </c>
      <c r="H104" s="112" t="s">
        <v>529</v>
      </c>
      <c r="I104" s="112" t="s">
        <v>525</v>
      </c>
      <c r="J104" s="112" t="s">
        <v>523</v>
      </c>
      <c r="K104" s="112" t="s">
        <v>522</v>
      </c>
      <c r="L104" s="112" t="s">
        <v>526</v>
      </c>
      <c r="M104" s="112" t="s">
        <v>520</v>
      </c>
      <c r="N104" s="112" t="s">
        <v>521</v>
      </c>
      <c r="O104" s="113">
        <v>44148</v>
      </c>
      <c r="P104" s="112" t="s">
        <v>518</v>
      </c>
      <c r="Q104" s="112" t="s">
        <v>515</v>
      </c>
      <c r="R104" s="112">
        <v>7862279400</v>
      </c>
      <c r="S104" s="112" t="s">
        <v>517</v>
      </c>
      <c r="T104" s="112">
        <v>2426765585</v>
      </c>
      <c r="U104" s="112" t="s">
        <v>929</v>
      </c>
      <c r="V104" s="112" t="s">
        <v>524</v>
      </c>
      <c r="W104" s="124" t="s">
        <v>528</v>
      </c>
    </row>
    <row r="105" spans="1:23">
      <c r="A105" s="123" t="s">
        <v>931</v>
      </c>
      <c r="B105" s="112" t="s">
        <v>932</v>
      </c>
      <c r="C105" s="112" t="s">
        <v>2307</v>
      </c>
      <c r="D105" s="112" t="s">
        <v>934</v>
      </c>
      <c r="E105" s="112" t="s">
        <v>390</v>
      </c>
      <c r="F105" s="112" t="s">
        <v>380</v>
      </c>
      <c r="G105" s="112" t="s">
        <v>530</v>
      </c>
      <c r="H105" s="112" t="s">
        <v>529</v>
      </c>
      <c r="I105" s="112" t="s">
        <v>525</v>
      </c>
      <c r="J105" s="112" t="s">
        <v>523</v>
      </c>
      <c r="K105" s="112" t="s">
        <v>522</v>
      </c>
      <c r="L105" s="112" t="s">
        <v>526</v>
      </c>
      <c r="M105" s="112" t="s">
        <v>520</v>
      </c>
      <c r="N105" s="112" t="s">
        <v>521</v>
      </c>
      <c r="O105" s="113">
        <v>44131</v>
      </c>
      <c r="P105" s="112" t="s">
        <v>518</v>
      </c>
      <c r="Q105" s="112" t="s">
        <v>515</v>
      </c>
      <c r="R105" s="112">
        <v>7550148000</v>
      </c>
      <c r="S105" s="112" t="s">
        <v>517</v>
      </c>
      <c r="T105" s="112">
        <v>2422185538</v>
      </c>
      <c r="U105" s="112" t="s">
        <v>933</v>
      </c>
      <c r="V105" s="112" t="s">
        <v>524</v>
      </c>
      <c r="W105" s="124" t="s">
        <v>528</v>
      </c>
    </row>
    <row r="106" spans="1:23">
      <c r="A106" s="123" t="s">
        <v>935</v>
      </c>
      <c r="B106" s="112" t="s">
        <v>936</v>
      </c>
      <c r="C106" s="112" t="s">
        <v>2308</v>
      </c>
      <c r="D106" s="112" t="s">
        <v>938</v>
      </c>
      <c r="E106" s="112" t="s">
        <v>390</v>
      </c>
      <c r="F106" s="112" t="s">
        <v>382</v>
      </c>
      <c r="G106" s="112" t="s">
        <v>530</v>
      </c>
      <c r="H106" s="112" t="s">
        <v>529</v>
      </c>
      <c r="I106" s="112" t="s">
        <v>525</v>
      </c>
      <c r="J106" s="112" t="s">
        <v>523</v>
      </c>
      <c r="K106" s="112" t="s">
        <v>522</v>
      </c>
      <c r="L106" s="112" t="s">
        <v>526</v>
      </c>
      <c r="M106" s="112" t="s">
        <v>520</v>
      </c>
      <c r="N106" s="112" t="s">
        <v>521</v>
      </c>
      <c r="O106" s="113">
        <v>44160</v>
      </c>
      <c r="P106" s="112" t="s">
        <v>518</v>
      </c>
      <c r="Q106" s="112" t="s">
        <v>515</v>
      </c>
      <c r="R106" s="112">
        <v>977540400</v>
      </c>
      <c r="S106" s="112" t="s">
        <v>517</v>
      </c>
      <c r="T106" s="112">
        <v>328592064</v>
      </c>
      <c r="U106" s="112" t="s">
        <v>937</v>
      </c>
      <c r="V106" s="112" t="s">
        <v>524</v>
      </c>
      <c r="W106" s="124" t="s">
        <v>528</v>
      </c>
    </row>
    <row r="107" spans="1:23">
      <c r="A107" s="123" t="s">
        <v>939</v>
      </c>
      <c r="B107" s="112" t="s">
        <v>940</v>
      </c>
      <c r="C107" s="112" t="s">
        <v>2309</v>
      </c>
      <c r="D107" s="112" t="s">
        <v>942</v>
      </c>
      <c r="E107" s="112" t="s">
        <v>385</v>
      </c>
      <c r="F107" s="112" t="s">
        <v>380</v>
      </c>
      <c r="G107" s="112" t="s">
        <v>530</v>
      </c>
      <c r="H107" s="112" t="s">
        <v>529</v>
      </c>
      <c r="I107" s="112" t="s">
        <v>525</v>
      </c>
      <c r="J107" s="112" t="s">
        <v>523</v>
      </c>
      <c r="K107" s="112" t="s">
        <v>522</v>
      </c>
      <c r="L107" s="112" t="s">
        <v>526</v>
      </c>
      <c r="M107" s="112" t="s">
        <v>520</v>
      </c>
      <c r="N107" s="112" t="s">
        <v>521</v>
      </c>
      <c r="O107" s="113">
        <v>44131</v>
      </c>
      <c r="P107" s="112" t="s">
        <v>518</v>
      </c>
      <c r="Q107" s="112" t="s">
        <v>515</v>
      </c>
      <c r="R107" s="112">
        <v>7994524800</v>
      </c>
      <c r="S107" s="112" t="s">
        <v>517</v>
      </c>
      <c r="T107" s="112">
        <v>2477083337</v>
      </c>
      <c r="U107" s="112" t="s">
        <v>941</v>
      </c>
      <c r="V107" s="112" t="s">
        <v>524</v>
      </c>
      <c r="W107" s="124" t="s">
        <v>528</v>
      </c>
    </row>
    <row r="108" spans="1:23">
      <c r="A108" s="123" t="s">
        <v>943</v>
      </c>
      <c r="B108" s="112" t="s">
        <v>944</v>
      </c>
      <c r="C108" s="112" t="s">
        <v>2310</v>
      </c>
      <c r="D108" s="112" t="s">
        <v>946</v>
      </c>
      <c r="E108" s="112" t="s">
        <v>384</v>
      </c>
      <c r="F108" s="112" t="s">
        <v>383</v>
      </c>
      <c r="G108" s="112" t="s">
        <v>530</v>
      </c>
      <c r="H108" s="112" t="s">
        <v>529</v>
      </c>
      <c r="I108" s="112" t="s">
        <v>525</v>
      </c>
      <c r="J108" s="112" t="s">
        <v>523</v>
      </c>
      <c r="K108" s="112" t="s">
        <v>522</v>
      </c>
      <c r="L108" s="112" t="s">
        <v>526</v>
      </c>
      <c r="M108" s="112" t="s">
        <v>520</v>
      </c>
      <c r="N108" s="112" t="s">
        <v>521</v>
      </c>
      <c r="O108" s="113">
        <v>44174</v>
      </c>
      <c r="P108" s="112" t="s">
        <v>518</v>
      </c>
      <c r="Q108" s="112" t="s">
        <v>515</v>
      </c>
      <c r="R108" s="112">
        <v>3345471600</v>
      </c>
      <c r="S108" s="112" t="s">
        <v>517</v>
      </c>
      <c r="T108" s="112">
        <v>1064285857</v>
      </c>
      <c r="U108" s="112" t="s">
        <v>945</v>
      </c>
      <c r="V108" s="112" t="s">
        <v>524</v>
      </c>
      <c r="W108" s="124" t="s">
        <v>528</v>
      </c>
    </row>
    <row r="109" spans="1:23">
      <c r="A109" s="123" t="s">
        <v>947</v>
      </c>
      <c r="B109" s="112" t="s">
        <v>948</v>
      </c>
      <c r="C109" s="112" t="s">
        <v>2311</v>
      </c>
      <c r="D109" s="112" t="s">
        <v>950</v>
      </c>
      <c r="E109" s="112" t="s">
        <v>384</v>
      </c>
      <c r="F109" s="112" t="s">
        <v>382</v>
      </c>
      <c r="G109" s="112" t="s">
        <v>530</v>
      </c>
      <c r="H109" s="112" t="s">
        <v>529</v>
      </c>
      <c r="I109" s="112" t="s">
        <v>525</v>
      </c>
      <c r="J109" s="112" t="s">
        <v>523</v>
      </c>
      <c r="K109" s="112" t="s">
        <v>522</v>
      </c>
      <c r="L109" s="112" t="s">
        <v>526</v>
      </c>
      <c r="M109" s="112" t="s">
        <v>520</v>
      </c>
      <c r="N109" s="112" t="s">
        <v>521</v>
      </c>
      <c r="O109" s="113">
        <v>44160</v>
      </c>
      <c r="P109" s="112" t="s">
        <v>518</v>
      </c>
      <c r="Q109" s="112" t="s">
        <v>515</v>
      </c>
      <c r="R109" s="112">
        <v>9143532300</v>
      </c>
      <c r="S109" s="112" t="s">
        <v>517</v>
      </c>
      <c r="T109" s="112">
        <v>2829611580</v>
      </c>
      <c r="U109" s="112" t="s">
        <v>949</v>
      </c>
      <c r="V109" s="112" t="s">
        <v>524</v>
      </c>
      <c r="W109" s="124" t="s">
        <v>528</v>
      </c>
    </row>
    <row r="110" spans="1:23">
      <c r="A110" s="123" t="s">
        <v>951</v>
      </c>
      <c r="B110" s="112" t="s">
        <v>952</v>
      </c>
      <c r="C110" s="112" t="s">
        <v>2312</v>
      </c>
      <c r="D110" s="112" t="s">
        <v>954</v>
      </c>
      <c r="E110" s="112" t="s">
        <v>384</v>
      </c>
      <c r="F110" s="112" t="s">
        <v>381</v>
      </c>
      <c r="G110" s="112" t="s">
        <v>530</v>
      </c>
      <c r="H110" s="112" t="s">
        <v>529</v>
      </c>
      <c r="I110" s="112" t="s">
        <v>525</v>
      </c>
      <c r="J110" s="112" t="s">
        <v>523</v>
      </c>
      <c r="K110" s="112" t="s">
        <v>522</v>
      </c>
      <c r="L110" s="112" t="s">
        <v>526</v>
      </c>
      <c r="M110" s="112" t="s">
        <v>520</v>
      </c>
      <c r="N110" s="112" t="s">
        <v>521</v>
      </c>
      <c r="O110" s="113">
        <v>44148</v>
      </c>
      <c r="P110" s="112" t="s">
        <v>518</v>
      </c>
      <c r="Q110" s="112" t="s">
        <v>515</v>
      </c>
      <c r="R110" s="112">
        <v>8614043400</v>
      </c>
      <c r="S110" s="112" t="s">
        <v>517</v>
      </c>
      <c r="T110" s="112">
        <v>2684594043</v>
      </c>
      <c r="U110" s="112" t="s">
        <v>953</v>
      </c>
      <c r="V110" s="112" t="s">
        <v>524</v>
      </c>
      <c r="W110" s="124" t="s">
        <v>528</v>
      </c>
    </row>
    <row r="111" spans="1:23">
      <c r="A111" s="123" t="s">
        <v>955</v>
      </c>
      <c r="B111" s="112" t="s">
        <v>956</v>
      </c>
      <c r="C111" s="112" t="s">
        <v>2313</v>
      </c>
      <c r="D111" s="112" t="s">
        <v>958</v>
      </c>
      <c r="E111" s="112" t="s">
        <v>384</v>
      </c>
      <c r="F111" s="112" t="s">
        <v>380</v>
      </c>
      <c r="G111" s="112" t="s">
        <v>530</v>
      </c>
      <c r="H111" s="112" t="s">
        <v>529</v>
      </c>
      <c r="I111" s="112" t="s">
        <v>525</v>
      </c>
      <c r="J111" s="112" t="s">
        <v>523</v>
      </c>
      <c r="K111" s="112" t="s">
        <v>522</v>
      </c>
      <c r="L111" s="112" t="s">
        <v>526</v>
      </c>
      <c r="M111" s="112" t="s">
        <v>520</v>
      </c>
      <c r="N111" s="112" t="s">
        <v>521</v>
      </c>
      <c r="O111" s="113">
        <v>44131</v>
      </c>
      <c r="P111" s="112" t="s">
        <v>518</v>
      </c>
      <c r="Q111" s="112" t="s">
        <v>515</v>
      </c>
      <c r="R111" s="112">
        <v>7691668200</v>
      </c>
      <c r="S111" s="112" t="s">
        <v>517</v>
      </c>
      <c r="T111" s="112">
        <v>2369948858</v>
      </c>
      <c r="U111" s="112" t="s">
        <v>957</v>
      </c>
      <c r="V111" s="112" t="s">
        <v>524</v>
      </c>
      <c r="W111" s="124" t="s">
        <v>528</v>
      </c>
    </row>
    <row r="112" spans="1:23">
      <c r="A112" s="123" t="s">
        <v>959</v>
      </c>
      <c r="B112" s="112" t="s">
        <v>960</v>
      </c>
      <c r="C112" s="112" t="s">
        <v>2314</v>
      </c>
      <c r="D112" s="112" t="s">
        <v>962</v>
      </c>
      <c r="E112" s="112" t="s">
        <v>388</v>
      </c>
      <c r="F112" s="112" t="s">
        <v>383</v>
      </c>
      <c r="G112" s="112" t="s">
        <v>530</v>
      </c>
      <c r="H112" s="112" t="s">
        <v>529</v>
      </c>
      <c r="I112" s="112" t="s">
        <v>525</v>
      </c>
      <c r="J112" s="112" t="s">
        <v>523</v>
      </c>
      <c r="K112" s="112" t="s">
        <v>522</v>
      </c>
      <c r="L112" s="112" t="s">
        <v>526</v>
      </c>
      <c r="M112" s="112" t="s">
        <v>520</v>
      </c>
      <c r="N112" s="112" t="s">
        <v>521</v>
      </c>
      <c r="O112" s="113">
        <v>44174</v>
      </c>
      <c r="P112" s="112" t="s">
        <v>518</v>
      </c>
      <c r="Q112" s="112" t="s">
        <v>515</v>
      </c>
      <c r="R112" s="112">
        <v>8341221900</v>
      </c>
      <c r="S112" s="112" t="s">
        <v>517</v>
      </c>
      <c r="T112" s="112">
        <v>2644755211</v>
      </c>
      <c r="U112" s="112" t="s">
        <v>961</v>
      </c>
      <c r="V112" s="112" t="s">
        <v>524</v>
      </c>
      <c r="W112" s="124" t="s">
        <v>528</v>
      </c>
    </row>
    <row r="113" spans="1:23">
      <c r="A113" s="123" t="s">
        <v>963</v>
      </c>
      <c r="B113" s="112" t="s">
        <v>964</v>
      </c>
      <c r="C113" s="112" t="s">
        <v>2315</v>
      </c>
      <c r="D113" s="112" t="s">
        <v>966</v>
      </c>
      <c r="E113" s="112" t="s">
        <v>388</v>
      </c>
      <c r="F113" s="112" t="s">
        <v>382</v>
      </c>
      <c r="G113" s="112" t="s">
        <v>530</v>
      </c>
      <c r="H113" s="112" t="s">
        <v>529</v>
      </c>
      <c r="I113" s="112" t="s">
        <v>525</v>
      </c>
      <c r="J113" s="112" t="s">
        <v>523</v>
      </c>
      <c r="K113" s="112" t="s">
        <v>522</v>
      </c>
      <c r="L113" s="112" t="s">
        <v>526</v>
      </c>
      <c r="M113" s="112" t="s">
        <v>520</v>
      </c>
      <c r="N113" s="112" t="s">
        <v>521</v>
      </c>
      <c r="O113" s="113">
        <v>44160</v>
      </c>
      <c r="P113" s="112" t="s">
        <v>518</v>
      </c>
      <c r="Q113" s="112" t="s">
        <v>515</v>
      </c>
      <c r="R113" s="112">
        <v>7983981600</v>
      </c>
      <c r="S113" s="112" t="s">
        <v>517</v>
      </c>
      <c r="T113" s="112">
        <v>2513877707</v>
      </c>
      <c r="U113" s="112" t="s">
        <v>965</v>
      </c>
      <c r="V113" s="112" t="s">
        <v>524</v>
      </c>
      <c r="W113" s="124" t="s">
        <v>528</v>
      </c>
    </row>
    <row r="114" spans="1:23">
      <c r="A114" s="123" t="s">
        <v>967</v>
      </c>
      <c r="B114" s="112" t="s">
        <v>968</v>
      </c>
      <c r="C114" s="112" t="s">
        <v>2316</v>
      </c>
      <c r="D114" s="112" t="s">
        <v>970</v>
      </c>
      <c r="E114" s="112" t="s">
        <v>388</v>
      </c>
      <c r="F114" s="112" t="s">
        <v>381</v>
      </c>
      <c r="G114" s="112" t="s">
        <v>530</v>
      </c>
      <c r="H114" s="112" t="s">
        <v>529</v>
      </c>
      <c r="I114" s="112" t="s">
        <v>525</v>
      </c>
      <c r="J114" s="112" t="s">
        <v>523</v>
      </c>
      <c r="K114" s="112" t="s">
        <v>522</v>
      </c>
      <c r="L114" s="112" t="s">
        <v>526</v>
      </c>
      <c r="M114" s="112" t="s">
        <v>520</v>
      </c>
      <c r="N114" s="112" t="s">
        <v>521</v>
      </c>
      <c r="O114" s="113">
        <v>44148</v>
      </c>
      <c r="P114" s="112" t="s">
        <v>518</v>
      </c>
      <c r="Q114" s="112" t="s">
        <v>515</v>
      </c>
      <c r="R114" s="112">
        <v>7992619200</v>
      </c>
      <c r="S114" s="112" t="s">
        <v>517</v>
      </c>
      <c r="T114" s="112">
        <v>2474280362</v>
      </c>
      <c r="U114" s="112" t="s">
        <v>969</v>
      </c>
      <c r="V114" s="112" t="s">
        <v>524</v>
      </c>
      <c r="W114" s="124" t="s">
        <v>528</v>
      </c>
    </row>
    <row r="115" spans="1:23">
      <c r="A115" s="123" t="s">
        <v>971</v>
      </c>
      <c r="B115" s="112" t="s">
        <v>972</v>
      </c>
      <c r="C115" s="112" t="s">
        <v>2317</v>
      </c>
      <c r="D115" s="112" t="s">
        <v>974</v>
      </c>
      <c r="E115" s="112" t="s">
        <v>388</v>
      </c>
      <c r="F115" s="112" t="s">
        <v>380</v>
      </c>
      <c r="G115" s="112" t="s">
        <v>530</v>
      </c>
      <c r="H115" s="112" t="s">
        <v>529</v>
      </c>
      <c r="I115" s="112" t="s">
        <v>525</v>
      </c>
      <c r="J115" s="112" t="s">
        <v>523</v>
      </c>
      <c r="K115" s="112" t="s">
        <v>522</v>
      </c>
      <c r="L115" s="112" t="s">
        <v>526</v>
      </c>
      <c r="M115" s="112" t="s">
        <v>520</v>
      </c>
      <c r="N115" s="112" t="s">
        <v>521</v>
      </c>
      <c r="O115" s="113">
        <v>44131</v>
      </c>
      <c r="P115" s="112" t="s">
        <v>518</v>
      </c>
      <c r="Q115" s="112" t="s">
        <v>515</v>
      </c>
      <c r="R115" s="112">
        <v>8912893200</v>
      </c>
      <c r="S115" s="112" t="s">
        <v>517</v>
      </c>
      <c r="T115" s="112">
        <v>2756456649</v>
      </c>
      <c r="U115" s="112" t="s">
        <v>973</v>
      </c>
      <c r="V115" s="112" t="s">
        <v>524</v>
      </c>
      <c r="W115" s="124" t="s">
        <v>528</v>
      </c>
    </row>
    <row r="116" spans="1:23">
      <c r="A116" s="123" t="s">
        <v>975</v>
      </c>
      <c r="B116" s="112" t="s">
        <v>976</v>
      </c>
      <c r="C116" s="112" t="s">
        <v>2318</v>
      </c>
      <c r="D116" s="112" t="s">
        <v>978</v>
      </c>
      <c r="E116" s="112" t="s">
        <v>389</v>
      </c>
      <c r="F116" s="112" t="s">
        <v>383</v>
      </c>
      <c r="G116" s="112" t="s">
        <v>530</v>
      </c>
      <c r="H116" s="112" t="s">
        <v>529</v>
      </c>
      <c r="I116" s="112" t="s">
        <v>525</v>
      </c>
      <c r="J116" s="112" t="s">
        <v>523</v>
      </c>
      <c r="K116" s="112" t="s">
        <v>522</v>
      </c>
      <c r="L116" s="112" t="s">
        <v>526</v>
      </c>
      <c r="M116" s="112" t="s">
        <v>520</v>
      </c>
      <c r="N116" s="112" t="s">
        <v>521</v>
      </c>
      <c r="O116" s="113">
        <v>44174</v>
      </c>
      <c r="P116" s="112" t="s">
        <v>518</v>
      </c>
      <c r="Q116" s="112" t="s">
        <v>515</v>
      </c>
      <c r="R116" s="112">
        <v>1522704300</v>
      </c>
      <c r="S116" s="112" t="s">
        <v>517</v>
      </c>
      <c r="T116" s="112">
        <v>489178721</v>
      </c>
      <c r="U116" s="112" t="s">
        <v>977</v>
      </c>
      <c r="V116" s="112" t="s">
        <v>524</v>
      </c>
      <c r="W116" s="124" t="s">
        <v>528</v>
      </c>
    </row>
    <row r="117" spans="1:23">
      <c r="A117" s="123" t="s">
        <v>979</v>
      </c>
      <c r="B117" s="112" t="s">
        <v>980</v>
      </c>
      <c r="C117" s="112" t="s">
        <v>2319</v>
      </c>
      <c r="D117" s="112" t="s">
        <v>982</v>
      </c>
      <c r="E117" s="112" t="s">
        <v>390</v>
      </c>
      <c r="F117" s="112" t="s">
        <v>383</v>
      </c>
      <c r="G117" s="112" t="s">
        <v>530</v>
      </c>
      <c r="H117" s="112" t="s">
        <v>529</v>
      </c>
      <c r="I117" s="112" t="s">
        <v>525</v>
      </c>
      <c r="J117" s="112" t="s">
        <v>523</v>
      </c>
      <c r="K117" s="112" t="s">
        <v>522</v>
      </c>
      <c r="L117" s="112" t="s">
        <v>526</v>
      </c>
      <c r="M117" s="112" t="s">
        <v>520</v>
      </c>
      <c r="N117" s="112" t="s">
        <v>521</v>
      </c>
      <c r="O117" s="113">
        <v>44174</v>
      </c>
      <c r="P117" s="112" t="s">
        <v>518</v>
      </c>
      <c r="Q117" s="112" t="s">
        <v>515</v>
      </c>
      <c r="R117" s="112">
        <v>7818510000</v>
      </c>
      <c r="S117" s="112" t="s">
        <v>517</v>
      </c>
      <c r="T117" s="112">
        <v>2432470010</v>
      </c>
      <c r="U117" s="112" t="s">
        <v>981</v>
      </c>
      <c r="V117" s="112" t="s">
        <v>524</v>
      </c>
      <c r="W117" s="124" t="s">
        <v>528</v>
      </c>
    </row>
    <row r="118" spans="1:23">
      <c r="A118" s="123" t="s">
        <v>983</v>
      </c>
      <c r="B118" s="112" t="s">
        <v>984</v>
      </c>
      <c r="C118" s="112" t="s">
        <v>2320</v>
      </c>
      <c r="D118" s="112" t="s">
        <v>986</v>
      </c>
      <c r="E118" s="112" t="s">
        <v>389</v>
      </c>
      <c r="F118" s="112" t="s">
        <v>382</v>
      </c>
      <c r="G118" s="112" t="s">
        <v>530</v>
      </c>
      <c r="H118" s="112" t="s">
        <v>529</v>
      </c>
      <c r="I118" s="112" t="s">
        <v>525</v>
      </c>
      <c r="J118" s="112" t="s">
        <v>523</v>
      </c>
      <c r="K118" s="112" t="s">
        <v>522</v>
      </c>
      <c r="L118" s="112" t="s">
        <v>526</v>
      </c>
      <c r="M118" s="112" t="s">
        <v>520</v>
      </c>
      <c r="N118" s="112" t="s">
        <v>521</v>
      </c>
      <c r="O118" s="113">
        <v>44160</v>
      </c>
      <c r="P118" s="112" t="s">
        <v>518</v>
      </c>
      <c r="Q118" s="112" t="s">
        <v>515</v>
      </c>
      <c r="R118" s="112">
        <v>10220447100</v>
      </c>
      <c r="S118" s="112" t="s">
        <v>517</v>
      </c>
      <c r="T118" s="112">
        <v>3174393287</v>
      </c>
      <c r="U118" s="112" t="s">
        <v>985</v>
      </c>
      <c r="V118" s="112" t="s">
        <v>524</v>
      </c>
      <c r="W118" s="124" t="s">
        <v>528</v>
      </c>
    </row>
    <row r="119" spans="1:23">
      <c r="A119" s="123" t="s">
        <v>987</v>
      </c>
      <c r="B119" s="112" t="s">
        <v>988</v>
      </c>
      <c r="C119" s="112" t="s">
        <v>2321</v>
      </c>
      <c r="D119" s="112" t="s">
        <v>990</v>
      </c>
      <c r="E119" s="112" t="s">
        <v>389</v>
      </c>
      <c r="F119" s="112" t="s">
        <v>381</v>
      </c>
      <c r="G119" s="112" t="s">
        <v>530</v>
      </c>
      <c r="H119" s="112" t="s">
        <v>529</v>
      </c>
      <c r="I119" s="112" t="s">
        <v>525</v>
      </c>
      <c r="J119" s="112" t="s">
        <v>523</v>
      </c>
      <c r="K119" s="112" t="s">
        <v>522</v>
      </c>
      <c r="L119" s="112" t="s">
        <v>526</v>
      </c>
      <c r="M119" s="112" t="s">
        <v>520</v>
      </c>
      <c r="N119" s="112" t="s">
        <v>521</v>
      </c>
      <c r="O119" s="113">
        <v>44148</v>
      </c>
      <c r="P119" s="112" t="s">
        <v>518</v>
      </c>
      <c r="Q119" s="112" t="s">
        <v>515</v>
      </c>
      <c r="R119" s="112">
        <v>1124494500</v>
      </c>
      <c r="S119" s="112" t="s">
        <v>517</v>
      </c>
      <c r="T119" s="112">
        <v>356022950</v>
      </c>
      <c r="U119" s="112" t="s">
        <v>989</v>
      </c>
      <c r="V119" s="112" t="s">
        <v>524</v>
      </c>
      <c r="W119" s="124" t="s">
        <v>528</v>
      </c>
    </row>
    <row r="120" spans="1:23">
      <c r="A120" s="123" t="s">
        <v>991</v>
      </c>
      <c r="B120" s="112" t="s">
        <v>992</v>
      </c>
      <c r="C120" s="112" t="s">
        <v>2322</v>
      </c>
      <c r="D120" s="112" t="s">
        <v>994</v>
      </c>
      <c r="E120" s="112" t="s">
        <v>389</v>
      </c>
      <c r="F120" s="112" t="s">
        <v>380</v>
      </c>
      <c r="G120" s="112" t="s">
        <v>530</v>
      </c>
      <c r="H120" s="112" t="s">
        <v>529</v>
      </c>
      <c r="I120" s="112" t="s">
        <v>525</v>
      </c>
      <c r="J120" s="112" t="s">
        <v>523</v>
      </c>
      <c r="K120" s="112" t="s">
        <v>522</v>
      </c>
      <c r="L120" s="112" t="s">
        <v>526</v>
      </c>
      <c r="M120" s="112" t="s">
        <v>520</v>
      </c>
      <c r="N120" s="112" t="s">
        <v>521</v>
      </c>
      <c r="O120" s="113">
        <v>44131</v>
      </c>
      <c r="P120" s="112" t="s">
        <v>518</v>
      </c>
      <c r="Q120" s="112" t="s">
        <v>515</v>
      </c>
      <c r="R120" s="112">
        <v>8760646200</v>
      </c>
      <c r="S120" s="112" t="s">
        <v>517</v>
      </c>
      <c r="T120" s="112">
        <v>2731467228</v>
      </c>
      <c r="U120" s="112" t="s">
        <v>993</v>
      </c>
      <c r="V120" s="112" t="s">
        <v>524</v>
      </c>
      <c r="W120" s="124" t="s">
        <v>528</v>
      </c>
    </row>
    <row r="121" spans="1:23">
      <c r="A121" s="123" t="s">
        <v>995</v>
      </c>
      <c r="B121" s="112" t="s">
        <v>996</v>
      </c>
      <c r="C121" s="112" t="s">
        <v>2323</v>
      </c>
      <c r="D121" s="112" t="s">
        <v>998</v>
      </c>
      <c r="E121" s="112" t="s">
        <v>389</v>
      </c>
      <c r="F121" s="112" t="s">
        <v>383</v>
      </c>
      <c r="G121" s="112" t="s">
        <v>530</v>
      </c>
      <c r="H121" s="112" t="s">
        <v>529</v>
      </c>
      <c r="I121" s="112" t="s">
        <v>525</v>
      </c>
      <c r="J121" s="112" t="s">
        <v>523</v>
      </c>
      <c r="K121" s="112" t="s">
        <v>522</v>
      </c>
      <c r="L121" s="112" t="s">
        <v>526</v>
      </c>
      <c r="M121" s="112" t="s">
        <v>520</v>
      </c>
      <c r="N121" s="112" t="s">
        <v>521</v>
      </c>
      <c r="O121" s="113">
        <v>44174</v>
      </c>
      <c r="P121" s="112" t="s">
        <v>518</v>
      </c>
      <c r="Q121" s="112" t="s">
        <v>515</v>
      </c>
      <c r="R121" s="112">
        <v>1960021200</v>
      </c>
      <c r="S121" s="112" t="s">
        <v>517</v>
      </c>
      <c r="T121" s="112">
        <v>631626029</v>
      </c>
      <c r="U121" s="112" t="s">
        <v>997</v>
      </c>
      <c r="V121" s="112" t="s">
        <v>524</v>
      </c>
      <c r="W121" s="124" t="s">
        <v>528</v>
      </c>
    </row>
    <row r="122" spans="1:23">
      <c r="A122" s="123" t="s">
        <v>999</v>
      </c>
      <c r="B122" s="112" t="s">
        <v>1000</v>
      </c>
      <c r="C122" s="112" t="s">
        <v>2324</v>
      </c>
      <c r="D122" s="112" t="s">
        <v>1002</v>
      </c>
      <c r="E122" s="112" t="s">
        <v>389</v>
      </c>
      <c r="F122" s="112" t="s">
        <v>382</v>
      </c>
      <c r="G122" s="112" t="s">
        <v>530</v>
      </c>
      <c r="H122" s="112" t="s">
        <v>529</v>
      </c>
      <c r="I122" s="112" t="s">
        <v>525</v>
      </c>
      <c r="J122" s="112" t="s">
        <v>523</v>
      </c>
      <c r="K122" s="112" t="s">
        <v>522</v>
      </c>
      <c r="L122" s="112" t="s">
        <v>526</v>
      </c>
      <c r="M122" s="112" t="s">
        <v>520</v>
      </c>
      <c r="N122" s="112" t="s">
        <v>521</v>
      </c>
      <c r="O122" s="113">
        <v>44160</v>
      </c>
      <c r="P122" s="112" t="s">
        <v>518</v>
      </c>
      <c r="Q122" s="112" t="s">
        <v>515</v>
      </c>
      <c r="R122" s="112">
        <v>8298026400</v>
      </c>
      <c r="S122" s="112" t="s">
        <v>517</v>
      </c>
      <c r="T122" s="112">
        <v>2588102864</v>
      </c>
      <c r="U122" s="112" t="s">
        <v>1001</v>
      </c>
      <c r="V122" s="112" t="s">
        <v>524</v>
      </c>
      <c r="W122" s="124" t="s">
        <v>528</v>
      </c>
    </row>
    <row r="123" spans="1:23">
      <c r="A123" s="123" t="s">
        <v>1003</v>
      </c>
      <c r="B123" s="112" t="s">
        <v>1004</v>
      </c>
      <c r="C123" s="112" t="s">
        <v>2325</v>
      </c>
      <c r="D123" s="112" t="s">
        <v>1006</v>
      </c>
      <c r="E123" s="112" t="s">
        <v>389</v>
      </c>
      <c r="F123" s="112" t="s">
        <v>381</v>
      </c>
      <c r="G123" s="112" t="s">
        <v>530</v>
      </c>
      <c r="H123" s="112" t="s">
        <v>529</v>
      </c>
      <c r="I123" s="112" t="s">
        <v>525</v>
      </c>
      <c r="J123" s="112" t="s">
        <v>523</v>
      </c>
      <c r="K123" s="112" t="s">
        <v>522</v>
      </c>
      <c r="L123" s="112" t="s">
        <v>526</v>
      </c>
      <c r="M123" s="112" t="s">
        <v>520</v>
      </c>
      <c r="N123" s="112" t="s">
        <v>521</v>
      </c>
      <c r="O123" s="113">
        <v>44148</v>
      </c>
      <c r="P123" s="112" t="s">
        <v>518</v>
      </c>
      <c r="Q123" s="112" t="s">
        <v>515</v>
      </c>
      <c r="R123" s="112">
        <v>18210888000</v>
      </c>
      <c r="S123" s="112" t="s">
        <v>517</v>
      </c>
      <c r="T123" s="112">
        <v>6206990150</v>
      </c>
      <c r="U123" s="112" t="s">
        <v>1005</v>
      </c>
      <c r="V123" s="112" t="s">
        <v>524</v>
      </c>
      <c r="W123" s="124" t="s">
        <v>528</v>
      </c>
    </row>
    <row r="124" spans="1:23">
      <c r="A124" s="123" t="s">
        <v>1007</v>
      </c>
      <c r="B124" s="112" t="s">
        <v>1008</v>
      </c>
      <c r="C124" s="112" t="s">
        <v>2326</v>
      </c>
      <c r="D124" s="112" t="s">
        <v>1010</v>
      </c>
      <c r="E124" s="112" t="s">
        <v>389</v>
      </c>
      <c r="F124" s="112" t="s">
        <v>380</v>
      </c>
      <c r="G124" s="112" t="s">
        <v>530</v>
      </c>
      <c r="H124" s="112" t="s">
        <v>529</v>
      </c>
      <c r="I124" s="112" t="s">
        <v>525</v>
      </c>
      <c r="J124" s="112" t="s">
        <v>523</v>
      </c>
      <c r="K124" s="112" t="s">
        <v>522</v>
      </c>
      <c r="L124" s="112" t="s">
        <v>526</v>
      </c>
      <c r="M124" s="112" t="s">
        <v>520</v>
      </c>
      <c r="N124" s="112" t="s">
        <v>521</v>
      </c>
      <c r="O124" s="113">
        <v>44131</v>
      </c>
      <c r="P124" s="112" t="s">
        <v>518</v>
      </c>
      <c r="Q124" s="112" t="s">
        <v>515</v>
      </c>
      <c r="R124" s="112">
        <v>9544276800</v>
      </c>
      <c r="S124" s="112" t="s">
        <v>517</v>
      </c>
      <c r="T124" s="112">
        <v>3064444940</v>
      </c>
      <c r="U124" s="112" t="s">
        <v>1009</v>
      </c>
      <c r="V124" s="112" t="s">
        <v>524</v>
      </c>
      <c r="W124" s="124" t="s">
        <v>528</v>
      </c>
    </row>
    <row r="125" spans="1:23">
      <c r="A125" s="123" t="s">
        <v>1011</v>
      </c>
      <c r="B125" s="112" t="s">
        <v>1012</v>
      </c>
      <c r="C125" s="112" t="s">
        <v>2327</v>
      </c>
      <c r="D125" s="112" t="s">
        <v>1014</v>
      </c>
      <c r="E125" s="112" t="s">
        <v>388</v>
      </c>
      <c r="F125" s="112" t="s">
        <v>383</v>
      </c>
      <c r="G125" s="112" t="s">
        <v>530</v>
      </c>
      <c r="H125" s="112" t="s">
        <v>529</v>
      </c>
      <c r="I125" s="112" t="s">
        <v>525</v>
      </c>
      <c r="J125" s="112" t="s">
        <v>523</v>
      </c>
      <c r="K125" s="112" t="s">
        <v>522</v>
      </c>
      <c r="L125" s="112" t="s">
        <v>526</v>
      </c>
      <c r="M125" s="112" t="s">
        <v>520</v>
      </c>
      <c r="N125" s="112" t="s">
        <v>521</v>
      </c>
      <c r="O125" s="113">
        <v>44174</v>
      </c>
      <c r="P125" s="112" t="s">
        <v>518</v>
      </c>
      <c r="Q125" s="112" t="s">
        <v>515</v>
      </c>
      <c r="R125" s="112">
        <v>8868549600</v>
      </c>
      <c r="S125" s="112" t="s">
        <v>517</v>
      </c>
      <c r="T125" s="112">
        <v>2779229922</v>
      </c>
      <c r="U125" s="112" t="s">
        <v>1013</v>
      </c>
      <c r="V125" s="112" t="s">
        <v>524</v>
      </c>
      <c r="W125" s="124" t="s">
        <v>528</v>
      </c>
    </row>
    <row r="126" spans="1:23">
      <c r="A126" s="123" t="s">
        <v>1015</v>
      </c>
      <c r="B126" s="112" t="s">
        <v>1016</v>
      </c>
      <c r="C126" s="112" t="s">
        <v>2328</v>
      </c>
      <c r="D126" s="112" t="s">
        <v>1018</v>
      </c>
      <c r="E126" s="112" t="s">
        <v>388</v>
      </c>
      <c r="F126" s="112" t="s">
        <v>382</v>
      </c>
      <c r="G126" s="112" t="s">
        <v>530</v>
      </c>
      <c r="H126" s="112" t="s">
        <v>529</v>
      </c>
      <c r="I126" s="112" t="s">
        <v>525</v>
      </c>
      <c r="J126" s="112" t="s">
        <v>523</v>
      </c>
      <c r="K126" s="112" t="s">
        <v>522</v>
      </c>
      <c r="L126" s="112" t="s">
        <v>526</v>
      </c>
      <c r="M126" s="112" t="s">
        <v>520</v>
      </c>
      <c r="N126" s="112" t="s">
        <v>521</v>
      </c>
      <c r="O126" s="113">
        <v>44160</v>
      </c>
      <c r="P126" s="112" t="s">
        <v>518</v>
      </c>
      <c r="Q126" s="112" t="s">
        <v>515</v>
      </c>
      <c r="R126" s="112">
        <v>9313203000</v>
      </c>
      <c r="S126" s="112" t="s">
        <v>517</v>
      </c>
      <c r="T126" s="112">
        <v>2880192424</v>
      </c>
      <c r="U126" s="112" t="s">
        <v>1017</v>
      </c>
      <c r="V126" s="112" t="s">
        <v>524</v>
      </c>
      <c r="W126" s="124" t="s">
        <v>528</v>
      </c>
    </row>
    <row r="127" spans="1:23">
      <c r="A127" s="123" t="s">
        <v>1019</v>
      </c>
      <c r="B127" s="112" t="s">
        <v>1020</v>
      </c>
      <c r="C127" s="112" t="s">
        <v>2329</v>
      </c>
      <c r="D127" s="112" t="s">
        <v>1022</v>
      </c>
      <c r="E127" s="112" t="s">
        <v>388</v>
      </c>
      <c r="F127" s="112" t="s">
        <v>381</v>
      </c>
      <c r="G127" s="112" t="s">
        <v>530</v>
      </c>
      <c r="H127" s="112" t="s">
        <v>529</v>
      </c>
      <c r="I127" s="112" t="s">
        <v>525</v>
      </c>
      <c r="J127" s="112" t="s">
        <v>523</v>
      </c>
      <c r="K127" s="112" t="s">
        <v>522</v>
      </c>
      <c r="L127" s="112" t="s">
        <v>526</v>
      </c>
      <c r="M127" s="112" t="s">
        <v>520</v>
      </c>
      <c r="N127" s="112" t="s">
        <v>521</v>
      </c>
      <c r="O127" s="113">
        <v>44148</v>
      </c>
      <c r="P127" s="112" t="s">
        <v>518</v>
      </c>
      <c r="Q127" s="112" t="s">
        <v>515</v>
      </c>
      <c r="R127" s="112">
        <v>8091491100</v>
      </c>
      <c r="S127" s="112" t="s">
        <v>517</v>
      </c>
      <c r="T127" s="112">
        <v>2520335202</v>
      </c>
      <c r="U127" s="112" t="s">
        <v>1021</v>
      </c>
      <c r="V127" s="112" t="s">
        <v>524</v>
      </c>
      <c r="W127" s="124" t="s">
        <v>528</v>
      </c>
    </row>
    <row r="128" spans="1:23">
      <c r="A128" s="123" t="s">
        <v>1023</v>
      </c>
      <c r="B128" s="112" t="s">
        <v>1024</v>
      </c>
      <c r="C128" s="112" t="s">
        <v>2330</v>
      </c>
      <c r="D128" s="112" t="s">
        <v>1026</v>
      </c>
      <c r="E128" s="112" t="s">
        <v>390</v>
      </c>
      <c r="F128" s="112" t="s">
        <v>382</v>
      </c>
      <c r="G128" s="112" t="s">
        <v>530</v>
      </c>
      <c r="H128" s="112" t="s">
        <v>529</v>
      </c>
      <c r="I128" s="112" t="s">
        <v>525</v>
      </c>
      <c r="J128" s="112" t="s">
        <v>523</v>
      </c>
      <c r="K128" s="112" t="s">
        <v>522</v>
      </c>
      <c r="L128" s="112" t="s">
        <v>526</v>
      </c>
      <c r="M128" s="112" t="s">
        <v>520</v>
      </c>
      <c r="N128" s="112" t="s">
        <v>521</v>
      </c>
      <c r="O128" s="113">
        <v>44160</v>
      </c>
      <c r="P128" s="112" t="s">
        <v>518</v>
      </c>
      <c r="Q128" s="112" t="s">
        <v>515</v>
      </c>
      <c r="R128" s="112">
        <v>7754173800</v>
      </c>
      <c r="S128" s="112" t="s">
        <v>517</v>
      </c>
      <c r="T128" s="112">
        <v>2414681678</v>
      </c>
      <c r="U128" s="112" t="s">
        <v>1025</v>
      </c>
      <c r="V128" s="112" t="s">
        <v>524</v>
      </c>
      <c r="W128" s="124" t="s">
        <v>528</v>
      </c>
    </row>
    <row r="129" spans="1:23">
      <c r="A129" s="123" t="s">
        <v>1027</v>
      </c>
      <c r="B129" s="112" t="s">
        <v>1028</v>
      </c>
      <c r="C129" s="112" t="s">
        <v>2331</v>
      </c>
      <c r="D129" s="112" t="s">
        <v>1030</v>
      </c>
      <c r="E129" s="112" t="s">
        <v>388</v>
      </c>
      <c r="F129" s="112" t="s">
        <v>380</v>
      </c>
      <c r="G129" s="112" t="s">
        <v>530</v>
      </c>
      <c r="H129" s="112" t="s">
        <v>529</v>
      </c>
      <c r="I129" s="112" t="s">
        <v>525</v>
      </c>
      <c r="J129" s="112" t="s">
        <v>523</v>
      </c>
      <c r="K129" s="112" t="s">
        <v>522</v>
      </c>
      <c r="L129" s="112" t="s">
        <v>526</v>
      </c>
      <c r="M129" s="112" t="s">
        <v>520</v>
      </c>
      <c r="N129" s="112" t="s">
        <v>521</v>
      </c>
      <c r="O129" s="113">
        <v>44131</v>
      </c>
      <c r="P129" s="112" t="s">
        <v>518</v>
      </c>
      <c r="Q129" s="112" t="s">
        <v>515</v>
      </c>
      <c r="R129" s="112">
        <v>8655967500</v>
      </c>
      <c r="S129" s="112" t="s">
        <v>517</v>
      </c>
      <c r="T129" s="112">
        <v>2700710032</v>
      </c>
      <c r="U129" s="112" t="s">
        <v>1029</v>
      </c>
      <c r="V129" s="112" t="s">
        <v>524</v>
      </c>
      <c r="W129" s="124" t="s">
        <v>528</v>
      </c>
    </row>
    <row r="130" spans="1:23">
      <c r="A130" s="123" t="s">
        <v>1031</v>
      </c>
      <c r="B130" s="112" t="s">
        <v>1032</v>
      </c>
      <c r="C130" s="112" t="s">
        <v>2332</v>
      </c>
      <c r="D130" s="112" t="s">
        <v>1034</v>
      </c>
      <c r="E130" s="112" t="s">
        <v>387</v>
      </c>
      <c r="F130" s="112" t="s">
        <v>383</v>
      </c>
      <c r="G130" s="112" t="s">
        <v>530</v>
      </c>
      <c r="H130" s="112" t="s">
        <v>529</v>
      </c>
      <c r="I130" s="112" t="s">
        <v>525</v>
      </c>
      <c r="J130" s="112" t="s">
        <v>523</v>
      </c>
      <c r="K130" s="112" t="s">
        <v>522</v>
      </c>
      <c r="L130" s="112" t="s">
        <v>526</v>
      </c>
      <c r="M130" s="112" t="s">
        <v>520</v>
      </c>
      <c r="N130" s="112" t="s">
        <v>521</v>
      </c>
      <c r="O130" s="113">
        <v>44174</v>
      </c>
      <c r="P130" s="112" t="s">
        <v>518</v>
      </c>
      <c r="Q130" s="112" t="s">
        <v>515</v>
      </c>
      <c r="R130" s="112">
        <v>8784384600</v>
      </c>
      <c r="S130" s="112" t="s">
        <v>517</v>
      </c>
      <c r="T130" s="112">
        <v>2770224994</v>
      </c>
      <c r="U130" s="112" t="s">
        <v>1033</v>
      </c>
      <c r="V130" s="112" t="s">
        <v>524</v>
      </c>
      <c r="W130" s="124" t="s">
        <v>528</v>
      </c>
    </row>
    <row r="131" spans="1:23">
      <c r="A131" s="123" t="s">
        <v>1035</v>
      </c>
      <c r="B131" s="112" t="s">
        <v>1036</v>
      </c>
      <c r="C131" s="112" t="s">
        <v>2333</v>
      </c>
      <c r="D131" s="112" t="s">
        <v>1038</v>
      </c>
      <c r="E131" s="112" t="s">
        <v>387</v>
      </c>
      <c r="F131" s="112" t="s">
        <v>382</v>
      </c>
      <c r="G131" s="112" t="s">
        <v>530</v>
      </c>
      <c r="H131" s="112" t="s">
        <v>529</v>
      </c>
      <c r="I131" s="112" t="s">
        <v>525</v>
      </c>
      <c r="J131" s="112" t="s">
        <v>523</v>
      </c>
      <c r="K131" s="112" t="s">
        <v>522</v>
      </c>
      <c r="L131" s="112" t="s">
        <v>526</v>
      </c>
      <c r="M131" s="112" t="s">
        <v>520</v>
      </c>
      <c r="N131" s="112" t="s">
        <v>521</v>
      </c>
      <c r="O131" s="113">
        <v>44160</v>
      </c>
      <c r="P131" s="112" t="s">
        <v>518</v>
      </c>
      <c r="Q131" s="112" t="s">
        <v>515</v>
      </c>
      <c r="R131" s="112">
        <v>9437586600</v>
      </c>
      <c r="S131" s="112" t="s">
        <v>517</v>
      </c>
      <c r="T131" s="112">
        <v>2973551414</v>
      </c>
      <c r="U131" s="112" t="s">
        <v>1037</v>
      </c>
      <c r="V131" s="112" t="s">
        <v>524</v>
      </c>
      <c r="W131" s="124" t="s">
        <v>528</v>
      </c>
    </row>
    <row r="132" spans="1:23">
      <c r="A132" s="123" t="s">
        <v>1039</v>
      </c>
      <c r="B132" s="112" t="s">
        <v>1040</v>
      </c>
      <c r="C132" s="112" t="s">
        <v>2334</v>
      </c>
      <c r="D132" s="112" t="s">
        <v>1042</v>
      </c>
      <c r="E132" s="112" t="s">
        <v>387</v>
      </c>
      <c r="F132" s="112" t="s">
        <v>381</v>
      </c>
      <c r="G132" s="112" t="s">
        <v>530</v>
      </c>
      <c r="H132" s="112" t="s">
        <v>529</v>
      </c>
      <c r="I132" s="112" t="s">
        <v>525</v>
      </c>
      <c r="J132" s="112" t="s">
        <v>523</v>
      </c>
      <c r="K132" s="112" t="s">
        <v>522</v>
      </c>
      <c r="L132" s="112" t="s">
        <v>526</v>
      </c>
      <c r="M132" s="112" t="s">
        <v>520</v>
      </c>
      <c r="N132" s="112" t="s">
        <v>521</v>
      </c>
      <c r="O132" s="113">
        <v>44148</v>
      </c>
      <c r="P132" s="112" t="s">
        <v>518</v>
      </c>
      <c r="Q132" s="112" t="s">
        <v>515</v>
      </c>
      <c r="R132" s="112">
        <v>8587502400</v>
      </c>
      <c r="S132" s="112" t="s">
        <v>517</v>
      </c>
      <c r="T132" s="112">
        <v>2657483218</v>
      </c>
      <c r="U132" s="112" t="s">
        <v>1041</v>
      </c>
      <c r="V132" s="112" t="s">
        <v>524</v>
      </c>
      <c r="W132" s="124" t="s">
        <v>528</v>
      </c>
    </row>
    <row r="133" spans="1:23">
      <c r="A133" s="123" t="s">
        <v>1043</v>
      </c>
      <c r="B133" s="112" t="s">
        <v>1044</v>
      </c>
      <c r="C133" s="112" t="s">
        <v>2335</v>
      </c>
      <c r="D133" s="112" t="s">
        <v>1046</v>
      </c>
      <c r="E133" s="112" t="s">
        <v>387</v>
      </c>
      <c r="F133" s="112" t="s">
        <v>380</v>
      </c>
      <c r="G133" s="112" t="s">
        <v>530</v>
      </c>
      <c r="H133" s="112" t="s">
        <v>529</v>
      </c>
      <c r="I133" s="112" t="s">
        <v>525</v>
      </c>
      <c r="J133" s="112" t="s">
        <v>523</v>
      </c>
      <c r="K133" s="112" t="s">
        <v>522</v>
      </c>
      <c r="L133" s="112" t="s">
        <v>526</v>
      </c>
      <c r="M133" s="112" t="s">
        <v>520</v>
      </c>
      <c r="N133" s="112" t="s">
        <v>521</v>
      </c>
      <c r="O133" s="113">
        <v>44131</v>
      </c>
      <c r="P133" s="112" t="s">
        <v>518</v>
      </c>
      <c r="Q133" s="112" t="s">
        <v>515</v>
      </c>
      <c r="R133" s="112">
        <v>8752532400</v>
      </c>
      <c r="S133" s="112" t="s">
        <v>517</v>
      </c>
      <c r="T133" s="112">
        <v>2733894758</v>
      </c>
      <c r="U133" s="112" t="s">
        <v>1045</v>
      </c>
      <c r="V133" s="112" t="s">
        <v>524</v>
      </c>
      <c r="W133" s="124" t="s">
        <v>528</v>
      </c>
    </row>
    <row r="134" spans="1:23">
      <c r="A134" s="123" t="s">
        <v>1047</v>
      </c>
      <c r="B134" s="112" t="s">
        <v>1048</v>
      </c>
      <c r="C134" s="112" t="s">
        <v>2336</v>
      </c>
      <c r="D134" s="112" t="s">
        <v>1050</v>
      </c>
      <c r="E134" s="112" t="s">
        <v>385</v>
      </c>
      <c r="F134" s="112" t="s">
        <v>383</v>
      </c>
      <c r="G134" s="112" t="s">
        <v>530</v>
      </c>
      <c r="H134" s="112" t="s">
        <v>529</v>
      </c>
      <c r="I134" s="112" t="s">
        <v>525</v>
      </c>
      <c r="J134" s="112" t="s">
        <v>523</v>
      </c>
      <c r="K134" s="112" t="s">
        <v>522</v>
      </c>
      <c r="L134" s="112" t="s">
        <v>526</v>
      </c>
      <c r="M134" s="112" t="s">
        <v>520</v>
      </c>
      <c r="N134" s="112" t="s">
        <v>521</v>
      </c>
      <c r="O134" s="113">
        <v>44174</v>
      </c>
      <c r="P134" s="112" t="s">
        <v>518</v>
      </c>
      <c r="Q134" s="112" t="s">
        <v>515</v>
      </c>
      <c r="R134" s="112">
        <v>3489624300</v>
      </c>
      <c r="S134" s="112" t="s">
        <v>517</v>
      </c>
      <c r="T134" s="112">
        <v>1123033397</v>
      </c>
      <c r="U134" s="112" t="s">
        <v>1049</v>
      </c>
      <c r="V134" s="112" t="s">
        <v>524</v>
      </c>
      <c r="W134" s="124" t="s">
        <v>528</v>
      </c>
    </row>
    <row r="135" spans="1:23">
      <c r="A135" s="123" t="s">
        <v>1051</v>
      </c>
      <c r="B135" s="112" t="s">
        <v>1052</v>
      </c>
      <c r="C135" s="112" t="s">
        <v>2337</v>
      </c>
      <c r="D135" s="112" t="s">
        <v>1054</v>
      </c>
      <c r="E135" s="112" t="s">
        <v>385</v>
      </c>
      <c r="F135" s="112" t="s">
        <v>382</v>
      </c>
      <c r="G135" s="112" t="s">
        <v>530</v>
      </c>
      <c r="H135" s="112" t="s">
        <v>529</v>
      </c>
      <c r="I135" s="112" t="s">
        <v>525</v>
      </c>
      <c r="J135" s="112" t="s">
        <v>523</v>
      </c>
      <c r="K135" s="112" t="s">
        <v>522</v>
      </c>
      <c r="L135" s="112" t="s">
        <v>526</v>
      </c>
      <c r="M135" s="112" t="s">
        <v>520</v>
      </c>
      <c r="N135" s="112" t="s">
        <v>521</v>
      </c>
      <c r="O135" s="113">
        <v>44160</v>
      </c>
      <c r="P135" s="112" t="s">
        <v>518</v>
      </c>
      <c r="Q135" s="112" t="s">
        <v>515</v>
      </c>
      <c r="R135" s="112">
        <v>8785051500</v>
      </c>
      <c r="S135" s="112" t="s">
        <v>517</v>
      </c>
      <c r="T135" s="112">
        <v>2730203700</v>
      </c>
      <c r="U135" s="112" t="s">
        <v>1053</v>
      </c>
      <c r="V135" s="112" t="s">
        <v>524</v>
      </c>
      <c r="W135" s="124" t="s">
        <v>528</v>
      </c>
    </row>
    <row r="136" spans="1:23">
      <c r="A136" s="123" t="s">
        <v>1055</v>
      </c>
      <c r="B136" s="112" t="s">
        <v>1056</v>
      </c>
      <c r="C136" s="112" t="s">
        <v>2338</v>
      </c>
      <c r="D136" s="112" t="s">
        <v>1058</v>
      </c>
      <c r="E136" s="112" t="s">
        <v>385</v>
      </c>
      <c r="F136" s="112" t="s">
        <v>381</v>
      </c>
      <c r="G136" s="112" t="s">
        <v>530</v>
      </c>
      <c r="H136" s="112" t="s">
        <v>529</v>
      </c>
      <c r="I136" s="112" t="s">
        <v>525</v>
      </c>
      <c r="J136" s="112" t="s">
        <v>523</v>
      </c>
      <c r="K136" s="112" t="s">
        <v>522</v>
      </c>
      <c r="L136" s="112" t="s">
        <v>526</v>
      </c>
      <c r="M136" s="112" t="s">
        <v>520</v>
      </c>
      <c r="N136" s="112" t="s">
        <v>521</v>
      </c>
      <c r="O136" s="113">
        <v>44148</v>
      </c>
      <c r="P136" s="112" t="s">
        <v>518</v>
      </c>
      <c r="Q136" s="112" t="s">
        <v>515</v>
      </c>
      <c r="R136" s="112">
        <v>8649519000</v>
      </c>
      <c r="S136" s="112" t="s">
        <v>517</v>
      </c>
      <c r="T136" s="112">
        <v>2757908576</v>
      </c>
      <c r="U136" s="112" t="s">
        <v>1057</v>
      </c>
      <c r="V136" s="112" t="s">
        <v>524</v>
      </c>
      <c r="W136" s="124" t="s">
        <v>528</v>
      </c>
    </row>
    <row r="137" spans="1:23">
      <c r="A137" s="123" t="s">
        <v>1059</v>
      </c>
      <c r="B137" s="112" t="s">
        <v>1060</v>
      </c>
      <c r="C137" s="112" t="s">
        <v>2339</v>
      </c>
      <c r="D137" s="112" t="s">
        <v>1062</v>
      </c>
      <c r="E137" s="112" t="s">
        <v>385</v>
      </c>
      <c r="F137" s="112" t="s">
        <v>380</v>
      </c>
      <c r="G137" s="112" t="s">
        <v>530</v>
      </c>
      <c r="H137" s="112" t="s">
        <v>529</v>
      </c>
      <c r="I137" s="112" t="s">
        <v>525</v>
      </c>
      <c r="J137" s="112" t="s">
        <v>523</v>
      </c>
      <c r="K137" s="112" t="s">
        <v>522</v>
      </c>
      <c r="L137" s="112" t="s">
        <v>526</v>
      </c>
      <c r="M137" s="112" t="s">
        <v>520</v>
      </c>
      <c r="N137" s="112" t="s">
        <v>521</v>
      </c>
      <c r="O137" s="113">
        <v>44131</v>
      </c>
      <c r="P137" s="112" t="s">
        <v>518</v>
      </c>
      <c r="Q137" s="112" t="s">
        <v>515</v>
      </c>
      <c r="R137" s="112">
        <v>8546952300</v>
      </c>
      <c r="S137" s="112" t="s">
        <v>517</v>
      </c>
      <c r="T137" s="112">
        <v>2678992141</v>
      </c>
      <c r="U137" s="112" t="s">
        <v>1061</v>
      </c>
      <c r="V137" s="112" t="s">
        <v>524</v>
      </c>
      <c r="W137" s="124" t="s">
        <v>528</v>
      </c>
    </row>
    <row r="138" spans="1:23">
      <c r="A138" s="123" t="s">
        <v>1063</v>
      </c>
      <c r="B138" s="112" t="s">
        <v>1064</v>
      </c>
      <c r="C138" s="112" t="s">
        <v>2340</v>
      </c>
      <c r="D138" s="112" t="s">
        <v>1066</v>
      </c>
      <c r="E138" s="112" t="s">
        <v>386</v>
      </c>
      <c r="F138" s="112" t="s">
        <v>383</v>
      </c>
      <c r="G138" s="112" t="s">
        <v>530</v>
      </c>
      <c r="H138" s="112" t="s">
        <v>529</v>
      </c>
      <c r="I138" s="112" t="s">
        <v>525</v>
      </c>
      <c r="J138" s="112" t="s">
        <v>523</v>
      </c>
      <c r="K138" s="112" t="s">
        <v>522</v>
      </c>
      <c r="L138" s="112" t="s">
        <v>526</v>
      </c>
      <c r="M138" s="112" t="s">
        <v>520</v>
      </c>
      <c r="N138" s="112" t="s">
        <v>521</v>
      </c>
      <c r="O138" s="113">
        <v>44174</v>
      </c>
      <c r="P138" s="112" t="s">
        <v>518</v>
      </c>
      <c r="Q138" s="112" t="s">
        <v>515</v>
      </c>
      <c r="R138" s="112">
        <v>8130186600</v>
      </c>
      <c r="S138" s="112" t="s">
        <v>517</v>
      </c>
      <c r="T138" s="112">
        <v>2569922156</v>
      </c>
      <c r="U138" s="112" t="s">
        <v>1065</v>
      </c>
      <c r="V138" s="112" t="s">
        <v>524</v>
      </c>
      <c r="W138" s="124" t="s">
        <v>528</v>
      </c>
    </row>
    <row r="139" spans="1:23">
      <c r="A139" s="123" t="s">
        <v>1067</v>
      </c>
      <c r="B139" s="112" t="s">
        <v>1068</v>
      </c>
      <c r="C139" s="112" t="s">
        <v>2341</v>
      </c>
      <c r="D139" s="112" t="s">
        <v>1070</v>
      </c>
      <c r="E139" s="112" t="s">
        <v>390</v>
      </c>
      <c r="F139" s="112" t="s">
        <v>381</v>
      </c>
      <c r="G139" s="112" t="s">
        <v>530</v>
      </c>
      <c r="H139" s="112" t="s">
        <v>529</v>
      </c>
      <c r="I139" s="112" t="s">
        <v>525</v>
      </c>
      <c r="J139" s="112" t="s">
        <v>523</v>
      </c>
      <c r="K139" s="112" t="s">
        <v>522</v>
      </c>
      <c r="L139" s="112" t="s">
        <v>526</v>
      </c>
      <c r="M139" s="112" t="s">
        <v>520</v>
      </c>
      <c r="N139" s="112" t="s">
        <v>521</v>
      </c>
      <c r="O139" s="113">
        <v>44148</v>
      </c>
      <c r="P139" s="112" t="s">
        <v>518</v>
      </c>
      <c r="Q139" s="112" t="s">
        <v>515</v>
      </c>
      <c r="R139" s="112">
        <v>1173868800</v>
      </c>
      <c r="S139" s="112" t="s">
        <v>517</v>
      </c>
      <c r="T139" s="112">
        <v>379071452</v>
      </c>
      <c r="U139" s="112" t="s">
        <v>1069</v>
      </c>
      <c r="V139" s="112" t="s">
        <v>524</v>
      </c>
      <c r="W139" s="124" t="s">
        <v>528</v>
      </c>
    </row>
    <row r="140" spans="1:23">
      <c r="A140" s="123" t="s">
        <v>1071</v>
      </c>
      <c r="B140" s="112" t="s">
        <v>1072</v>
      </c>
      <c r="C140" s="112" t="s">
        <v>2342</v>
      </c>
      <c r="D140" s="112" t="s">
        <v>1074</v>
      </c>
      <c r="E140" s="112" t="s">
        <v>386</v>
      </c>
      <c r="F140" s="112" t="s">
        <v>382</v>
      </c>
      <c r="G140" s="112" t="s">
        <v>530</v>
      </c>
      <c r="H140" s="112" t="s">
        <v>529</v>
      </c>
      <c r="I140" s="112" t="s">
        <v>525</v>
      </c>
      <c r="J140" s="112" t="s">
        <v>523</v>
      </c>
      <c r="K140" s="112" t="s">
        <v>522</v>
      </c>
      <c r="L140" s="112" t="s">
        <v>526</v>
      </c>
      <c r="M140" s="112" t="s">
        <v>520</v>
      </c>
      <c r="N140" s="112" t="s">
        <v>521</v>
      </c>
      <c r="O140" s="113">
        <v>44160</v>
      </c>
      <c r="P140" s="112" t="s">
        <v>518</v>
      </c>
      <c r="Q140" s="112" t="s">
        <v>515</v>
      </c>
      <c r="R140" s="112">
        <v>8522691900</v>
      </c>
      <c r="S140" s="112" t="s">
        <v>517</v>
      </c>
      <c r="T140" s="112">
        <v>2617913428</v>
      </c>
      <c r="U140" s="112" t="s">
        <v>1073</v>
      </c>
      <c r="V140" s="112" t="s">
        <v>524</v>
      </c>
      <c r="W140" s="124" t="s">
        <v>528</v>
      </c>
    </row>
    <row r="141" spans="1:23">
      <c r="A141" s="123" t="s">
        <v>1075</v>
      </c>
      <c r="B141" s="112" t="s">
        <v>1076</v>
      </c>
      <c r="C141" s="112" t="s">
        <v>2343</v>
      </c>
      <c r="D141" s="112" t="s">
        <v>1078</v>
      </c>
      <c r="E141" s="112" t="s">
        <v>386</v>
      </c>
      <c r="F141" s="112" t="s">
        <v>381</v>
      </c>
      <c r="G141" s="112" t="s">
        <v>530</v>
      </c>
      <c r="H141" s="112" t="s">
        <v>529</v>
      </c>
      <c r="I141" s="112" t="s">
        <v>525</v>
      </c>
      <c r="J141" s="112" t="s">
        <v>523</v>
      </c>
      <c r="K141" s="112" t="s">
        <v>522</v>
      </c>
      <c r="L141" s="112" t="s">
        <v>526</v>
      </c>
      <c r="M141" s="112" t="s">
        <v>520</v>
      </c>
      <c r="N141" s="112" t="s">
        <v>521</v>
      </c>
      <c r="O141" s="113">
        <v>44148</v>
      </c>
      <c r="P141" s="112" t="s">
        <v>518</v>
      </c>
      <c r="Q141" s="112" t="s">
        <v>515</v>
      </c>
      <c r="R141" s="112">
        <v>10063318800</v>
      </c>
      <c r="S141" s="112" t="s">
        <v>517</v>
      </c>
      <c r="T141" s="112">
        <v>3117858868</v>
      </c>
      <c r="U141" s="112" t="s">
        <v>1077</v>
      </c>
      <c r="V141" s="112" t="s">
        <v>524</v>
      </c>
      <c r="W141" s="124" t="s">
        <v>528</v>
      </c>
    </row>
    <row r="142" spans="1:23">
      <c r="A142" s="123" t="s">
        <v>1079</v>
      </c>
      <c r="B142" s="112" t="s">
        <v>1080</v>
      </c>
      <c r="C142" s="112" t="s">
        <v>2344</v>
      </c>
      <c r="D142" s="112" t="s">
        <v>1082</v>
      </c>
      <c r="E142" s="112" t="s">
        <v>386</v>
      </c>
      <c r="F142" s="112" t="s">
        <v>380</v>
      </c>
      <c r="G142" s="112" t="s">
        <v>530</v>
      </c>
      <c r="H142" s="112" t="s">
        <v>529</v>
      </c>
      <c r="I142" s="112" t="s">
        <v>525</v>
      </c>
      <c r="J142" s="112" t="s">
        <v>523</v>
      </c>
      <c r="K142" s="112" t="s">
        <v>522</v>
      </c>
      <c r="L142" s="112" t="s">
        <v>526</v>
      </c>
      <c r="M142" s="112" t="s">
        <v>520</v>
      </c>
      <c r="N142" s="112" t="s">
        <v>521</v>
      </c>
      <c r="O142" s="113">
        <v>44131</v>
      </c>
      <c r="P142" s="112" t="s">
        <v>518</v>
      </c>
      <c r="Q142" s="112" t="s">
        <v>515</v>
      </c>
      <c r="R142" s="112">
        <v>8595508500</v>
      </c>
      <c r="S142" s="112" t="s">
        <v>517</v>
      </c>
      <c r="T142" s="112">
        <v>2724238598</v>
      </c>
      <c r="U142" s="112" t="s">
        <v>1081</v>
      </c>
      <c r="V142" s="112" t="s">
        <v>524</v>
      </c>
      <c r="W142" s="124" t="s">
        <v>528</v>
      </c>
    </row>
    <row r="143" spans="1:23">
      <c r="A143" s="123" t="s">
        <v>1083</v>
      </c>
      <c r="B143" s="112" t="s">
        <v>1084</v>
      </c>
      <c r="C143" s="112" t="s">
        <v>2345</v>
      </c>
      <c r="D143" s="112" t="s">
        <v>1086</v>
      </c>
      <c r="E143" s="112" t="s">
        <v>387</v>
      </c>
      <c r="F143" s="112" t="s">
        <v>383</v>
      </c>
      <c r="G143" s="112" t="s">
        <v>530</v>
      </c>
      <c r="H143" s="112" t="s">
        <v>529</v>
      </c>
      <c r="I143" s="112" t="s">
        <v>525</v>
      </c>
      <c r="J143" s="112" t="s">
        <v>523</v>
      </c>
      <c r="K143" s="112" t="s">
        <v>522</v>
      </c>
      <c r="L143" s="112" t="s">
        <v>526</v>
      </c>
      <c r="M143" s="112" t="s">
        <v>520</v>
      </c>
      <c r="N143" s="112" t="s">
        <v>521</v>
      </c>
      <c r="O143" s="113">
        <v>44174</v>
      </c>
      <c r="P143" s="112" t="s">
        <v>518</v>
      </c>
      <c r="Q143" s="112" t="s">
        <v>515</v>
      </c>
      <c r="R143" s="112">
        <v>1567403400</v>
      </c>
      <c r="S143" s="112" t="s">
        <v>517</v>
      </c>
      <c r="T143" s="112">
        <v>507069313</v>
      </c>
      <c r="U143" s="112" t="s">
        <v>1085</v>
      </c>
      <c r="V143" s="112" t="s">
        <v>524</v>
      </c>
      <c r="W143" s="124" t="s">
        <v>528</v>
      </c>
    </row>
    <row r="144" spans="1:23">
      <c r="A144" s="123" t="s">
        <v>1087</v>
      </c>
      <c r="B144" s="112" t="s">
        <v>1088</v>
      </c>
      <c r="C144" s="112" t="s">
        <v>2346</v>
      </c>
      <c r="D144" s="112" t="s">
        <v>1090</v>
      </c>
      <c r="E144" s="112" t="s">
        <v>387</v>
      </c>
      <c r="F144" s="112" t="s">
        <v>382</v>
      </c>
      <c r="G144" s="112" t="s">
        <v>530</v>
      </c>
      <c r="H144" s="112" t="s">
        <v>529</v>
      </c>
      <c r="I144" s="112" t="s">
        <v>525</v>
      </c>
      <c r="J144" s="112" t="s">
        <v>523</v>
      </c>
      <c r="K144" s="112" t="s">
        <v>522</v>
      </c>
      <c r="L144" s="112" t="s">
        <v>526</v>
      </c>
      <c r="M144" s="112" t="s">
        <v>520</v>
      </c>
      <c r="N144" s="112" t="s">
        <v>521</v>
      </c>
      <c r="O144" s="113">
        <v>44160</v>
      </c>
      <c r="P144" s="112" t="s">
        <v>518</v>
      </c>
      <c r="Q144" s="112" t="s">
        <v>515</v>
      </c>
      <c r="R144" s="112">
        <v>16270484700</v>
      </c>
      <c r="S144" s="112" t="s">
        <v>517</v>
      </c>
      <c r="T144" s="112">
        <v>5462777663</v>
      </c>
      <c r="U144" s="112" t="s">
        <v>1089</v>
      </c>
      <c r="V144" s="112" t="s">
        <v>524</v>
      </c>
      <c r="W144" s="124" t="s">
        <v>528</v>
      </c>
    </row>
    <row r="145" spans="1:23">
      <c r="A145" s="123" t="s">
        <v>1091</v>
      </c>
      <c r="B145" s="112" t="s">
        <v>1092</v>
      </c>
      <c r="C145" s="112" t="s">
        <v>2347</v>
      </c>
      <c r="D145" s="112" t="s">
        <v>1094</v>
      </c>
      <c r="E145" s="112" t="s">
        <v>387</v>
      </c>
      <c r="F145" s="112" t="s">
        <v>381</v>
      </c>
      <c r="G145" s="112" t="s">
        <v>530</v>
      </c>
      <c r="H145" s="112" t="s">
        <v>529</v>
      </c>
      <c r="I145" s="112" t="s">
        <v>525</v>
      </c>
      <c r="J145" s="112" t="s">
        <v>523</v>
      </c>
      <c r="K145" s="112" t="s">
        <v>522</v>
      </c>
      <c r="L145" s="112" t="s">
        <v>526</v>
      </c>
      <c r="M145" s="112" t="s">
        <v>520</v>
      </c>
      <c r="N145" s="112" t="s">
        <v>521</v>
      </c>
      <c r="O145" s="113">
        <v>44148</v>
      </c>
      <c r="P145" s="112" t="s">
        <v>518</v>
      </c>
      <c r="Q145" s="112" t="s">
        <v>515</v>
      </c>
      <c r="R145" s="112">
        <v>10184329800</v>
      </c>
      <c r="S145" s="112" t="s">
        <v>517</v>
      </c>
      <c r="T145" s="112">
        <v>3174067153</v>
      </c>
      <c r="U145" s="112" t="s">
        <v>1093</v>
      </c>
      <c r="V145" s="112" t="s">
        <v>524</v>
      </c>
      <c r="W145" s="124" t="s">
        <v>528</v>
      </c>
    </row>
    <row r="146" spans="1:23">
      <c r="A146" s="123" t="s">
        <v>1095</v>
      </c>
      <c r="B146" s="112" t="s">
        <v>1096</v>
      </c>
      <c r="C146" s="112" t="s">
        <v>2348</v>
      </c>
      <c r="D146" s="112" t="s">
        <v>1098</v>
      </c>
      <c r="E146" s="112" t="s">
        <v>387</v>
      </c>
      <c r="F146" s="112" t="s">
        <v>380</v>
      </c>
      <c r="G146" s="112" t="s">
        <v>530</v>
      </c>
      <c r="H146" s="112" t="s">
        <v>529</v>
      </c>
      <c r="I146" s="112" t="s">
        <v>525</v>
      </c>
      <c r="J146" s="112" t="s">
        <v>523</v>
      </c>
      <c r="K146" s="112" t="s">
        <v>522</v>
      </c>
      <c r="L146" s="112" t="s">
        <v>526</v>
      </c>
      <c r="M146" s="112" t="s">
        <v>520</v>
      </c>
      <c r="N146" s="112" t="s">
        <v>521</v>
      </c>
      <c r="O146" s="113">
        <v>44131</v>
      </c>
      <c r="P146" s="112" t="s">
        <v>518</v>
      </c>
      <c r="Q146" s="112" t="s">
        <v>515</v>
      </c>
      <c r="R146" s="112">
        <v>7398022500</v>
      </c>
      <c r="S146" s="112" t="s">
        <v>517</v>
      </c>
      <c r="T146" s="112">
        <v>2330762083</v>
      </c>
      <c r="U146" s="112" t="s">
        <v>1097</v>
      </c>
      <c r="V146" s="112" t="s">
        <v>524</v>
      </c>
      <c r="W146" s="124" t="s">
        <v>528</v>
      </c>
    </row>
    <row r="147" spans="1:23">
      <c r="A147" s="123" t="s">
        <v>1099</v>
      </c>
      <c r="B147" s="112" t="s">
        <v>1100</v>
      </c>
      <c r="C147" s="112" t="s">
        <v>2349</v>
      </c>
      <c r="D147" s="112" t="s">
        <v>1102</v>
      </c>
      <c r="E147" s="112" t="s">
        <v>389</v>
      </c>
      <c r="F147" s="112" t="s">
        <v>383</v>
      </c>
      <c r="G147" s="112" t="s">
        <v>530</v>
      </c>
      <c r="H147" s="112" t="s">
        <v>529</v>
      </c>
      <c r="I147" s="112" t="s">
        <v>525</v>
      </c>
      <c r="J147" s="112" t="s">
        <v>523</v>
      </c>
      <c r="K147" s="112" t="s">
        <v>522</v>
      </c>
      <c r="L147" s="112" t="s">
        <v>526</v>
      </c>
      <c r="M147" s="112" t="s">
        <v>520</v>
      </c>
      <c r="N147" s="112" t="s">
        <v>521</v>
      </c>
      <c r="O147" s="113">
        <v>44174</v>
      </c>
      <c r="P147" s="112" t="s">
        <v>518</v>
      </c>
      <c r="Q147" s="112" t="s">
        <v>515</v>
      </c>
      <c r="R147" s="112">
        <v>781704300</v>
      </c>
      <c r="S147" s="112" t="s">
        <v>517</v>
      </c>
      <c r="T147" s="112">
        <v>251805817</v>
      </c>
      <c r="U147" s="112" t="s">
        <v>1101</v>
      </c>
      <c r="V147" s="112" t="s">
        <v>524</v>
      </c>
      <c r="W147" s="124" t="s">
        <v>528</v>
      </c>
    </row>
    <row r="148" spans="1:23">
      <c r="A148" s="123" t="s">
        <v>1103</v>
      </c>
      <c r="B148" s="112" t="s">
        <v>1104</v>
      </c>
      <c r="C148" s="112" t="s">
        <v>2350</v>
      </c>
      <c r="D148" s="112" t="s">
        <v>1106</v>
      </c>
      <c r="E148" s="112" t="s">
        <v>389</v>
      </c>
      <c r="F148" s="112" t="s">
        <v>382</v>
      </c>
      <c r="G148" s="112" t="s">
        <v>530</v>
      </c>
      <c r="H148" s="112" t="s">
        <v>529</v>
      </c>
      <c r="I148" s="112" t="s">
        <v>525</v>
      </c>
      <c r="J148" s="112" t="s">
        <v>523</v>
      </c>
      <c r="K148" s="112" t="s">
        <v>522</v>
      </c>
      <c r="L148" s="112" t="s">
        <v>526</v>
      </c>
      <c r="M148" s="112" t="s">
        <v>520</v>
      </c>
      <c r="N148" s="112" t="s">
        <v>521</v>
      </c>
      <c r="O148" s="113">
        <v>44160</v>
      </c>
      <c r="P148" s="112" t="s">
        <v>518</v>
      </c>
      <c r="Q148" s="112" t="s">
        <v>515</v>
      </c>
      <c r="R148" s="112">
        <v>8465248500</v>
      </c>
      <c r="S148" s="112" t="s">
        <v>517</v>
      </c>
      <c r="T148" s="112">
        <v>2672948449</v>
      </c>
      <c r="U148" s="112" t="s">
        <v>1105</v>
      </c>
      <c r="V148" s="112" t="s">
        <v>524</v>
      </c>
      <c r="W148" s="124" t="s">
        <v>528</v>
      </c>
    </row>
    <row r="149" spans="1:23">
      <c r="A149" s="123" t="s">
        <v>1107</v>
      </c>
      <c r="B149" s="112" t="s">
        <v>1108</v>
      </c>
      <c r="C149" s="112" t="s">
        <v>2351</v>
      </c>
      <c r="D149" s="112" t="s">
        <v>1110</v>
      </c>
      <c r="E149" s="112" t="s">
        <v>389</v>
      </c>
      <c r="F149" s="112" t="s">
        <v>381</v>
      </c>
      <c r="G149" s="112" t="s">
        <v>530</v>
      </c>
      <c r="H149" s="112" t="s">
        <v>529</v>
      </c>
      <c r="I149" s="112" t="s">
        <v>525</v>
      </c>
      <c r="J149" s="112" t="s">
        <v>523</v>
      </c>
      <c r="K149" s="112" t="s">
        <v>522</v>
      </c>
      <c r="L149" s="112" t="s">
        <v>526</v>
      </c>
      <c r="M149" s="112" t="s">
        <v>520</v>
      </c>
      <c r="N149" s="112" t="s">
        <v>521</v>
      </c>
      <c r="O149" s="113">
        <v>44148</v>
      </c>
      <c r="P149" s="112" t="s">
        <v>518</v>
      </c>
      <c r="Q149" s="112" t="s">
        <v>515</v>
      </c>
      <c r="R149" s="112">
        <v>8126609100</v>
      </c>
      <c r="S149" s="112" t="s">
        <v>517</v>
      </c>
      <c r="T149" s="112">
        <v>2545845536</v>
      </c>
      <c r="U149" s="112" t="s">
        <v>1109</v>
      </c>
      <c r="V149" s="112" t="s">
        <v>524</v>
      </c>
      <c r="W149" s="124" t="s">
        <v>528</v>
      </c>
    </row>
    <row r="150" spans="1:23">
      <c r="A150" s="123" t="s">
        <v>1111</v>
      </c>
      <c r="B150" s="112" t="s">
        <v>1112</v>
      </c>
      <c r="C150" s="112" t="s">
        <v>2352</v>
      </c>
      <c r="D150" s="112" t="s">
        <v>1114</v>
      </c>
      <c r="E150" s="112" t="s">
        <v>390</v>
      </c>
      <c r="F150" s="112" t="s">
        <v>380</v>
      </c>
      <c r="G150" s="112" t="s">
        <v>530</v>
      </c>
      <c r="H150" s="112" t="s">
        <v>529</v>
      </c>
      <c r="I150" s="112" t="s">
        <v>525</v>
      </c>
      <c r="J150" s="112" t="s">
        <v>523</v>
      </c>
      <c r="K150" s="112" t="s">
        <v>522</v>
      </c>
      <c r="L150" s="112" t="s">
        <v>526</v>
      </c>
      <c r="M150" s="112" t="s">
        <v>520</v>
      </c>
      <c r="N150" s="112" t="s">
        <v>521</v>
      </c>
      <c r="O150" s="113">
        <v>44131</v>
      </c>
      <c r="P150" s="112" t="s">
        <v>518</v>
      </c>
      <c r="Q150" s="112" t="s">
        <v>515</v>
      </c>
      <c r="R150" s="112">
        <v>8710928100</v>
      </c>
      <c r="S150" s="112" t="s">
        <v>517</v>
      </c>
      <c r="T150" s="112">
        <v>2744688006</v>
      </c>
      <c r="U150" s="112" t="s">
        <v>1113</v>
      </c>
      <c r="V150" s="112" t="s">
        <v>524</v>
      </c>
      <c r="W150" s="124" t="s">
        <v>528</v>
      </c>
    </row>
    <row r="151" spans="1:23">
      <c r="A151" s="123" t="s">
        <v>1115</v>
      </c>
      <c r="B151" s="112" t="s">
        <v>1116</v>
      </c>
      <c r="C151" s="112" t="s">
        <v>2353</v>
      </c>
      <c r="D151" s="112" t="s">
        <v>1118</v>
      </c>
      <c r="E151" s="112" t="s">
        <v>386</v>
      </c>
      <c r="F151" s="112" t="s">
        <v>383</v>
      </c>
      <c r="G151" s="112" t="s">
        <v>530</v>
      </c>
      <c r="H151" s="112" t="s">
        <v>529</v>
      </c>
      <c r="I151" s="112" t="s">
        <v>525</v>
      </c>
      <c r="J151" s="112" t="s">
        <v>523</v>
      </c>
      <c r="K151" s="112" t="s">
        <v>522</v>
      </c>
      <c r="L151" s="112" t="s">
        <v>526</v>
      </c>
      <c r="M151" s="112" t="s">
        <v>520</v>
      </c>
      <c r="N151" s="112" t="s">
        <v>521</v>
      </c>
      <c r="O151" s="113">
        <v>44174</v>
      </c>
      <c r="P151" s="112" t="s">
        <v>518</v>
      </c>
      <c r="Q151" s="112" t="s">
        <v>515</v>
      </c>
      <c r="R151" s="112">
        <v>15672926400</v>
      </c>
      <c r="S151" s="112" t="s">
        <v>517</v>
      </c>
      <c r="T151" s="112">
        <v>5328773534</v>
      </c>
      <c r="U151" s="112" t="s">
        <v>1117</v>
      </c>
      <c r="V151" s="112" t="s">
        <v>524</v>
      </c>
      <c r="W151" s="124" t="s">
        <v>528</v>
      </c>
    </row>
    <row r="152" spans="1:23">
      <c r="A152" s="123" t="s">
        <v>1119</v>
      </c>
      <c r="B152" s="112" t="s">
        <v>1120</v>
      </c>
      <c r="C152" s="112" t="s">
        <v>2354</v>
      </c>
      <c r="D152" s="112" t="s">
        <v>1122</v>
      </c>
      <c r="E152" s="112" t="s">
        <v>386</v>
      </c>
      <c r="F152" s="112" t="s">
        <v>382</v>
      </c>
      <c r="G152" s="112" t="s">
        <v>530</v>
      </c>
      <c r="H152" s="112" t="s">
        <v>529</v>
      </c>
      <c r="I152" s="112" t="s">
        <v>525</v>
      </c>
      <c r="J152" s="112" t="s">
        <v>523</v>
      </c>
      <c r="K152" s="112" t="s">
        <v>522</v>
      </c>
      <c r="L152" s="112" t="s">
        <v>526</v>
      </c>
      <c r="M152" s="112" t="s">
        <v>520</v>
      </c>
      <c r="N152" s="112" t="s">
        <v>521</v>
      </c>
      <c r="O152" s="113">
        <v>44160</v>
      </c>
      <c r="P152" s="112" t="s">
        <v>518</v>
      </c>
      <c r="Q152" s="112" t="s">
        <v>515</v>
      </c>
      <c r="R152" s="112">
        <v>1113857400</v>
      </c>
      <c r="S152" s="112" t="s">
        <v>517</v>
      </c>
      <c r="T152" s="112">
        <v>369080365</v>
      </c>
      <c r="U152" s="112" t="s">
        <v>1121</v>
      </c>
      <c r="V152" s="112" t="s">
        <v>524</v>
      </c>
      <c r="W152" s="124" t="s">
        <v>528</v>
      </c>
    </row>
    <row r="153" spans="1:23">
      <c r="A153" s="123" t="s">
        <v>1123</v>
      </c>
      <c r="B153" s="112" t="s">
        <v>1124</v>
      </c>
      <c r="C153" s="112" t="s">
        <v>2355</v>
      </c>
      <c r="D153" s="112" t="s">
        <v>1126</v>
      </c>
      <c r="E153" s="112" t="s">
        <v>386</v>
      </c>
      <c r="F153" s="112" t="s">
        <v>381</v>
      </c>
      <c r="G153" s="112" t="s">
        <v>530</v>
      </c>
      <c r="H153" s="112" t="s">
        <v>529</v>
      </c>
      <c r="I153" s="112" t="s">
        <v>525</v>
      </c>
      <c r="J153" s="112" t="s">
        <v>523</v>
      </c>
      <c r="K153" s="112" t="s">
        <v>522</v>
      </c>
      <c r="L153" s="112" t="s">
        <v>526</v>
      </c>
      <c r="M153" s="112" t="s">
        <v>520</v>
      </c>
      <c r="N153" s="112" t="s">
        <v>521</v>
      </c>
      <c r="O153" s="113">
        <v>44148</v>
      </c>
      <c r="P153" s="112" t="s">
        <v>518</v>
      </c>
      <c r="Q153" s="112" t="s">
        <v>515</v>
      </c>
      <c r="R153" s="112">
        <v>8801638200</v>
      </c>
      <c r="S153" s="112" t="s">
        <v>517</v>
      </c>
      <c r="T153" s="112">
        <v>2752974681</v>
      </c>
      <c r="U153" s="112" t="s">
        <v>1125</v>
      </c>
      <c r="V153" s="112" t="s">
        <v>524</v>
      </c>
      <c r="W153" s="124" t="s">
        <v>528</v>
      </c>
    </row>
    <row r="154" spans="1:23">
      <c r="A154" s="123" t="s">
        <v>1127</v>
      </c>
      <c r="B154" s="112" t="s">
        <v>1128</v>
      </c>
      <c r="C154" s="112" t="s">
        <v>2356</v>
      </c>
      <c r="D154" s="112" t="s">
        <v>1130</v>
      </c>
      <c r="E154" s="112" t="s">
        <v>386</v>
      </c>
      <c r="F154" s="112" t="s">
        <v>380</v>
      </c>
      <c r="G154" s="112" t="s">
        <v>530</v>
      </c>
      <c r="H154" s="112" t="s">
        <v>529</v>
      </c>
      <c r="I154" s="112" t="s">
        <v>525</v>
      </c>
      <c r="J154" s="112" t="s">
        <v>523</v>
      </c>
      <c r="K154" s="112" t="s">
        <v>522</v>
      </c>
      <c r="L154" s="112" t="s">
        <v>526</v>
      </c>
      <c r="M154" s="112" t="s">
        <v>520</v>
      </c>
      <c r="N154" s="112" t="s">
        <v>521</v>
      </c>
      <c r="O154" s="113">
        <v>44131</v>
      </c>
      <c r="P154" s="112" t="s">
        <v>518</v>
      </c>
      <c r="Q154" s="112" t="s">
        <v>515</v>
      </c>
      <c r="R154" s="112">
        <v>8611358700</v>
      </c>
      <c r="S154" s="112" t="s">
        <v>517</v>
      </c>
      <c r="T154" s="112">
        <v>2685898463</v>
      </c>
      <c r="U154" s="112" t="s">
        <v>1129</v>
      </c>
      <c r="V154" s="112" t="s">
        <v>524</v>
      </c>
      <c r="W154" s="124" t="s">
        <v>528</v>
      </c>
    </row>
    <row r="155" spans="1:23">
      <c r="A155" s="123" t="s">
        <v>1131</v>
      </c>
      <c r="B155" s="112" t="s">
        <v>1132</v>
      </c>
      <c r="C155" s="112" t="s">
        <v>2357</v>
      </c>
      <c r="D155" s="112" t="s">
        <v>1134</v>
      </c>
      <c r="E155" s="112" t="s">
        <v>385</v>
      </c>
      <c r="F155" s="112" t="s">
        <v>383</v>
      </c>
      <c r="G155" s="112" t="s">
        <v>530</v>
      </c>
      <c r="H155" s="112" t="s">
        <v>529</v>
      </c>
      <c r="I155" s="112" t="s">
        <v>525</v>
      </c>
      <c r="J155" s="112" t="s">
        <v>523</v>
      </c>
      <c r="K155" s="112" t="s">
        <v>522</v>
      </c>
      <c r="L155" s="112" t="s">
        <v>526</v>
      </c>
      <c r="M155" s="112" t="s">
        <v>520</v>
      </c>
      <c r="N155" s="112" t="s">
        <v>521</v>
      </c>
      <c r="O155" s="113">
        <v>44174</v>
      </c>
      <c r="P155" s="112" t="s">
        <v>518</v>
      </c>
      <c r="Q155" s="112" t="s">
        <v>515</v>
      </c>
      <c r="R155" s="112">
        <v>920793900</v>
      </c>
      <c r="S155" s="112" t="s">
        <v>517</v>
      </c>
      <c r="T155" s="112">
        <v>295514829</v>
      </c>
      <c r="U155" s="112" t="s">
        <v>1133</v>
      </c>
      <c r="V155" s="112" t="s">
        <v>524</v>
      </c>
      <c r="W155" s="124" t="s">
        <v>528</v>
      </c>
    </row>
    <row r="156" spans="1:23">
      <c r="A156" s="123" t="s">
        <v>1135</v>
      </c>
      <c r="B156" s="112" t="s">
        <v>1136</v>
      </c>
      <c r="C156" s="112" t="s">
        <v>2358</v>
      </c>
      <c r="D156" s="112" t="s">
        <v>1138</v>
      </c>
      <c r="E156" s="112" t="s">
        <v>390</v>
      </c>
      <c r="F156" s="112" t="s">
        <v>383</v>
      </c>
      <c r="G156" s="112" t="s">
        <v>530</v>
      </c>
      <c r="H156" s="112" t="s">
        <v>529</v>
      </c>
      <c r="I156" s="112" t="s">
        <v>525</v>
      </c>
      <c r="J156" s="112" t="s">
        <v>523</v>
      </c>
      <c r="K156" s="112" t="s">
        <v>522</v>
      </c>
      <c r="L156" s="112" t="s">
        <v>526</v>
      </c>
      <c r="M156" s="112" t="s">
        <v>520</v>
      </c>
      <c r="N156" s="112" t="s">
        <v>521</v>
      </c>
      <c r="O156" s="113">
        <v>44174</v>
      </c>
      <c r="P156" s="112" t="s">
        <v>518</v>
      </c>
      <c r="Q156" s="112" t="s">
        <v>515</v>
      </c>
      <c r="R156" s="112">
        <v>8250782100</v>
      </c>
      <c r="S156" s="112" t="s">
        <v>517</v>
      </c>
      <c r="T156" s="112">
        <v>2612797633</v>
      </c>
      <c r="U156" s="112" t="s">
        <v>1137</v>
      </c>
      <c r="V156" s="112" t="s">
        <v>524</v>
      </c>
      <c r="W156" s="124" t="s">
        <v>528</v>
      </c>
    </row>
    <row r="157" spans="1:23">
      <c r="A157" s="123" t="s">
        <v>1139</v>
      </c>
      <c r="B157" s="112" t="s">
        <v>1140</v>
      </c>
      <c r="C157" s="112" t="s">
        <v>2359</v>
      </c>
      <c r="D157" s="112" t="s">
        <v>1142</v>
      </c>
      <c r="E157" s="112" t="s">
        <v>385</v>
      </c>
      <c r="F157" s="112" t="s">
        <v>382</v>
      </c>
      <c r="G157" s="112" t="s">
        <v>530</v>
      </c>
      <c r="H157" s="112" t="s">
        <v>529</v>
      </c>
      <c r="I157" s="112" t="s">
        <v>525</v>
      </c>
      <c r="J157" s="112" t="s">
        <v>523</v>
      </c>
      <c r="K157" s="112" t="s">
        <v>522</v>
      </c>
      <c r="L157" s="112" t="s">
        <v>526</v>
      </c>
      <c r="M157" s="112" t="s">
        <v>520</v>
      </c>
      <c r="N157" s="112" t="s">
        <v>521</v>
      </c>
      <c r="O157" s="113">
        <v>44160</v>
      </c>
      <c r="P157" s="112" t="s">
        <v>518</v>
      </c>
      <c r="Q157" s="112" t="s">
        <v>515</v>
      </c>
      <c r="R157" s="112">
        <v>9047769300</v>
      </c>
      <c r="S157" s="112" t="s">
        <v>517</v>
      </c>
      <c r="T157" s="112">
        <v>2820394795</v>
      </c>
      <c r="U157" s="112" t="s">
        <v>1141</v>
      </c>
      <c r="V157" s="112" t="s">
        <v>524</v>
      </c>
      <c r="W157" s="124" t="s">
        <v>528</v>
      </c>
    </row>
    <row r="158" spans="1:23">
      <c r="A158" s="123" t="s">
        <v>1143</v>
      </c>
      <c r="B158" s="112" t="s">
        <v>1144</v>
      </c>
      <c r="C158" s="112" t="s">
        <v>2360</v>
      </c>
      <c r="D158" s="112" t="s">
        <v>1146</v>
      </c>
      <c r="E158" s="112" t="s">
        <v>385</v>
      </c>
      <c r="F158" s="112" t="s">
        <v>381</v>
      </c>
      <c r="G158" s="112" t="s">
        <v>530</v>
      </c>
      <c r="H158" s="112" t="s">
        <v>529</v>
      </c>
      <c r="I158" s="112" t="s">
        <v>525</v>
      </c>
      <c r="J158" s="112" t="s">
        <v>523</v>
      </c>
      <c r="K158" s="112" t="s">
        <v>522</v>
      </c>
      <c r="L158" s="112" t="s">
        <v>526</v>
      </c>
      <c r="M158" s="112" t="s">
        <v>520</v>
      </c>
      <c r="N158" s="112" t="s">
        <v>521</v>
      </c>
      <c r="O158" s="113">
        <v>44148</v>
      </c>
      <c r="P158" s="112" t="s">
        <v>518</v>
      </c>
      <c r="Q158" s="112" t="s">
        <v>515</v>
      </c>
      <c r="R158" s="112">
        <v>7894715100</v>
      </c>
      <c r="S158" s="112" t="s">
        <v>517</v>
      </c>
      <c r="T158" s="112">
        <v>2441240431</v>
      </c>
      <c r="U158" s="112" t="s">
        <v>1145</v>
      </c>
      <c r="V158" s="112" t="s">
        <v>524</v>
      </c>
      <c r="W158" s="124" t="s">
        <v>528</v>
      </c>
    </row>
    <row r="159" spans="1:23">
      <c r="A159" s="123" t="s">
        <v>1147</v>
      </c>
      <c r="B159" s="112" t="s">
        <v>1148</v>
      </c>
      <c r="C159" s="112" t="s">
        <v>2361</v>
      </c>
      <c r="D159" s="112" t="s">
        <v>1150</v>
      </c>
      <c r="E159" s="112" t="s">
        <v>385</v>
      </c>
      <c r="F159" s="112" t="s">
        <v>380</v>
      </c>
      <c r="G159" s="112" t="s">
        <v>530</v>
      </c>
      <c r="H159" s="112" t="s">
        <v>529</v>
      </c>
      <c r="I159" s="112" t="s">
        <v>525</v>
      </c>
      <c r="J159" s="112" t="s">
        <v>523</v>
      </c>
      <c r="K159" s="112" t="s">
        <v>522</v>
      </c>
      <c r="L159" s="112" t="s">
        <v>526</v>
      </c>
      <c r="M159" s="112" t="s">
        <v>520</v>
      </c>
      <c r="N159" s="112" t="s">
        <v>521</v>
      </c>
      <c r="O159" s="113">
        <v>44131</v>
      </c>
      <c r="P159" s="112" t="s">
        <v>518</v>
      </c>
      <c r="Q159" s="112" t="s">
        <v>515</v>
      </c>
      <c r="R159" s="112">
        <v>7785542700</v>
      </c>
      <c r="S159" s="112" t="s">
        <v>517</v>
      </c>
      <c r="T159" s="112">
        <v>2410864661</v>
      </c>
      <c r="U159" s="112" t="s">
        <v>1149</v>
      </c>
      <c r="V159" s="112" t="s">
        <v>524</v>
      </c>
      <c r="W159" s="124" t="s">
        <v>528</v>
      </c>
    </row>
    <row r="160" spans="1:23">
      <c r="A160" s="123" t="s">
        <v>1151</v>
      </c>
      <c r="B160" s="112" t="s">
        <v>1152</v>
      </c>
      <c r="C160" s="112" t="s">
        <v>2362</v>
      </c>
      <c r="D160" s="112" t="s">
        <v>1154</v>
      </c>
      <c r="E160" s="112" t="s">
        <v>384</v>
      </c>
      <c r="F160" s="112" t="s">
        <v>383</v>
      </c>
      <c r="G160" s="112" t="s">
        <v>530</v>
      </c>
      <c r="H160" s="112" t="s">
        <v>529</v>
      </c>
      <c r="I160" s="112" t="s">
        <v>525</v>
      </c>
      <c r="J160" s="112" t="s">
        <v>523</v>
      </c>
      <c r="K160" s="112" t="s">
        <v>522</v>
      </c>
      <c r="L160" s="112" t="s">
        <v>526</v>
      </c>
      <c r="M160" s="112" t="s">
        <v>520</v>
      </c>
      <c r="N160" s="112" t="s">
        <v>521</v>
      </c>
      <c r="O160" s="113">
        <v>44174</v>
      </c>
      <c r="P160" s="112" t="s">
        <v>518</v>
      </c>
      <c r="Q160" s="112" t="s">
        <v>515</v>
      </c>
      <c r="R160" s="112">
        <v>7735605900</v>
      </c>
      <c r="S160" s="112" t="s">
        <v>517</v>
      </c>
      <c r="T160" s="112">
        <v>2468947150</v>
      </c>
      <c r="U160" s="112" t="s">
        <v>1153</v>
      </c>
      <c r="V160" s="112" t="s">
        <v>524</v>
      </c>
      <c r="W160" s="124" t="s">
        <v>528</v>
      </c>
    </row>
    <row r="161" spans="1:23">
      <c r="A161" s="123" t="s">
        <v>1155</v>
      </c>
      <c r="B161" s="112" t="s">
        <v>1156</v>
      </c>
      <c r="C161" s="112" t="s">
        <v>2363</v>
      </c>
      <c r="D161" s="112" t="s">
        <v>1158</v>
      </c>
      <c r="E161" s="112" t="s">
        <v>384</v>
      </c>
      <c r="F161" s="112" t="s">
        <v>382</v>
      </c>
      <c r="G161" s="112" t="s">
        <v>530</v>
      </c>
      <c r="H161" s="112" t="s">
        <v>529</v>
      </c>
      <c r="I161" s="112" t="s">
        <v>525</v>
      </c>
      <c r="J161" s="112" t="s">
        <v>523</v>
      </c>
      <c r="K161" s="112" t="s">
        <v>522</v>
      </c>
      <c r="L161" s="112" t="s">
        <v>526</v>
      </c>
      <c r="M161" s="112" t="s">
        <v>520</v>
      </c>
      <c r="N161" s="112" t="s">
        <v>521</v>
      </c>
      <c r="O161" s="113">
        <v>44160</v>
      </c>
      <c r="P161" s="112" t="s">
        <v>518</v>
      </c>
      <c r="Q161" s="112" t="s">
        <v>515</v>
      </c>
      <c r="R161" s="112">
        <v>13359642300</v>
      </c>
      <c r="S161" s="112" t="s">
        <v>517</v>
      </c>
      <c r="T161" s="112">
        <v>4515960547</v>
      </c>
      <c r="U161" s="112" t="s">
        <v>1157</v>
      </c>
      <c r="V161" s="112" t="s">
        <v>524</v>
      </c>
      <c r="W161" s="124" t="s">
        <v>528</v>
      </c>
    </row>
    <row r="162" spans="1:23">
      <c r="A162" s="123" t="s">
        <v>1159</v>
      </c>
      <c r="B162" s="112" t="s">
        <v>1160</v>
      </c>
      <c r="C162" s="112" t="s">
        <v>2364</v>
      </c>
      <c r="D162" s="112" t="s">
        <v>1162</v>
      </c>
      <c r="E162" s="112" t="s">
        <v>384</v>
      </c>
      <c r="F162" s="112" t="s">
        <v>381</v>
      </c>
      <c r="G162" s="112" t="s">
        <v>530</v>
      </c>
      <c r="H162" s="112" t="s">
        <v>529</v>
      </c>
      <c r="I162" s="112" t="s">
        <v>525</v>
      </c>
      <c r="J162" s="112" t="s">
        <v>523</v>
      </c>
      <c r="K162" s="112" t="s">
        <v>522</v>
      </c>
      <c r="L162" s="112" t="s">
        <v>526</v>
      </c>
      <c r="M162" s="112" t="s">
        <v>520</v>
      </c>
      <c r="N162" s="112" t="s">
        <v>521</v>
      </c>
      <c r="O162" s="113">
        <v>44148</v>
      </c>
      <c r="P162" s="112" t="s">
        <v>518</v>
      </c>
      <c r="Q162" s="112" t="s">
        <v>515</v>
      </c>
      <c r="R162" s="112">
        <v>8381333700</v>
      </c>
      <c r="S162" s="112" t="s">
        <v>517</v>
      </c>
      <c r="T162" s="112">
        <v>2588678354</v>
      </c>
      <c r="U162" s="112" t="s">
        <v>1161</v>
      </c>
      <c r="V162" s="112" t="s">
        <v>524</v>
      </c>
      <c r="W162" s="124" t="s">
        <v>528</v>
      </c>
    </row>
    <row r="163" spans="1:23">
      <c r="A163" s="123" t="s">
        <v>1163</v>
      </c>
      <c r="B163" s="112" t="s">
        <v>1164</v>
      </c>
      <c r="C163" s="112" t="s">
        <v>2365</v>
      </c>
      <c r="D163" s="112" t="s">
        <v>1166</v>
      </c>
      <c r="E163" s="112" t="s">
        <v>384</v>
      </c>
      <c r="F163" s="112" t="s">
        <v>380</v>
      </c>
      <c r="G163" s="112" t="s">
        <v>530</v>
      </c>
      <c r="H163" s="112" t="s">
        <v>529</v>
      </c>
      <c r="I163" s="112" t="s">
        <v>525</v>
      </c>
      <c r="J163" s="112" t="s">
        <v>523</v>
      </c>
      <c r="K163" s="112" t="s">
        <v>522</v>
      </c>
      <c r="L163" s="112" t="s">
        <v>526</v>
      </c>
      <c r="M163" s="112" t="s">
        <v>520</v>
      </c>
      <c r="N163" s="112" t="s">
        <v>521</v>
      </c>
      <c r="O163" s="113">
        <v>44131</v>
      </c>
      <c r="P163" s="112" t="s">
        <v>518</v>
      </c>
      <c r="Q163" s="112" t="s">
        <v>515</v>
      </c>
      <c r="R163" s="112">
        <v>8035468800</v>
      </c>
      <c r="S163" s="112" t="s">
        <v>517</v>
      </c>
      <c r="T163" s="112">
        <v>2510414645</v>
      </c>
      <c r="U163" s="112" t="s">
        <v>1165</v>
      </c>
      <c r="V163" s="112" t="s">
        <v>524</v>
      </c>
      <c r="W163" s="124" t="s">
        <v>528</v>
      </c>
    </row>
    <row r="164" spans="1:23">
      <c r="A164" s="123" t="s">
        <v>1167</v>
      </c>
      <c r="B164" s="112" t="s">
        <v>1168</v>
      </c>
      <c r="C164" s="112" t="s">
        <v>2366</v>
      </c>
      <c r="D164" s="112" t="s">
        <v>1170</v>
      </c>
      <c r="E164" s="112" t="s">
        <v>388</v>
      </c>
      <c r="F164" s="112" t="s">
        <v>383</v>
      </c>
      <c r="G164" s="112" t="s">
        <v>530</v>
      </c>
      <c r="H164" s="112" t="s">
        <v>529</v>
      </c>
      <c r="I164" s="112" t="s">
        <v>525</v>
      </c>
      <c r="J164" s="112" t="s">
        <v>523</v>
      </c>
      <c r="K164" s="112" t="s">
        <v>522</v>
      </c>
      <c r="L164" s="112" t="s">
        <v>526</v>
      </c>
      <c r="M164" s="112" t="s">
        <v>520</v>
      </c>
      <c r="N164" s="112" t="s">
        <v>521</v>
      </c>
      <c r="O164" s="113">
        <v>44174</v>
      </c>
      <c r="P164" s="112" t="s">
        <v>518</v>
      </c>
      <c r="Q164" s="112" t="s">
        <v>515</v>
      </c>
      <c r="R164" s="112">
        <v>6458598000</v>
      </c>
      <c r="S164" s="112" t="s">
        <v>517</v>
      </c>
      <c r="T164" s="112">
        <v>2031430524</v>
      </c>
      <c r="U164" s="112" t="s">
        <v>1169</v>
      </c>
      <c r="V164" s="112" t="s">
        <v>524</v>
      </c>
      <c r="W164" s="124" t="s">
        <v>528</v>
      </c>
    </row>
    <row r="165" spans="1:23">
      <c r="A165" s="123" t="s">
        <v>1171</v>
      </c>
      <c r="B165" s="112" t="s">
        <v>1172</v>
      </c>
      <c r="C165" s="112" t="s">
        <v>2367</v>
      </c>
      <c r="D165" s="112" t="s">
        <v>1174</v>
      </c>
      <c r="E165" s="112" t="s">
        <v>388</v>
      </c>
      <c r="F165" s="112" t="s">
        <v>382</v>
      </c>
      <c r="G165" s="112" t="s">
        <v>530</v>
      </c>
      <c r="H165" s="112" t="s">
        <v>529</v>
      </c>
      <c r="I165" s="112" t="s">
        <v>525</v>
      </c>
      <c r="J165" s="112" t="s">
        <v>523</v>
      </c>
      <c r="K165" s="112" t="s">
        <v>522</v>
      </c>
      <c r="L165" s="112" t="s">
        <v>526</v>
      </c>
      <c r="M165" s="112" t="s">
        <v>520</v>
      </c>
      <c r="N165" s="112" t="s">
        <v>521</v>
      </c>
      <c r="O165" s="113">
        <v>44160</v>
      </c>
      <c r="P165" s="112" t="s">
        <v>518</v>
      </c>
      <c r="Q165" s="112" t="s">
        <v>515</v>
      </c>
      <c r="R165" s="112">
        <v>8076364800</v>
      </c>
      <c r="S165" s="112" t="s">
        <v>517</v>
      </c>
      <c r="T165" s="112">
        <v>2537899240</v>
      </c>
      <c r="U165" s="112" t="s">
        <v>1173</v>
      </c>
      <c r="V165" s="112" t="s">
        <v>524</v>
      </c>
      <c r="W165" s="124" t="s">
        <v>528</v>
      </c>
    </row>
    <row r="166" spans="1:23">
      <c r="A166" s="123" t="s">
        <v>1175</v>
      </c>
      <c r="B166" s="112" t="s">
        <v>1176</v>
      </c>
      <c r="C166" s="112" t="s">
        <v>2368</v>
      </c>
      <c r="D166" s="112" t="s">
        <v>1178</v>
      </c>
      <c r="E166" s="112" t="s">
        <v>388</v>
      </c>
      <c r="F166" s="112" t="s">
        <v>381</v>
      </c>
      <c r="G166" s="112" t="s">
        <v>530</v>
      </c>
      <c r="H166" s="112" t="s">
        <v>529</v>
      </c>
      <c r="I166" s="112" t="s">
        <v>525</v>
      </c>
      <c r="J166" s="112" t="s">
        <v>523</v>
      </c>
      <c r="K166" s="112" t="s">
        <v>522</v>
      </c>
      <c r="L166" s="112" t="s">
        <v>526</v>
      </c>
      <c r="M166" s="112" t="s">
        <v>520</v>
      </c>
      <c r="N166" s="112" t="s">
        <v>521</v>
      </c>
      <c r="O166" s="113">
        <v>44148</v>
      </c>
      <c r="P166" s="112" t="s">
        <v>518</v>
      </c>
      <c r="Q166" s="112" t="s">
        <v>515</v>
      </c>
      <c r="R166" s="112">
        <v>9201351900</v>
      </c>
      <c r="S166" s="112" t="s">
        <v>517</v>
      </c>
      <c r="T166" s="112">
        <v>2896979407</v>
      </c>
      <c r="U166" s="112" t="s">
        <v>1177</v>
      </c>
      <c r="V166" s="112" t="s">
        <v>524</v>
      </c>
      <c r="W166" s="124" t="s">
        <v>528</v>
      </c>
    </row>
    <row r="167" spans="1:23">
      <c r="A167" s="123" t="s">
        <v>1179</v>
      </c>
      <c r="B167" s="112" t="s">
        <v>1180</v>
      </c>
      <c r="C167" s="112" t="s">
        <v>2369</v>
      </c>
      <c r="D167" s="112" t="s">
        <v>1182</v>
      </c>
      <c r="E167" s="112" t="s">
        <v>390</v>
      </c>
      <c r="F167" s="112" t="s">
        <v>382</v>
      </c>
      <c r="G167" s="112" t="s">
        <v>530</v>
      </c>
      <c r="H167" s="112" t="s">
        <v>529</v>
      </c>
      <c r="I167" s="112" t="s">
        <v>525</v>
      </c>
      <c r="J167" s="112" t="s">
        <v>523</v>
      </c>
      <c r="K167" s="112" t="s">
        <v>522</v>
      </c>
      <c r="L167" s="112" t="s">
        <v>526</v>
      </c>
      <c r="M167" s="112" t="s">
        <v>520</v>
      </c>
      <c r="N167" s="112" t="s">
        <v>521</v>
      </c>
      <c r="O167" s="113">
        <v>44160</v>
      </c>
      <c r="P167" s="112" t="s">
        <v>518</v>
      </c>
      <c r="Q167" s="112" t="s">
        <v>515</v>
      </c>
      <c r="R167" s="112">
        <v>7654797300</v>
      </c>
      <c r="S167" s="112" t="s">
        <v>517</v>
      </c>
      <c r="T167" s="112">
        <v>2370460179</v>
      </c>
      <c r="U167" s="112" t="s">
        <v>1181</v>
      </c>
      <c r="V167" s="112" t="s">
        <v>524</v>
      </c>
      <c r="W167" s="124" t="s">
        <v>528</v>
      </c>
    </row>
    <row r="168" spans="1:23">
      <c r="A168" s="123" t="s">
        <v>1183</v>
      </c>
      <c r="B168" s="112" t="s">
        <v>1184</v>
      </c>
      <c r="C168" s="112" t="s">
        <v>2370</v>
      </c>
      <c r="D168" s="112" t="s">
        <v>1186</v>
      </c>
      <c r="E168" s="112" t="s">
        <v>388</v>
      </c>
      <c r="F168" s="112" t="s">
        <v>380</v>
      </c>
      <c r="G168" s="112" t="s">
        <v>530</v>
      </c>
      <c r="H168" s="112" t="s">
        <v>529</v>
      </c>
      <c r="I168" s="112" t="s">
        <v>525</v>
      </c>
      <c r="J168" s="112" t="s">
        <v>523</v>
      </c>
      <c r="K168" s="112" t="s">
        <v>522</v>
      </c>
      <c r="L168" s="112" t="s">
        <v>526</v>
      </c>
      <c r="M168" s="112" t="s">
        <v>520</v>
      </c>
      <c r="N168" s="112" t="s">
        <v>521</v>
      </c>
      <c r="O168" s="113">
        <v>44131</v>
      </c>
      <c r="P168" s="112" t="s">
        <v>518</v>
      </c>
      <c r="Q168" s="112" t="s">
        <v>515</v>
      </c>
      <c r="R168" s="112">
        <v>8931400800</v>
      </c>
      <c r="S168" s="112" t="s">
        <v>517</v>
      </c>
      <c r="T168" s="112">
        <v>2804263058</v>
      </c>
      <c r="U168" s="112" t="s">
        <v>1185</v>
      </c>
      <c r="V168" s="112" t="s">
        <v>524</v>
      </c>
      <c r="W168" s="124" t="s">
        <v>528</v>
      </c>
    </row>
    <row r="169" spans="1:23">
      <c r="A169" s="123" t="s">
        <v>1187</v>
      </c>
      <c r="B169" s="112" t="s">
        <v>1188</v>
      </c>
      <c r="C169" s="112" t="s">
        <v>2371</v>
      </c>
      <c r="D169" s="112" t="s">
        <v>1190</v>
      </c>
      <c r="E169" s="112" t="s">
        <v>387</v>
      </c>
      <c r="F169" s="112" t="s">
        <v>383</v>
      </c>
      <c r="G169" s="112" t="s">
        <v>530</v>
      </c>
      <c r="H169" s="112" t="s">
        <v>529</v>
      </c>
      <c r="I169" s="112" t="s">
        <v>525</v>
      </c>
      <c r="J169" s="112" t="s">
        <v>523</v>
      </c>
      <c r="K169" s="112" t="s">
        <v>522</v>
      </c>
      <c r="L169" s="112" t="s">
        <v>526</v>
      </c>
      <c r="M169" s="112" t="s">
        <v>520</v>
      </c>
      <c r="N169" s="112" t="s">
        <v>521</v>
      </c>
      <c r="O169" s="113">
        <v>44174</v>
      </c>
      <c r="P169" s="112" t="s">
        <v>518</v>
      </c>
      <c r="Q169" s="112" t="s">
        <v>515</v>
      </c>
      <c r="R169" s="112">
        <v>13059139800</v>
      </c>
      <c r="S169" s="112" t="s">
        <v>517</v>
      </c>
      <c r="T169" s="112">
        <v>4420293789</v>
      </c>
      <c r="U169" s="112" t="s">
        <v>1189</v>
      </c>
      <c r="V169" s="112" t="s">
        <v>524</v>
      </c>
      <c r="W169" s="124" t="s">
        <v>528</v>
      </c>
    </row>
    <row r="170" spans="1:23">
      <c r="A170" s="123" t="s">
        <v>1191</v>
      </c>
      <c r="B170" s="112" t="s">
        <v>1192</v>
      </c>
      <c r="C170" s="112" t="s">
        <v>2372</v>
      </c>
      <c r="D170" s="112" t="s">
        <v>1194</v>
      </c>
      <c r="E170" s="112" t="s">
        <v>387</v>
      </c>
      <c r="F170" s="112" t="s">
        <v>382</v>
      </c>
      <c r="G170" s="112" t="s">
        <v>530</v>
      </c>
      <c r="H170" s="112" t="s">
        <v>529</v>
      </c>
      <c r="I170" s="112" t="s">
        <v>525</v>
      </c>
      <c r="J170" s="112" t="s">
        <v>523</v>
      </c>
      <c r="K170" s="112" t="s">
        <v>522</v>
      </c>
      <c r="L170" s="112" t="s">
        <v>526</v>
      </c>
      <c r="M170" s="112" t="s">
        <v>520</v>
      </c>
      <c r="N170" s="112" t="s">
        <v>521</v>
      </c>
      <c r="O170" s="113">
        <v>44160</v>
      </c>
      <c r="P170" s="112" t="s">
        <v>518</v>
      </c>
      <c r="Q170" s="112" t="s">
        <v>515</v>
      </c>
      <c r="R170" s="112">
        <v>7436074500</v>
      </c>
      <c r="S170" s="112" t="s">
        <v>517</v>
      </c>
      <c r="T170" s="112">
        <v>2311092138</v>
      </c>
      <c r="U170" s="112" t="s">
        <v>1193</v>
      </c>
      <c r="V170" s="112" t="s">
        <v>524</v>
      </c>
      <c r="W170" s="124" t="s">
        <v>528</v>
      </c>
    </row>
    <row r="171" spans="1:23">
      <c r="A171" s="123" t="s">
        <v>1195</v>
      </c>
      <c r="B171" s="112" t="s">
        <v>1196</v>
      </c>
      <c r="C171" s="112" t="s">
        <v>2373</v>
      </c>
      <c r="D171" s="112" t="s">
        <v>1198</v>
      </c>
      <c r="E171" s="112" t="s">
        <v>387</v>
      </c>
      <c r="F171" s="112" t="s">
        <v>381</v>
      </c>
      <c r="G171" s="112" t="s">
        <v>530</v>
      </c>
      <c r="H171" s="112" t="s">
        <v>529</v>
      </c>
      <c r="I171" s="112" t="s">
        <v>525</v>
      </c>
      <c r="J171" s="112" t="s">
        <v>523</v>
      </c>
      <c r="K171" s="112" t="s">
        <v>522</v>
      </c>
      <c r="L171" s="112" t="s">
        <v>526</v>
      </c>
      <c r="M171" s="112" t="s">
        <v>520</v>
      </c>
      <c r="N171" s="112" t="s">
        <v>521</v>
      </c>
      <c r="O171" s="113">
        <v>44148</v>
      </c>
      <c r="P171" s="112" t="s">
        <v>518</v>
      </c>
      <c r="Q171" s="112" t="s">
        <v>515</v>
      </c>
      <c r="R171" s="112">
        <v>8652896700</v>
      </c>
      <c r="S171" s="112" t="s">
        <v>517</v>
      </c>
      <c r="T171" s="112">
        <v>2682810041</v>
      </c>
      <c r="U171" s="112" t="s">
        <v>1197</v>
      </c>
      <c r="V171" s="112" t="s">
        <v>524</v>
      </c>
      <c r="W171" s="124" t="s">
        <v>528</v>
      </c>
    </row>
    <row r="172" spans="1:23">
      <c r="A172" s="123" t="s">
        <v>1199</v>
      </c>
      <c r="B172" s="112" t="s">
        <v>1200</v>
      </c>
      <c r="C172" s="112" t="s">
        <v>2374</v>
      </c>
      <c r="D172" s="112" t="s">
        <v>1202</v>
      </c>
      <c r="E172" s="112" t="s">
        <v>387</v>
      </c>
      <c r="F172" s="112" t="s">
        <v>380</v>
      </c>
      <c r="G172" s="112" t="s">
        <v>530</v>
      </c>
      <c r="H172" s="112" t="s">
        <v>529</v>
      </c>
      <c r="I172" s="112" t="s">
        <v>525</v>
      </c>
      <c r="J172" s="112" t="s">
        <v>523</v>
      </c>
      <c r="K172" s="112" t="s">
        <v>522</v>
      </c>
      <c r="L172" s="112" t="s">
        <v>526</v>
      </c>
      <c r="M172" s="112" t="s">
        <v>520</v>
      </c>
      <c r="N172" s="112" t="s">
        <v>521</v>
      </c>
      <c r="O172" s="113">
        <v>44131</v>
      </c>
      <c r="P172" s="112" t="s">
        <v>518</v>
      </c>
      <c r="Q172" s="112" t="s">
        <v>515</v>
      </c>
      <c r="R172" s="112">
        <v>8699322600</v>
      </c>
      <c r="S172" s="112" t="s">
        <v>517</v>
      </c>
      <c r="T172" s="112">
        <v>2717771650</v>
      </c>
      <c r="U172" s="112" t="s">
        <v>1201</v>
      </c>
      <c r="V172" s="112" t="s">
        <v>524</v>
      </c>
      <c r="W172" s="124" t="s">
        <v>528</v>
      </c>
    </row>
    <row r="173" spans="1:23">
      <c r="A173" s="123" t="s">
        <v>1203</v>
      </c>
      <c r="B173" s="112" t="s">
        <v>1204</v>
      </c>
      <c r="C173" s="112" t="s">
        <v>2375</v>
      </c>
      <c r="D173" s="112" t="s">
        <v>1206</v>
      </c>
      <c r="E173" s="112" t="s">
        <v>388</v>
      </c>
      <c r="F173" s="112" t="s">
        <v>383</v>
      </c>
      <c r="G173" s="112" t="s">
        <v>530</v>
      </c>
      <c r="H173" s="112" t="s">
        <v>529</v>
      </c>
      <c r="I173" s="112" t="s">
        <v>525</v>
      </c>
      <c r="J173" s="112" t="s">
        <v>523</v>
      </c>
      <c r="K173" s="112" t="s">
        <v>522</v>
      </c>
      <c r="L173" s="112" t="s">
        <v>526</v>
      </c>
      <c r="M173" s="112" t="s">
        <v>520</v>
      </c>
      <c r="N173" s="112" t="s">
        <v>521</v>
      </c>
      <c r="O173" s="113">
        <v>44174</v>
      </c>
      <c r="P173" s="112" t="s">
        <v>518</v>
      </c>
      <c r="Q173" s="112" t="s">
        <v>515</v>
      </c>
      <c r="R173" s="112">
        <v>8290569900</v>
      </c>
      <c r="S173" s="112" t="s">
        <v>517</v>
      </c>
      <c r="T173" s="112">
        <v>2642128960</v>
      </c>
      <c r="U173" s="112" t="s">
        <v>1205</v>
      </c>
      <c r="V173" s="112" t="s">
        <v>524</v>
      </c>
      <c r="W173" s="124" t="s">
        <v>528</v>
      </c>
    </row>
    <row r="174" spans="1:23">
      <c r="A174" s="123" t="s">
        <v>1207</v>
      </c>
      <c r="B174" s="112" t="s">
        <v>1208</v>
      </c>
      <c r="C174" s="112" t="s">
        <v>2376</v>
      </c>
      <c r="D174" s="112" t="s">
        <v>1210</v>
      </c>
      <c r="E174" s="112" t="s">
        <v>388</v>
      </c>
      <c r="F174" s="112" t="s">
        <v>382</v>
      </c>
      <c r="G174" s="112" t="s">
        <v>530</v>
      </c>
      <c r="H174" s="112" t="s">
        <v>529</v>
      </c>
      <c r="I174" s="112" t="s">
        <v>525</v>
      </c>
      <c r="J174" s="112" t="s">
        <v>523</v>
      </c>
      <c r="K174" s="112" t="s">
        <v>522</v>
      </c>
      <c r="L174" s="112" t="s">
        <v>526</v>
      </c>
      <c r="M174" s="112" t="s">
        <v>520</v>
      </c>
      <c r="N174" s="112" t="s">
        <v>521</v>
      </c>
      <c r="O174" s="113">
        <v>44160</v>
      </c>
      <c r="P174" s="112" t="s">
        <v>518</v>
      </c>
      <c r="Q174" s="112" t="s">
        <v>515</v>
      </c>
      <c r="R174" s="112">
        <v>7616467200</v>
      </c>
      <c r="S174" s="112" t="s">
        <v>517</v>
      </c>
      <c r="T174" s="112">
        <v>2386844778</v>
      </c>
      <c r="U174" s="112" t="s">
        <v>1209</v>
      </c>
      <c r="V174" s="112" t="s">
        <v>524</v>
      </c>
      <c r="W174" s="124" t="s">
        <v>528</v>
      </c>
    </row>
    <row r="175" spans="1:23">
      <c r="A175" s="123" t="s">
        <v>1211</v>
      </c>
      <c r="B175" s="112" t="s">
        <v>1212</v>
      </c>
      <c r="C175" s="112" t="s">
        <v>2377</v>
      </c>
      <c r="D175" s="112" t="s">
        <v>1214</v>
      </c>
      <c r="E175" s="112" t="s">
        <v>388</v>
      </c>
      <c r="F175" s="112" t="s">
        <v>381</v>
      </c>
      <c r="G175" s="112" t="s">
        <v>530</v>
      </c>
      <c r="H175" s="112" t="s">
        <v>529</v>
      </c>
      <c r="I175" s="112" t="s">
        <v>525</v>
      </c>
      <c r="J175" s="112" t="s">
        <v>523</v>
      </c>
      <c r="K175" s="112" t="s">
        <v>522</v>
      </c>
      <c r="L175" s="112" t="s">
        <v>526</v>
      </c>
      <c r="M175" s="112" t="s">
        <v>520</v>
      </c>
      <c r="N175" s="112" t="s">
        <v>521</v>
      </c>
      <c r="O175" s="113">
        <v>44148</v>
      </c>
      <c r="P175" s="112" t="s">
        <v>518</v>
      </c>
      <c r="Q175" s="112" t="s">
        <v>515</v>
      </c>
      <c r="R175" s="112">
        <v>1109542800</v>
      </c>
      <c r="S175" s="112" t="s">
        <v>517</v>
      </c>
      <c r="T175" s="112">
        <v>358918712</v>
      </c>
      <c r="U175" s="112" t="s">
        <v>1213</v>
      </c>
      <c r="V175" s="112" t="s">
        <v>524</v>
      </c>
      <c r="W175" s="124" t="s">
        <v>528</v>
      </c>
    </row>
    <row r="176" spans="1:23">
      <c r="A176" s="123" t="s">
        <v>1215</v>
      </c>
      <c r="B176" s="112" t="s">
        <v>1216</v>
      </c>
      <c r="C176" s="112" t="s">
        <v>2378</v>
      </c>
      <c r="D176" s="112" t="s">
        <v>1218</v>
      </c>
      <c r="E176" s="112" t="s">
        <v>388</v>
      </c>
      <c r="F176" s="112" t="s">
        <v>380</v>
      </c>
      <c r="G176" s="112" t="s">
        <v>530</v>
      </c>
      <c r="H176" s="112" t="s">
        <v>529</v>
      </c>
      <c r="I176" s="112" t="s">
        <v>525</v>
      </c>
      <c r="J176" s="112" t="s">
        <v>523</v>
      </c>
      <c r="K176" s="112" t="s">
        <v>522</v>
      </c>
      <c r="L176" s="112" t="s">
        <v>526</v>
      </c>
      <c r="M176" s="112" t="s">
        <v>520</v>
      </c>
      <c r="N176" s="112" t="s">
        <v>521</v>
      </c>
      <c r="O176" s="113">
        <v>44131</v>
      </c>
      <c r="P176" s="112" t="s">
        <v>518</v>
      </c>
      <c r="Q176" s="112" t="s">
        <v>515</v>
      </c>
      <c r="R176" s="112">
        <v>8728377600</v>
      </c>
      <c r="S176" s="112" t="s">
        <v>517</v>
      </c>
      <c r="T176" s="112">
        <v>2707884996</v>
      </c>
      <c r="U176" s="112" t="s">
        <v>1217</v>
      </c>
      <c r="V176" s="112" t="s">
        <v>524</v>
      </c>
      <c r="W176" s="124" t="s">
        <v>528</v>
      </c>
    </row>
    <row r="177" spans="1:23">
      <c r="A177" s="123" t="s">
        <v>1219</v>
      </c>
      <c r="B177" s="112" t="s">
        <v>1220</v>
      </c>
      <c r="C177" s="112" t="s">
        <v>2379</v>
      </c>
      <c r="D177" s="112" t="s">
        <v>1222</v>
      </c>
      <c r="E177" s="112" t="s">
        <v>386</v>
      </c>
      <c r="F177" s="112" t="s">
        <v>383</v>
      </c>
      <c r="G177" s="112" t="s">
        <v>530</v>
      </c>
      <c r="H177" s="112" t="s">
        <v>529</v>
      </c>
      <c r="I177" s="112" t="s">
        <v>525</v>
      </c>
      <c r="J177" s="112" t="s">
        <v>523</v>
      </c>
      <c r="K177" s="112" t="s">
        <v>522</v>
      </c>
      <c r="L177" s="112" t="s">
        <v>526</v>
      </c>
      <c r="M177" s="112" t="s">
        <v>520</v>
      </c>
      <c r="N177" s="112" t="s">
        <v>521</v>
      </c>
      <c r="O177" s="113">
        <v>44174</v>
      </c>
      <c r="P177" s="112" t="s">
        <v>518</v>
      </c>
      <c r="Q177" s="112" t="s">
        <v>515</v>
      </c>
      <c r="R177" s="112">
        <v>1239134700</v>
      </c>
      <c r="S177" s="112" t="s">
        <v>517</v>
      </c>
      <c r="T177" s="112">
        <v>396030475</v>
      </c>
      <c r="U177" s="112" t="s">
        <v>1221</v>
      </c>
      <c r="V177" s="112" t="s">
        <v>524</v>
      </c>
      <c r="W177" s="124" t="s">
        <v>528</v>
      </c>
    </row>
    <row r="178" spans="1:23">
      <c r="A178" s="123" t="s">
        <v>1223</v>
      </c>
      <c r="B178" s="112" t="s">
        <v>1224</v>
      </c>
      <c r="C178" s="112" t="s">
        <v>2380</v>
      </c>
      <c r="D178" s="112" t="s">
        <v>1226</v>
      </c>
      <c r="E178" s="112" t="s">
        <v>390</v>
      </c>
      <c r="F178" s="112" t="s">
        <v>381</v>
      </c>
      <c r="G178" s="112" t="s">
        <v>530</v>
      </c>
      <c r="H178" s="112" t="s">
        <v>529</v>
      </c>
      <c r="I178" s="112" t="s">
        <v>525</v>
      </c>
      <c r="J178" s="112" t="s">
        <v>523</v>
      </c>
      <c r="K178" s="112" t="s">
        <v>522</v>
      </c>
      <c r="L178" s="112" t="s">
        <v>526</v>
      </c>
      <c r="M178" s="112" t="s">
        <v>520</v>
      </c>
      <c r="N178" s="112" t="s">
        <v>521</v>
      </c>
      <c r="O178" s="113">
        <v>44148</v>
      </c>
      <c r="P178" s="112" t="s">
        <v>518</v>
      </c>
      <c r="Q178" s="112" t="s">
        <v>515</v>
      </c>
      <c r="R178" s="112">
        <v>8223728700</v>
      </c>
      <c r="S178" s="112" t="s">
        <v>517</v>
      </c>
      <c r="T178" s="112">
        <v>2561573368</v>
      </c>
      <c r="U178" s="112" t="s">
        <v>1225</v>
      </c>
      <c r="V178" s="112" t="s">
        <v>524</v>
      </c>
      <c r="W178" s="124" t="s">
        <v>528</v>
      </c>
    </row>
    <row r="179" spans="1:23">
      <c r="A179" s="123" t="s">
        <v>1227</v>
      </c>
      <c r="B179" s="112" t="s">
        <v>1228</v>
      </c>
      <c r="C179" s="112" t="s">
        <v>2381</v>
      </c>
      <c r="D179" s="112" t="s">
        <v>1230</v>
      </c>
      <c r="E179" s="112" t="s">
        <v>386</v>
      </c>
      <c r="F179" s="112" t="s">
        <v>382</v>
      </c>
      <c r="G179" s="112" t="s">
        <v>530</v>
      </c>
      <c r="H179" s="112" t="s">
        <v>529</v>
      </c>
      <c r="I179" s="112" t="s">
        <v>525</v>
      </c>
      <c r="J179" s="112" t="s">
        <v>523</v>
      </c>
      <c r="K179" s="112" t="s">
        <v>522</v>
      </c>
      <c r="L179" s="112" t="s">
        <v>526</v>
      </c>
      <c r="M179" s="112" t="s">
        <v>520</v>
      </c>
      <c r="N179" s="112" t="s">
        <v>521</v>
      </c>
      <c r="O179" s="113">
        <v>44160</v>
      </c>
      <c r="P179" s="112" t="s">
        <v>518</v>
      </c>
      <c r="Q179" s="112" t="s">
        <v>515</v>
      </c>
      <c r="R179" s="112">
        <v>7914796500</v>
      </c>
      <c r="S179" s="112" t="s">
        <v>517</v>
      </c>
      <c r="T179" s="112">
        <v>2482360089</v>
      </c>
      <c r="U179" s="112" t="s">
        <v>1229</v>
      </c>
      <c r="V179" s="112" t="s">
        <v>524</v>
      </c>
      <c r="W179" s="124" t="s">
        <v>528</v>
      </c>
    </row>
    <row r="180" spans="1:23">
      <c r="A180" s="123" t="s">
        <v>1231</v>
      </c>
      <c r="B180" s="112" t="s">
        <v>1232</v>
      </c>
      <c r="C180" s="112" t="s">
        <v>2382</v>
      </c>
      <c r="D180" s="112" t="s">
        <v>1234</v>
      </c>
      <c r="E180" s="112" t="s">
        <v>386</v>
      </c>
      <c r="F180" s="112" t="s">
        <v>381</v>
      </c>
      <c r="G180" s="112" t="s">
        <v>530</v>
      </c>
      <c r="H180" s="112" t="s">
        <v>529</v>
      </c>
      <c r="I180" s="112" t="s">
        <v>525</v>
      </c>
      <c r="J180" s="112" t="s">
        <v>523</v>
      </c>
      <c r="K180" s="112" t="s">
        <v>522</v>
      </c>
      <c r="L180" s="112" t="s">
        <v>526</v>
      </c>
      <c r="M180" s="112" t="s">
        <v>520</v>
      </c>
      <c r="N180" s="112" t="s">
        <v>521</v>
      </c>
      <c r="O180" s="113">
        <v>44148</v>
      </c>
      <c r="P180" s="112" t="s">
        <v>518</v>
      </c>
      <c r="Q180" s="112" t="s">
        <v>515</v>
      </c>
      <c r="R180" s="112">
        <v>8016640800</v>
      </c>
      <c r="S180" s="112" t="s">
        <v>517</v>
      </c>
      <c r="T180" s="112">
        <v>2485386501</v>
      </c>
      <c r="U180" s="112" t="s">
        <v>1233</v>
      </c>
      <c r="V180" s="112" t="s">
        <v>524</v>
      </c>
      <c r="W180" s="124" t="s">
        <v>528</v>
      </c>
    </row>
    <row r="181" spans="1:23">
      <c r="A181" s="123" t="s">
        <v>1235</v>
      </c>
      <c r="B181" s="112" t="s">
        <v>1236</v>
      </c>
      <c r="C181" s="112" t="s">
        <v>2383</v>
      </c>
      <c r="D181" s="112" t="s">
        <v>1238</v>
      </c>
      <c r="E181" s="112" t="s">
        <v>386</v>
      </c>
      <c r="F181" s="112" t="s">
        <v>380</v>
      </c>
      <c r="G181" s="112" t="s">
        <v>530</v>
      </c>
      <c r="H181" s="112" t="s">
        <v>529</v>
      </c>
      <c r="I181" s="112" t="s">
        <v>525</v>
      </c>
      <c r="J181" s="112" t="s">
        <v>523</v>
      </c>
      <c r="K181" s="112" t="s">
        <v>522</v>
      </c>
      <c r="L181" s="112" t="s">
        <v>526</v>
      </c>
      <c r="M181" s="112" t="s">
        <v>520</v>
      </c>
      <c r="N181" s="112" t="s">
        <v>521</v>
      </c>
      <c r="O181" s="113">
        <v>44131</v>
      </c>
      <c r="P181" s="112" t="s">
        <v>518</v>
      </c>
      <c r="Q181" s="112" t="s">
        <v>515</v>
      </c>
      <c r="R181" s="112">
        <v>8653944600</v>
      </c>
      <c r="S181" s="112" t="s">
        <v>517</v>
      </c>
      <c r="T181" s="112">
        <v>2690749312</v>
      </c>
      <c r="U181" s="112" t="s">
        <v>1237</v>
      </c>
      <c r="V181" s="112" t="s">
        <v>524</v>
      </c>
      <c r="W181" s="124" t="s">
        <v>528</v>
      </c>
    </row>
    <row r="182" spans="1:23">
      <c r="A182" s="123" t="s">
        <v>1239</v>
      </c>
      <c r="B182" s="112" t="s">
        <v>1240</v>
      </c>
      <c r="C182" s="112" t="s">
        <v>2384</v>
      </c>
      <c r="D182" s="112" t="s">
        <v>1242</v>
      </c>
      <c r="E182" s="112" t="s">
        <v>385</v>
      </c>
      <c r="F182" s="112" t="s">
        <v>383</v>
      </c>
      <c r="G182" s="112" t="s">
        <v>530</v>
      </c>
      <c r="H182" s="112" t="s">
        <v>529</v>
      </c>
      <c r="I182" s="112" t="s">
        <v>525</v>
      </c>
      <c r="J182" s="112" t="s">
        <v>523</v>
      </c>
      <c r="K182" s="112" t="s">
        <v>522</v>
      </c>
      <c r="L182" s="112" t="s">
        <v>526</v>
      </c>
      <c r="M182" s="112" t="s">
        <v>520</v>
      </c>
      <c r="N182" s="112" t="s">
        <v>521</v>
      </c>
      <c r="O182" s="113">
        <v>44174</v>
      </c>
      <c r="P182" s="112" t="s">
        <v>518</v>
      </c>
      <c r="Q182" s="112" t="s">
        <v>515</v>
      </c>
      <c r="R182" s="112">
        <v>8471852700</v>
      </c>
      <c r="S182" s="112" t="s">
        <v>517</v>
      </c>
      <c r="T182" s="112">
        <v>2647087432</v>
      </c>
      <c r="U182" s="112" t="s">
        <v>1241</v>
      </c>
      <c r="V182" s="112" t="s">
        <v>524</v>
      </c>
      <c r="W182" s="124" t="s">
        <v>528</v>
      </c>
    </row>
    <row r="183" spans="1:23">
      <c r="A183" s="123" t="s">
        <v>1243</v>
      </c>
      <c r="B183" s="112" t="s">
        <v>1244</v>
      </c>
      <c r="C183" s="112" t="s">
        <v>2385</v>
      </c>
      <c r="D183" s="112" t="s">
        <v>1246</v>
      </c>
      <c r="E183" s="112" t="s">
        <v>390</v>
      </c>
      <c r="F183" s="112" t="s">
        <v>381</v>
      </c>
      <c r="G183" s="112" t="s">
        <v>530</v>
      </c>
      <c r="H183" s="112" t="s">
        <v>529</v>
      </c>
      <c r="I183" s="112" t="s">
        <v>525</v>
      </c>
      <c r="J183" s="112" t="s">
        <v>523</v>
      </c>
      <c r="K183" s="112" t="s">
        <v>522</v>
      </c>
      <c r="L183" s="112" t="s">
        <v>526</v>
      </c>
      <c r="M183" s="112" t="s">
        <v>520</v>
      </c>
      <c r="N183" s="112" t="s">
        <v>521</v>
      </c>
      <c r="O183" s="113">
        <v>44148</v>
      </c>
      <c r="P183" s="112" t="s">
        <v>518</v>
      </c>
      <c r="Q183" s="112" t="s">
        <v>515</v>
      </c>
      <c r="R183" s="112">
        <v>9451598100</v>
      </c>
      <c r="S183" s="112" t="s">
        <v>517</v>
      </c>
      <c r="T183" s="112">
        <v>2961929173</v>
      </c>
      <c r="U183" s="112" t="s">
        <v>1245</v>
      </c>
      <c r="V183" s="112" t="s">
        <v>524</v>
      </c>
      <c r="W183" s="124" t="s">
        <v>528</v>
      </c>
    </row>
    <row r="184" spans="1:23">
      <c r="A184" s="123" t="s">
        <v>1247</v>
      </c>
      <c r="B184" s="112" t="s">
        <v>1248</v>
      </c>
      <c r="C184" s="112" t="s">
        <v>2386</v>
      </c>
      <c r="D184" s="112" t="s">
        <v>1250</v>
      </c>
      <c r="E184" s="112" t="s">
        <v>385</v>
      </c>
      <c r="F184" s="112" t="s">
        <v>382</v>
      </c>
      <c r="G184" s="112" t="s">
        <v>530</v>
      </c>
      <c r="H184" s="112" t="s">
        <v>529</v>
      </c>
      <c r="I184" s="112" t="s">
        <v>525</v>
      </c>
      <c r="J184" s="112" t="s">
        <v>523</v>
      </c>
      <c r="K184" s="112" t="s">
        <v>522</v>
      </c>
      <c r="L184" s="112" t="s">
        <v>526</v>
      </c>
      <c r="M184" s="112" t="s">
        <v>520</v>
      </c>
      <c r="N184" s="112" t="s">
        <v>521</v>
      </c>
      <c r="O184" s="113">
        <v>44160</v>
      </c>
      <c r="P184" s="112" t="s">
        <v>518</v>
      </c>
      <c r="Q184" s="112" t="s">
        <v>515</v>
      </c>
      <c r="R184" s="112">
        <v>8206437900</v>
      </c>
      <c r="S184" s="112" t="s">
        <v>517</v>
      </c>
      <c r="T184" s="112">
        <v>2546950940</v>
      </c>
      <c r="U184" s="112" t="s">
        <v>1249</v>
      </c>
      <c r="V184" s="112" t="s">
        <v>524</v>
      </c>
      <c r="W184" s="124" t="s">
        <v>528</v>
      </c>
    </row>
    <row r="185" spans="1:23">
      <c r="A185" s="123" t="s">
        <v>1251</v>
      </c>
      <c r="B185" s="112" t="s">
        <v>1252</v>
      </c>
      <c r="C185" s="112" t="s">
        <v>2387</v>
      </c>
      <c r="D185" s="112" t="s">
        <v>1254</v>
      </c>
      <c r="E185" s="112" t="s">
        <v>385</v>
      </c>
      <c r="F185" s="112" t="s">
        <v>381</v>
      </c>
      <c r="G185" s="112" t="s">
        <v>530</v>
      </c>
      <c r="H185" s="112" t="s">
        <v>529</v>
      </c>
      <c r="I185" s="112" t="s">
        <v>525</v>
      </c>
      <c r="J185" s="112" t="s">
        <v>523</v>
      </c>
      <c r="K185" s="112" t="s">
        <v>522</v>
      </c>
      <c r="L185" s="112" t="s">
        <v>526</v>
      </c>
      <c r="M185" s="112" t="s">
        <v>520</v>
      </c>
      <c r="N185" s="112" t="s">
        <v>521</v>
      </c>
      <c r="O185" s="113">
        <v>44148</v>
      </c>
      <c r="P185" s="112" t="s">
        <v>518</v>
      </c>
      <c r="Q185" s="112" t="s">
        <v>515</v>
      </c>
      <c r="R185" s="112">
        <v>8622912600</v>
      </c>
      <c r="S185" s="112" t="s">
        <v>517</v>
      </c>
      <c r="T185" s="112">
        <v>2663146912</v>
      </c>
      <c r="U185" s="112" t="s">
        <v>1253</v>
      </c>
      <c r="V185" s="112" t="s">
        <v>524</v>
      </c>
      <c r="W185" s="124" t="s">
        <v>528</v>
      </c>
    </row>
    <row r="186" spans="1:23">
      <c r="A186" s="123" t="s">
        <v>1255</v>
      </c>
      <c r="B186" s="112" t="s">
        <v>1256</v>
      </c>
      <c r="C186" s="112" t="s">
        <v>2388</v>
      </c>
      <c r="D186" s="112" t="s">
        <v>1258</v>
      </c>
      <c r="E186" s="112" t="s">
        <v>385</v>
      </c>
      <c r="F186" s="112" t="s">
        <v>380</v>
      </c>
      <c r="G186" s="112" t="s">
        <v>530</v>
      </c>
      <c r="H186" s="112" t="s">
        <v>529</v>
      </c>
      <c r="I186" s="112" t="s">
        <v>525</v>
      </c>
      <c r="J186" s="112" t="s">
        <v>523</v>
      </c>
      <c r="K186" s="112" t="s">
        <v>522</v>
      </c>
      <c r="L186" s="112" t="s">
        <v>526</v>
      </c>
      <c r="M186" s="112" t="s">
        <v>520</v>
      </c>
      <c r="N186" s="112" t="s">
        <v>521</v>
      </c>
      <c r="O186" s="113">
        <v>44131</v>
      </c>
      <c r="P186" s="112" t="s">
        <v>518</v>
      </c>
      <c r="Q186" s="112" t="s">
        <v>515</v>
      </c>
      <c r="R186" s="112">
        <v>8116206000</v>
      </c>
      <c r="S186" s="112" t="s">
        <v>517</v>
      </c>
      <c r="T186" s="112">
        <v>2513541221</v>
      </c>
      <c r="U186" s="112" t="s">
        <v>1257</v>
      </c>
      <c r="V186" s="112" t="s">
        <v>524</v>
      </c>
      <c r="W186" s="124" t="s">
        <v>528</v>
      </c>
    </row>
    <row r="187" spans="1:23">
      <c r="A187" s="123" t="s">
        <v>1259</v>
      </c>
      <c r="B187" s="112" t="s">
        <v>1260</v>
      </c>
      <c r="C187" s="112" t="s">
        <v>2389</v>
      </c>
      <c r="D187" s="112" t="s">
        <v>1262</v>
      </c>
      <c r="E187" s="112" t="s">
        <v>384</v>
      </c>
      <c r="F187" s="112" t="s">
        <v>383</v>
      </c>
      <c r="G187" s="112" t="s">
        <v>530</v>
      </c>
      <c r="H187" s="112" t="s">
        <v>529</v>
      </c>
      <c r="I187" s="112" t="s">
        <v>525</v>
      </c>
      <c r="J187" s="112" t="s">
        <v>523</v>
      </c>
      <c r="K187" s="112" t="s">
        <v>522</v>
      </c>
      <c r="L187" s="112" t="s">
        <v>526</v>
      </c>
      <c r="M187" s="112" t="s">
        <v>520</v>
      </c>
      <c r="N187" s="112" t="s">
        <v>521</v>
      </c>
      <c r="O187" s="113">
        <v>44174</v>
      </c>
      <c r="P187" s="112" t="s">
        <v>518</v>
      </c>
      <c r="Q187" s="112" t="s">
        <v>515</v>
      </c>
      <c r="R187" s="112">
        <v>7371567300</v>
      </c>
      <c r="S187" s="112" t="s">
        <v>517</v>
      </c>
      <c r="T187" s="112">
        <v>2331681680</v>
      </c>
      <c r="U187" s="112" t="s">
        <v>1261</v>
      </c>
      <c r="V187" s="112" t="s">
        <v>524</v>
      </c>
      <c r="W187" s="124" t="s">
        <v>528</v>
      </c>
    </row>
    <row r="188" spans="1:23">
      <c r="A188" s="123" t="s">
        <v>1263</v>
      </c>
      <c r="B188" s="112" t="s">
        <v>1264</v>
      </c>
      <c r="C188" s="112" t="s">
        <v>2390</v>
      </c>
      <c r="D188" s="112" t="s">
        <v>1266</v>
      </c>
      <c r="E188" s="112" t="s">
        <v>384</v>
      </c>
      <c r="F188" s="112" t="s">
        <v>382</v>
      </c>
      <c r="G188" s="112" t="s">
        <v>530</v>
      </c>
      <c r="H188" s="112" t="s">
        <v>529</v>
      </c>
      <c r="I188" s="112" t="s">
        <v>525</v>
      </c>
      <c r="J188" s="112" t="s">
        <v>523</v>
      </c>
      <c r="K188" s="112" t="s">
        <v>522</v>
      </c>
      <c r="L188" s="112" t="s">
        <v>526</v>
      </c>
      <c r="M188" s="112" t="s">
        <v>520</v>
      </c>
      <c r="N188" s="112" t="s">
        <v>521</v>
      </c>
      <c r="O188" s="113">
        <v>44160</v>
      </c>
      <c r="P188" s="112" t="s">
        <v>518</v>
      </c>
      <c r="Q188" s="112" t="s">
        <v>515</v>
      </c>
      <c r="R188" s="112">
        <v>9131149200</v>
      </c>
      <c r="S188" s="112" t="s">
        <v>517</v>
      </c>
      <c r="T188" s="112">
        <v>2844782801</v>
      </c>
      <c r="U188" s="112" t="s">
        <v>1265</v>
      </c>
      <c r="V188" s="112" t="s">
        <v>524</v>
      </c>
      <c r="W188" s="124" t="s">
        <v>528</v>
      </c>
    </row>
    <row r="189" spans="1:23">
      <c r="A189" s="123" t="s">
        <v>1267</v>
      </c>
      <c r="B189" s="112" t="s">
        <v>1268</v>
      </c>
      <c r="C189" s="112" t="s">
        <v>2391</v>
      </c>
      <c r="D189" s="112" t="s">
        <v>1270</v>
      </c>
      <c r="E189" s="112" t="s">
        <v>384</v>
      </c>
      <c r="F189" s="112" t="s">
        <v>381</v>
      </c>
      <c r="G189" s="112" t="s">
        <v>530</v>
      </c>
      <c r="H189" s="112" t="s">
        <v>529</v>
      </c>
      <c r="I189" s="112" t="s">
        <v>525</v>
      </c>
      <c r="J189" s="112" t="s">
        <v>523</v>
      </c>
      <c r="K189" s="112" t="s">
        <v>522</v>
      </c>
      <c r="L189" s="112" t="s">
        <v>526</v>
      </c>
      <c r="M189" s="112" t="s">
        <v>520</v>
      </c>
      <c r="N189" s="112" t="s">
        <v>521</v>
      </c>
      <c r="O189" s="113">
        <v>44148</v>
      </c>
      <c r="P189" s="112" t="s">
        <v>518</v>
      </c>
      <c r="Q189" s="112" t="s">
        <v>515</v>
      </c>
      <c r="R189" s="112">
        <v>8042795400</v>
      </c>
      <c r="S189" s="112" t="s">
        <v>517</v>
      </c>
      <c r="T189" s="112">
        <v>2481431273</v>
      </c>
      <c r="U189" s="112" t="s">
        <v>1269</v>
      </c>
      <c r="V189" s="112" t="s">
        <v>524</v>
      </c>
      <c r="W189" s="124" t="s">
        <v>528</v>
      </c>
    </row>
    <row r="190" spans="1:23">
      <c r="A190" s="123" t="s">
        <v>1271</v>
      </c>
      <c r="B190" s="112" t="s">
        <v>1272</v>
      </c>
      <c r="C190" s="112" t="s">
        <v>2392</v>
      </c>
      <c r="D190" s="112" t="s">
        <v>1274</v>
      </c>
      <c r="E190" s="112" t="s">
        <v>384</v>
      </c>
      <c r="F190" s="112" t="s">
        <v>380</v>
      </c>
      <c r="G190" s="112" t="s">
        <v>530</v>
      </c>
      <c r="H190" s="112" t="s">
        <v>529</v>
      </c>
      <c r="I190" s="112" t="s">
        <v>525</v>
      </c>
      <c r="J190" s="112" t="s">
        <v>523</v>
      </c>
      <c r="K190" s="112" t="s">
        <v>522</v>
      </c>
      <c r="L190" s="112" t="s">
        <v>526</v>
      </c>
      <c r="M190" s="112" t="s">
        <v>520</v>
      </c>
      <c r="N190" s="112" t="s">
        <v>521</v>
      </c>
      <c r="O190" s="113">
        <v>44131</v>
      </c>
      <c r="P190" s="112" t="s">
        <v>518</v>
      </c>
      <c r="Q190" s="112" t="s">
        <v>515</v>
      </c>
      <c r="R190" s="112">
        <v>7889091600</v>
      </c>
      <c r="S190" s="112" t="s">
        <v>517</v>
      </c>
      <c r="T190" s="112">
        <v>2459849482</v>
      </c>
      <c r="U190" s="112" t="s">
        <v>1273</v>
      </c>
      <c r="V190" s="112" t="s">
        <v>524</v>
      </c>
      <c r="W190" s="124" t="s">
        <v>528</v>
      </c>
    </row>
    <row r="191" spans="1:23">
      <c r="A191" s="123" t="s">
        <v>1275</v>
      </c>
      <c r="B191" s="112" t="s">
        <v>1276</v>
      </c>
      <c r="C191" s="112" t="s">
        <v>2393</v>
      </c>
      <c r="D191" s="112" t="s">
        <v>1278</v>
      </c>
      <c r="E191" s="112" t="s">
        <v>389</v>
      </c>
      <c r="F191" s="112" t="s">
        <v>383</v>
      </c>
      <c r="G191" s="112" t="s">
        <v>530</v>
      </c>
      <c r="H191" s="112" t="s">
        <v>529</v>
      </c>
      <c r="I191" s="112" t="s">
        <v>525</v>
      </c>
      <c r="J191" s="112" t="s">
        <v>523</v>
      </c>
      <c r="K191" s="112" t="s">
        <v>522</v>
      </c>
      <c r="L191" s="112" t="s">
        <v>526</v>
      </c>
      <c r="M191" s="112" t="s">
        <v>520</v>
      </c>
      <c r="N191" s="112" t="s">
        <v>521</v>
      </c>
      <c r="O191" s="113">
        <v>44174</v>
      </c>
      <c r="P191" s="112" t="s">
        <v>518</v>
      </c>
      <c r="Q191" s="112" t="s">
        <v>515</v>
      </c>
      <c r="R191" s="112">
        <v>7843947900</v>
      </c>
      <c r="S191" s="112" t="s">
        <v>517</v>
      </c>
      <c r="T191" s="112">
        <v>2508764406</v>
      </c>
      <c r="U191" s="112" t="s">
        <v>1277</v>
      </c>
      <c r="V191" s="112" t="s">
        <v>524</v>
      </c>
      <c r="W191" s="124" t="s">
        <v>528</v>
      </c>
    </row>
    <row r="192" spans="1:23">
      <c r="A192" s="123" t="s">
        <v>1279</v>
      </c>
      <c r="B192" s="112" t="s">
        <v>1280</v>
      </c>
      <c r="C192" s="112" t="s">
        <v>2394</v>
      </c>
      <c r="D192" s="112" t="s">
        <v>1282</v>
      </c>
      <c r="E192" s="112" t="s">
        <v>389</v>
      </c>
      <c r="F192" s="112" t="s">
        <v>382</v>
      </c>
      <c r="G192" s="112" t="s">
        <v>530</v>
      </c>
      <c r="H192" s="112" t="s">
        <v>529</v>
      </c>
      <c r="I192" s="112" t="s">
        <v>525</v>
      </c>
      <c r="J192" s="112" t="s">
        <v>523</v>
      </c>
      <c r="K192" s="112" t="s">
        <v>522</v>
      </c>
      <c r="L192" s="112" t="s">
        <v>526</v>
      </c>
      <c r="M192" s="112" t="s">
        <v>520</v>
      </c>
      <c r="N192" s="112" t="s">
        <v>521</v>
      </c>
      <c r="O192" s="113">
        <v>44160</v>
      </c>
      <c r="P192" s="112" t="s">
        <v>518</v>
      </c>
      <c r="Q192" s="112" t="s">
        <v>515</v>
      </c>
      <c r="R192" s="112">
        <v>7702849200</v>
      </c>
      <c r="S192" s="112" t="s">
        <v>517</v>
      </c>
      <c r="T192" s="112">
        <v>2357799176</v>
      </c>
      <c r="U192" s="112" t="s">
        <v>1281</v>
      </c>
      <c r="V192" s="112" t="s">
        <v>524</v>
      </c>
      <c r="W192" s="124" t="s">
        <v>528</v>
      </c>
    </row>
    <row r="193" spans="1:23">
      <c r="A193" s="123" t="s">
        <v>1283</v>
      </c>
      <c r="B193" s="112" t="s">
        <v>1284</v>
      </c>
      <c r="C193" s="112" t="s">
        <v>2395</v>
      </c>
      <c r="D193" s="112" t="s">
        <v>1286</v>
      </c>
      <c r="E193" s="112" t="s">
        <v>389</v>
      </c>
      <c r="F193" s="112" t="s">
        <v>381</v>
      </c>
      <c r="G193" s="112" t="s">
        <v>530</v>
      </c>
      <c r="H193" s="112" t="s">
        <v>529</v>
      </c>
      <c r="I193" s="112" t="s">
        <v>525</v>
      </c>
      <c r="J193" s="112" t="s">
        <v>523</v>
      </c>
      <c r="K193" s="112" t="s">
        <v>522</v>
      </c>
      <c r="L193" s="112" t="s">
        <v>526</v>
      </c>
      <c r="M193" s="112" t="s">
        <v>520</v>
      </c>
      <c r="N193" s="112" t="s">
        <v>521</v>
      </c>
      <c r="O193" s="113">
        <v>44148</v>
      </c>
      <c r="P193" s="112" t="s">
        <v>518</v>
      </c>
      <c r="Q193" s="112" t="s">
        <v>515</v>
      </c>
      <c r="R193" s="112">
        <v>13280695200</v>
      </c>
      <c r="S193" s="112" t="s">
        <v>517</v>
      </c>
      <c r="T193" s="112">
        <v>4454870818</v>
      </c>
      <c r="U193" s="112" t="s">
        <v>1285</v>
      </c>
      <c r="V193" s="112" t="s">
        <v>524</v>
      </c>
      <c r="W193" s="124" t="s">
        <v>528</v>
      </c>
    </row>
    <row r="194" spans="1:23">
      <c r="A194" s="123" t="s">
        <v>1287</v>
      </c>
      <c r="B194" s="112" t="s">
        <v>1288</v>
      </c>
      <c r="C194" s="112" t="s">
        <v>2396</v>
      </c>
      <c r="D194" s="112" t="s">
        <v>1290</v>
      </c>
      <c r="E194" s="112" t="s">
        <v>390</v>
      </c>
      <c r="F194" s="112" t="s">
        <v>380</v>
      </c>
      <c r="G194" s="112" t="s">
        <v>530</v>
      </c>
      <c r="H194" s="112" t="s">
        <v>529</v>
      </c>
      <c r="I194" s="112" t="s">
        <v>525</v>
      </c>
      <c r="J194" s="112" t="s">
        <v>523</v>
      </c>
      <c r="K194" s="112" t="s">
        <v>522</v>
      </c>
      <c r="L194" s="112" t="s">
        <v>526</v>
      </c>
      <c r="M194" s="112" t="s">
        <v>520</v>
      </c>
      <c r="N194" s="112" t="s">
        <v>521</v>
      </c>
      <c r="O194" s="113">
        <v>44131</v>
      </c>
      <c r="P194" s="112" t="s">
        <v>518</v>
      </c>
      <c r="Q194" s="112" t="s">
        <v>515</v>
      </c>
      <c r="R194" s="112">
        <v>8971155600</v>
      </c>
      <c r="S194" s="112" t="s">
        <v>517</v>
      </c>
      <c r="T194" s="112">
        <v>2829377360</v>
      </c>
      <c r="U194" s="112" t="s">
        <v>1289</v>
      </c>
      <c r="V194" s="112" t="s">
        <v>524</v>
      </c>
      <c r="W194" s="124" t="s">
        <v>528</v>
      </c>
    </row>
    <row r="195" spans="1:23">
      <c r="A195" s="123" t="s">
        <v>1291</v>
      </c>
      <c r="B195" s="112" t="s">
        <v>1292</v>
      </c>
      <c r="C195" s="112" t="s">
        <v>2397</v>
      </c>
      <c r="D195" s="112" t="s">
        <v>1294</v>
      </c>
      <c r="E195" s="112" t="s">
        <v>389</v>
      </c>
      <c r="F195" s="112" t="s">
        <v>380</v>
      </c>
      <c r="G195" s="112" t="s">
        <v>530</v>
      </c>
      <c r="H195" s="112" t="s">
        <v>529</v>
      </c>
      <c r="I195" s="112" t="s">
        <v>525</v>
      </c>
      <c r="J195" s="112" t="s">
        <v>523</v>
      </c>
      <c r="K195" s="112" t="s">
        <v>522</v>
      </c>
      <c r="L195" s="112" t="s">
        <v>526</v>
      </c>
      <c r="M195" s="112" t="s">
        <v>520</v>
      </c>
      <c r="N195" s="112" t="s">
        <v>521</v>
      </c>
      <c r="O195" s="113">
        <v>44131</v>
      </c>
      <c r="P195" s="112" t="s">
        <v>518</v>
      </c>
      <c r="Q195" s="112" t="s">
        <v>515</v>
      </c>
      <c r="R195" s="112">
        <v>8669442900</v>
      </c>
      <c r="S195" s="112" t="s">
        <v>517</v>
      </c>
      <c r="T195" s="112">
        <v>2693216085</v>
      </c>
      <c r="U195" s="112" t="s">
        <v>1293</v>
      </c>
      <c r="V195" s="112" t="s">
        <v>524</v>
      </c>
      <c r="W195" s="124" t="s">
        <v>528</v>
      </c>
    </row>
    <row r="196" spans="1:23">
      <c r="A196" s="123" t="s">
        <v>1295</v>
      </c>
      <c r="B196" s="112" t="s">
        <v>1296</v>
      </c>
      <c r="C196" s="112" t="s">
        <v>2398</v>
      </c>
      <c r="D196" s="112" t="s">
        <v>1298</v>
      </c>
      <c r="E196" s="112" t="s">
        <v>387</v>
      </c>
      <c r="F196" s="112" t="s">
        <v>383</v>
      </c>
      <c r="G196" s="112" t="s">
        <v>530</v>
      </c>
      <c r="H196" s="112" t="s">
        <v>529</v>
      </c>
      <c r="I196" s="112" t="s">
        <v>525</v>
      </c>
      <c r="J196" s="112" t="s">
        <v>523</v>
      </c>
      <c r="K196" s="112" t="s">
        <v>522</v>
      </c>
      <c r="L196" s="112" t="s">
        <v>526</v>
      </c>
      <c r="M196" s="112" t="s">
        <v>520</v>
      </c>
      <c r="N196" s="112" t="s">
        <v>521</v>
      </c>
      <c r="O196" s="113">
        <v>44174</v>
      </c>
      <c r="P196" s="112" t="s">
        <v>518</v>
      </c>
      <c r="Q196" s="112" t="s">
        <v>515</v>
      </c>
      <c r="R196" s="112">
        <v>8598718500</v>
      </c>
      <c r="S196" s="112" t="s">
        <v>517</v>
      </c>
      <c r="T196" s="112">
        <v>2700454520</v>
      </c>
      <c r="U196" s="112" t="s">
        <v>1297</v>
      </c>
      <c r="V196" s="112" t="s">
        <v>524</v>
      </c>
      <c r="W196" s="124" t="s">
        <v>528</v>
      </c>
    </row>
    <row r="197" spans="1:23">
      <c r="A197" s="123" t="s">
        <v>1299</v>
      </c>
      <c r="B197" s="112" t="s">
        <v>1300</v>
      </c>
      <c r="C197" s="112" t="s">
        <v>2399</v>
      </c>
      <c r="D197" s="112" t="s">
        <v>1302</v>
      </c>
      <c r="E197" s="112" t="s">
        <v>387</v>
      </c>
      <c r="F197" s="112" t="s">
        <v>382</v>
      </c>
      <c r="G197" s="112" t="s">
        <v>530</v>
      </c>
      <c r="H197" s="112" t="s">
        <v>529</v>
      </c>
      <c r="I197" s="112" t="s">
        <v>525</v>
      </c>
      <c r="J197" s="112" t="s">
        <v>523</v>
      </c>
      <c r="K197" s="112" t="s">
        <v>522</v>
      </c>
      <c r="L197" s="112" t="s">
        <v>526</v>
      </c>
      <c r="M197" s="112" t="s">
        <v>520</v>
      </c>
      <c r="N197" s="112" t="s">
        <v>521</v>
      </c>
      <c r="O197" s="113">
        <v>44160</v>
      </c>
      <c r="P197" s="112" t="s">
        <v>518</v>
      </c>
      <c r="Q197" s="112" t="s">
        <v>515</v>
      </c>
      <c r="R197" s="112">
        <v>9098789100</v>
      </c>
      <c r="S197" s="112" t="s">
        <v>517</v>
      </c>
      <c r="T197" s="112">
        <v>2808758984</v>
      </c>
      <c r="U197" s="112" t="s">
        <v>1301</v>
      </c>
      <c r="V197" s="112" t="s">
        <v>524</v>
      </c>
      <c r="W197" s="124" t="s">
        <v>528</v>
      </c>
    </row>
    <row r="198" spans="1:23">
      <c r="A198" s="123" t="s">
        <v>1303</v>
      </c>
      <c r="B198" s="112" t="s">
        <v>1304</v>
      </c>
      <c r="C198" s="112" t="s">
        <v>2400</v>
      </c>
      <c r="D198" s="112" t="s">
        <v>1306</v>
      </c>
      <c r="E198" s="112" t="s">
        <v>387</v>
      </c>
      <c r="F198" s="112" t="s">
        <v>381</v>
      </c>
      <c r="G198" s="112" t="s">
        <v>530</v>
      </c>
      <c r="H198" s="112" t="s">
        <v>529</v>
      </c>
      <c r="I198" s="112" t="s">
        <v>525</v>
      </c>
      <c r="J198" s="112" t="s">
        <v>523</v>
      </c>
      <c r="K198" s="112" t="s">
        <v>522</v>
      </c>
      <c r="L198" s="112" t="s">
        <v>526</v>
      </c>
      <c r="M198" s="112" t="s">
        <v>520</v>
      </c>
      <c r="N198" s="112" t="s">
        <v>521</v>
      </c>
      <c r="O198" s="113">
        <v>44148</v>
      </c>
      <c r="P198" s="112" t="s">
        <v>518</v>
      </c>
      <c r="Q198" s="112" t="s">
        <v>515</v>
      </c>
      <c r="R198" s="112">
        <v>8745919500</v>
      </c>
      <c r="S198" s="112" t="s">
        <v>517</v>
      </c>
      <c r="T198" s="112">
        <v>2769365969</v>
      </c>
      <c r="U198" s="112" t="s">
        <v>1305</v>
      </c>
      <c r="V198" s="112" t="s">
        <v>524</v>
      </c>
      <c r="W198" s="124" t="s">
        <v>528</v>
      </c>
    </row>
    <row r="199" spans="1:23">
      <c r="A199" s="123" t="s">
        <v>1307</v>
      </c>
      <c r="B199" s="112" t="s">
        <v>1308</v>
      </c>
      <c r="C199" s="112" t="s">
        <v>2401</v>
      </c>
      <c r="D199" s="112" t="s">
        <v>1310</v>
      </c>
      <c r="E199" s="112" t="s">
        <v>387</v>
      </c>
      <c r="F199" s="112" t="s">
        <v>380</v>
      </c>
      <c r="G199" s="112" t="s">
        <v>530</v>
      </c>
      <c r="H199" s="112" t="s">
        <v>529</v>
      </c>
      <c r="I199" s="112" t="s">
        <v>525</v>
      </c>
      <c r="J199" s="112" t="s">
        <v>523</v>
      </c>
      <c r="K199" s="112" t="s">
        <v>522</v>
      </c>
      <c r="L199" s="112" t="s">
        <v>526</v>
      </c>
      <c r="M199" s="112" t="s">
        <v>520</v>
      </c>
      <c r="N199" s="112" t="s">
        <v>521</v>
      </c>
      <c r="O199" s="113">
        <v>44131</v>
      </c>
      <c r="P199" s="112" t="s">
        <v>518</v>
      </c>
      <c r="Q199" s="112" t="s">
        <v>515</v>
      </c>
      <c r="R199" s="112">
        <v>8237633700</v>
      </c>
      <c r="S199" s="112" t="s">
        <v>517</v>
      </c>
      <c r="T199" s="112">
        <v>2544345914</v>
      </c>
      <c r="U199" s="112" t="s">
        <v>1309</v>
      </c>
      <c r="V199" s="112" t="s">
        <v>524</v>
      </c>
      <c r="W199" s="124" t="s">
        <v>528</v>
      </c>
    </row>
    <row r="200" spans="1:23">
      <c r="A200" s="123" t="s">
        <v>1311</v>
      </c>
      <c r="B200" s="112" t="s">
        <v>1312</v>
      </c>
      <c r="C200" s="112" t="s">
        <v>2402</v>
      </c>
      <c r="D200" s="112" t="s">
        <v>1314</v>
      </c>
      <c r="E200" s="112" t="s">
        <v>384</v>
      </c>
      <c r="F200" s="112" t="s">
        <v>383</v>
      </c>
      <c r="G200" s="112" t="s">
        <v>530</v>
      </c>
      <c r="H200" s="112" t="s">
        <v>529</v>
      </c>
      <c r="I200" s="112" t="s">
        <v>525</v>
      </c>
      <c r="J200" s="112" t="s">
        <v>523</v>
      </c>
      <c r="K200" s="112" t="s">
        <v>522</v>
      </c>
      <c r="L200" s="112" t="s">
        <v>526</v>
      </c>
      <c r="M200" s="112" t="s">
        <v>520</v>
      </c>
      <c r="N200" s="112" t="s">
        <v>521</v>
      </c>
      <c r="O200" s="113">
        <v>44174</v>
      </c>
      <c r="P200" s="112" t="s">
        <v>518</v>
      </c>
      <c r="Q200" s="112" t="s">
        <v>515</v>
      </c>
      <c r="R200" s="112">
        <v>13236594900</v>
      </c>
      <c r="S200" s="112" t="s">
        <v>517</v>
      </c>
      <c r="T200" s="112">
        <v>4320438440</v>
      </c>
      <c r="U200" s="112" t="s">
        <v>1313</v>
      </c>
      <c r="V200" s="112" t="s">
        <v>524</v>
      </c>
      <c r="W200" s="124" t="s">
        <v>528</v>
      </c>
    </row>
    <row r="201" spans="1:23">
      <c r="A201" s="123" t="s">
        <v>1315</v>
      </c>
      <c r="B201" s="112" t="s">
        <v>1316</v>
      </c>
      <c r="C201" s="112" t="s">
        <v>2403</v>
      </c>
      <c r="D201" s="112" t="s">
        <v>1318</v>
      </c>
      <c r="E201" s="112" t="s">
        <v>384</v>
      </c>
      <c r="F201" s="112" t="s">
        <v>382</v>
      </c>
      <c r="G201" s="112" t="s">
        <v>530</v>
      </c>
      <c r="H201" s="112" t="s">
        <v>529</v>
      </c>
      <c r="I201" s="112" t="s">
        <v>525</v>
      </c>
      <c r="J201" s="112" t="s">
        <v>523</v>
      </c>
      <c r="K201" s="112" t="s">
        <v>522</v>
      </c>
      <c r="L201" s="112" t="s">
        <v>526</v>
      </c>
      <c r="M201" s="112" t="s">
        <v>520</v>
      </c>
      <c r="N201" s="112" t="s">
        <v>521</v>
      </c>
      <c r="O201" s="113">
        <v>44160</v>
      </c>
      <c r="P201" s="112" t="s">
        <v>518</v>
      </c>
      <c r="Q201" s="112" t="s">
        <v>515</v>
      </c>
      <c r="R201" s="112">
        <v>7844868600</v>
      </c>
      <c r="S201" s="112" t="s">
        <v>517</v>
      </c>
      <c r="T201" s="112">
        <v>2424760216</v>
      </c>
      <c r="U201" s="112" t="s">
        <v>1317</v>
      </c>
      <c r="V201" s="112" t="s">
        <v>524</v>
      </c>
      <c r="W201" s="124" t="s">
        <v>528</v>
      </c>
    </row>
    <row r="202" spans="1:23">
      <c r="A202" s="123" t="s">
        <v>1319</v>
      </c>
      <c r="B202" s="112" t="s">
        <v>1320</v>
      </c>
      <c r="C202" s="112" t="s">
        <v>2404</v>
      </c>
      <c r="D202" s="112" t="s">
        <v>1322</v>
      </c>
      <c r="E202" s="112" t="s">
        <v>384</v>
      </c>
      <c r="F202" s="112" t="s">
        <v>381</v>
      </c>
      <c r="G202" s="112" t="s">
        <v>530</v>
      </c>
      <c r="H202" s="112" t="s">
        <v>529</v>
      </c>
      <c r="I202" s="112" t="s">
        <v>525</v>
      </c>
      <c r="J202" s="112" t="s">
        <v>523</v>
      </c>
      <c r="K202" s="112" t="s">
        <v>522</v>
      </c>
      <c r="L202" s="112" t="s">
        <v>526</v>
      </c>
      <c r="M202" s="112" t="s">
        <v>520</v>
      </c>
      <c r="N202" s="112" t="s">
        <v>521</v>
      </c>
      <c r="O202" s="113">
        <v>44148</v>
      </c>
      <c r="P202" s="112" t="s">
        <v>518</v>
      </c>
      <c r="Q202" s="112" t="s">
        <v>515</v>
      </c>
      <c r="R202" s="112">
        <v>8652958800</v>
      </c>
      <c r="S202" s="112" t="s">
        <v>517</v>
      </c>
      <c r="T202" s="112">
        <v>2690173027</v>
      </c>
      <c r="U202" s="112" t="s">
        <v>1321</v>
      </c>
      <c r="V202" s="112" t="s">
        <v>524</v>
      </c>
      <c r="W202" s="124" t="s">
        <v>528</v>
      </c>
    </row>
    <row r="203" spans="1:23">
      <c r="A203" s="123" t="s">
        <v>1323</v>
      </c>
      <c r="B203" s="112" t="s">
        <v>1324</v>
      </c>
      <c r="C203" s="112" t="s">
        <v>2405</v>
      </c>
      <c r="D203" s="112" t="s">
        <v>1326</v>
      </c>
      <c r="E203" s="112" t="s">
        <v>384</v>
      </c>
      <c r="F203" s="112" t="s">
        <v>380</v>
      </c>
      <c r="G203" s="112" t="s">
        <v>530</v>
      </c>
      <c r="H203" s="112" t="s">
        <v>529</v>
      </c>
      <c r="I203" s="112" t="s">
        <v>525</v>
      </c>
      <c r="J203" s="112" t="s">
        <v>523</v>
      </c>
      <c r="K203" s="112" t="s">
        <v>522</v>
      </c>
      <c r="L203" s="112" t="s">
        <v>526</v>
      </c>
      <c r="M203" s="112" t="s">
        <v>520</v>
      </c>
      <c r="N203" s="112" t="s">
        <v>521</v>
      </c>
      <c r="O203" s="113">
        <v>44131</v>
      </c>
      <c r="P203" s="112" t="s">
        <v>518</v>
      </c>
      <c r="Q203" s="112" t="s">
        <v>515</v>
      </c>
      <c r="R203" s="112">
        <v>8960284800</v>
      </c>
      <c r="S203" s="112" t="s">
        <v>517</v>
      </c>
      <c r="T203" s="112">
        <v>2809284263</v>
      </c>
      <c r="U203" s="112" t="s">
        <v>1325</v>
      </c>
      <c r="V203" s="112" t="s">
        <v>524</v>
      </c>
      <c r="W203" s="124" t="s">
        <v>528</v>
      </c>
    </row>
    <row r="204" spans="1:23">
      <c r="A204" s="123" t="s">
        <v>1327</v>
      </c>
      <c r="B204" s="112" t="s">
        <v>1328</v>
      </c>
      <c r="C204" s="112" t="s">
        <v>2406</v>
      </c>
      <c r="D204" s="112" t="s">
        <v>1330</v>
      </c>
      <c r="E204" s="112" t="s">
        <v>384</v>
      </c>
      <c r="F204" s="112" t="s">
        <v>383</v>
      </c>
      <c r="G204" s="112" t="s">
        <v>530</v>
      </c>
      <c r="H204" s="112" t="s">
        <v>529</v>
      </c>
      <c r="I204" s="112" t="s">
        <v>525</v>
      </c>
      <c r="J204" s="112" t="s">
        <v>523</v>
      </c>
      <c r="K204" s="112" t="s">
        <v>522</v>
      </c>
      <c r="L204" s="112" t="s">
        <v>526</v>
      </c>
      <c r="M204" s="112" t="s">
        <v>520</v>
      </c>
      <c r="N204" s="112" t="s">
        <v>521</v>
      </c>
      <c r="O204" s="113">
        <v>44174</v>
      </c>
      <c r="P204" s="112" t="s">
        <v>518</v>
      </c>
      <c r="Q204" s="112" t="s">
        <v>515</v>
      </c>
      <c r="R204" s="112">
        <v>1588065300</v>
      </c>
      <c r="S204" s="112" t="s">
        <v>517</v>
      </c>
      <c r="T204" s="112">
        <v>509553133</v>
      </c>
      <c r="U204" s="112" t="s">
        <v>1329</v>
      </c>
      <c r="V204" s="112" t="s">
        <v>524</v>
      </c>
      <c r="W204" s="124" t="s">
        <v>528</v>
      </c>
    </row>
    <row r="205" spans="1:23">
      <c r="A205" s="123" t="s">
        <v>1331</v>
      </c>
      <c r="B205" s="112" t="s">
        <v>1332</v>
      </c>
      <c r="C205" s="112" t="s">
        <v>2407</v>
      </c>
      <c r="D205" s="112" t="s">
        <v>1334</v>
      </c>
      <c r="E205" s="112" t="s">
        <v>390</v>
      </c>
      <c r="F205" s="112" t="s">
        <v>383</v>
      </c>
      <c r="G205" s="112" t="s">
        <v>530</v>
      </c>
      <c r="H205" s="112" t="s">
        <v>529</v>
      </c>
      <c r="I205" s="112" t="s">
        <v>525</v>
      </c>
      <c r="J205" s="112" t="s">
        <v>523</v>
      </c>
      <c r="K205" s="112" t="s">
        <v>522</v>
      </c>
      <c r="L205" s="112" t="s">
        <v>526</v>
      </c>
      <c r="M205" s="112" t="s">
        <v>520</v>
      </c>
      <c r="N205" s="112" t="s">
        <v>521</v>
      </c>
      <c r="O205" s="113">
        <v>44174</v>
      </c>
      <c r="P205" s="112" t="s">
        <v>518</v>
      </c>
      <c r="Q205" s="112" t="s">
        <v>515</v>
      </c>
      <c r="R205" s="112">
        <v>8618118300</v>
      </c>
      <c r="S205" s="112" t="s">
        <v>517</v>
      </c>
      <c r="T205" s="112">
        <v>2720876518</v>
      </c>
      <c r="U205" s="112" t="s">
        <v>1333</v>
      </c>
      <c r="V205" s="112" t="s">
        <v>524</v>
      </c>
      <c r="W205" s="124" t="s">
        <v>528</v>
      </c>
    </row>
    <row r="206" spans="1:23">
      <c r="A206" s="123" t="s">
        <v>1335</v>
      </c>
      <c r="B206" s="112" t="s">
        <v>1336</v>
      </c>
      <c r="C206" s="112" t="s">
        <v>2408</v>
      </c>
      <c r="D206" s="112" t="s">
        <v>1338</v>
      </c>
      <c r="E206" s="112" t="s">
        <v>384</v>
      </c>
      <c r="F206" s="112" t="s">
        <v>382</v>
      </c>
      <c r="G206" s="112" t="s">
        <v>530</v>
      </c>
      <c r="H206" s="112" t="s">
        <v>529</v>
      </c>
      <c r="I206" s="112" t="s">
        <v>525</v>
      </c>
      <c r="J206" s="112" t="s">
        <v>523</v>
      </c>
      <c r="K206" s="112" t="s">
        <v>522</v>
      </c>
      <c r="L206" s="112" t="s">
        <v>526</v>
      </c>
      <c r="M206" s="112" t="s">
        <v>520</v>
      </c>
      <c r="N206" s="112" t="s">
        <v>521</v>
      </c>
      <c r="O206" s="113">
        <v>44160</v>
      </c>
      <c r="P206" s="112" t="s">
        <v>518</v>
      </c>
      <c r="Q206" s="112" t="s">
        <v>515</v>
      </c>
      <c r="R206" s="112">
        <v>8025242400</v>
      </c>
      <c r="S206" s="112" t="s">
        <v>517</v>
      </c>
      <c r="T206" s="112">
        <v>2499888253</v>
      </c>
      <c r="U206" s="112" t="s">
        <v>1337</v>
      </c>
      <c r="V206" s="112" t="s">
        <v>524</v>
      </c>
      <c r="W206" s="124" t="s">
        <v>528</v>
      </c>
    </row>
    <row r="207" spans="1:23">
      <c r="A207" s="123" t="s">
        <v>1339</v>
      </c>
      <c r="B207" s="112" t="s">
        <v>1340</v>
      </c>
      <c r="C207" s="112" t="s">
        <v>2409</v>
      </c>
      <c r="D207" s="112" t="s">
        <v>1342</v>
      </c>
      <c r="E207" s="112" t="s">
        <v>384</v>
      </c>
      <c r="F207" s="112" t="s">
        <v>381</v>
      </c>
      <c r="G207" s="112" t="s">
        <v>530</v>
      </c>
      <c r="H207" s="112" t="s">
        <v>529</v>
      </c>
      <c r="I207" s="112" t="s">
        <v>525</v>
      </c>
      <c r="J207" s="112" t="s">
        <v>523</v>
      </c>
      <c r="K207" s="112" t="s">
        <v>522</v>
      </c>
      <c r="L207" s="112" t="s">
        <v>526</v>
      </c>
      <c r="M207" s="112" t="s">
        <v>520</v>
      </c>
      <c r="N207" s="112" t="s">
        <v>521</v>
      </c>
      <c r="O207" s="113">
        <v>44148</v>
      </c>
      <c r="P207" s="112" t="s">
        <v>518</v>
      </c>
      <c r="Q207" s="112" t="s">
        <v>515</v>
      </c>
      <c r="R207" s="112">
        <v>7643599500</v>
      </c>
      <c r="S207" s="112" t="s">
        <v>517</v>
      </c>
      <c r="T207" s="112">
        <v>2355680693</v>
      </c>
      <c r="U207" s="112" t="s">
        <v>1341</v>
      </c>
      <c r="V207" s="112" t="s">
        <v>524</v>
      </c>
      <c r="W207" s="124" t="s">
        <v>528</v>
      </c>
    </row>
    <row r="208" spans="1:23">
      <c r="A208" s="123" t="s">
        <v>1343</v>
      </c>
      <c r="B208" s="112" t="s">
        <v>1344</v>
      </c>
      <c r="C208" s="112" t="s">
        <v>2410</v>
      </c>
      <c r="D208" s="112" t="s">
        <v>1346</v>
      </c>
      <c r="E208" s="112" t="s">
        <v>384</v>
      </c>
      <c r="F208" s="112" t="s">
        <v>380</v>
      </c>
      <c r="G208" s="112" t="s">
        <v>530</v>
      </c>
      <c r="H208" s="112" t="s">
        <v>529</v>
      </c>
      <c r="I208" s="112" t="s">
        <v>525</v>
      </c>
      <c r="J208" s="112" t="s">
        <v>523</v>
      </c>
      <c r="K208" s="112" t="s">
        <v>522</v>
      </c>
      <c r="L208" s="112" t="s">
        <v>526</v>
      </c>
      <c r="M208" s="112" t="s">
        <v>520</v>
      </c>
      <c r="N208" s="112" t="s">
        <v>521</v>
      </c>
      <c r="O208" s="113">
        <v>44131</v>
      </c>
      <c r="P208" s="112" t="s">
        <v>518</v>
      </c>
      <c r="Q208" s="112" t="s">
        <v>515</v>
      </c>
      <c r="R208" s="112">
        <v>7750271100</v>
      </c>
      <c r="S208" s="112" t="s">
        <v>517</v>
      </c>
      <c r="T208" s="112">
        <v>2404843157</v>
      </c>
      <c r="U208" s="112" t="s">
        <v>1345</v>
      </c>
      <c r="V208" s="112" t="s">
        <v>524</v>
      </c>
      <c r="W208" s="124" t="s">
        <v>528</v>
      </c>
    </row>
    <row r="209" spans="1:23">
      <c r="A209" s="123" t="s">
        <v>1347</v>
      </c>
      <c r="B209" s="112" t="s">
        <v>1348</v>
      </c>
      <c r="C209" s="112" t="s">
        <v>2411</v>
      </c>
      <c r="D209" s="112" t="s">
        <v>1350</v>
      </c>
      <c r="E209" s="112" t="s">
        <v>389</v>
      </c>
      <c r="F209" s="112" t="s">
        <v>383</v>
      </c>
      <c r="G209" s="112" t="s">
        <v>530</v>
      </c>
      <c r="H209" s="112" t="s">
        <v>529</v>
      </c>
      <c r="I209" s="112" t="s">
        <v>525</v>
      </c>
      <c r="J209" s="112" t="s">
        <v>523</v>
      </c>
      <c r="K209" s="112" t="s">
        <v>522</v>
      </c>
      <c r="L209" s="112" t="s">
        <v>526</v>
      </c>
      <c r="M209" s="112" t="s">
        <v>520</v>
      </c>
      <c r="N209" s="112" t="s">
        <v>521</v>
      </c>
      <c r="O209" s="113">
        <v>44174</v>
      </c>
      <c r="P209" s="112" t="s">
        <v>518</v>
      </c>
      <c r="Q209" s="112" t="s">
        <v>515</v>
      </c>
      <c r="R209" s="112">
        <v>2055828000</v>
      </c>
      <c r="S209" s="112" t="s">
        <v>517</v>
      </c>
      <c r="T209" s="112">
        <v>659671020</v>
      </c>
      <c r="U209" s="112" t="s">
        <v>1349</v>
      </c>
      <c r="V209" s="112" t="s">
        <v>524</v>
      </c>
      <c r="W209" s="124" t="s">
        <v>528</v>
      </c>
    </row>
    <row r="210" spans="1:23">
      <c r="A210" s="123" t="s">
        <v>1351</v>
      </c>
      <c r="B210" s="112" t="s">
        <v>1352</v>
      </c>
      <c r="C210" s="112" t="s">
        <v>2412</v>
      </c>
      <c r="D210" s="112" t="s">
        <v>1354</v>
      </c>
      <c r="E210" s="112" t="s">
        <v>389</v>
      </c>
      <c r="F210" s="112" t="s">
        <v>382</v>
      </c>
      <c r="G210" s="112" t="s">
        <v>530</v>
      </c>
      <c r="H210" s="112" t="s">
        <v>529</v>
      </c>
      <c r="I210" s="112" t="s">
        <v>525</v>
      </c>
      <c r="J210" s="112" t="s">
        <v>523</v>
      </c>
      <c r="K210" s="112" t="s">
        <v>522</v>
      </c>
      <c r="L210" s="112" t="s">
        <v>526</v>
      </c>
      <c r="M210" s="112" t="s">
        <v>520</v>
      </c>
      <c r="N210" s="112" t="s">
        <v>521</v>
      </c>
      <c r="O210" s="113">
        <v>44160</v>
      </c>
      <c r="P210" s="112" t="s">
        <v>518</v>
      </c>
      <c r="Q210" s="112" t="s">
        <v>515</v>
      </c>
      <c r="R210" s="112">
        <v>1209054900</v>
      </c>
      <c r="S210" s="112" t="s">
        <v>517</v>
      </c>
      <c r="T210" s="112">
        <v>389610966</v>
      </c>
      <c r="U210" s="112" t="s">
        <v>1353</v>
      </c>
      <c r="V210" s="112" t="s">
        <v>524</v>
      </c>
      <c r="W210" s="124" t="s">
        <v>528</v>
      </c>
    </row>
    <row r="211" spans="1:23">
      <c r="A211" s="123" t="s">
        <v>1355</v>
      </c>
      <c r="B211" s="112" t="s">
        <v>1356</v>
      </c>
      <c r="C211" s="112" t="s">
        <v>2413</v>
      </c>
      <c r="D211" s="112" t="s">
        <v>1358</v>
      </c>
      <c r="E211" s="112" t="s">
        <v>389</v>
      </c>
      <c r="F211" s="112" t="s">
        <v>381</v>
      </c>
      <c r="G211" s="112" t="s">
        <v>530</v>
      </c>
      <c r="H211" s="112" t="s">
        <v>529</v>
      </c>
      <c r="I211" s="112" t="s">
        <v>525</v>
      </c>
      <c r="J211" s="112" t="s">
        <v>523</v>
      </c>
      <c r="K211" s="112" t="s">
        <v>522</v>
      </c>
      <c r="L211" s="112" t="s">
        <v>526</v>
      </c>
      <c r="M211" s="112" t="s">
        <v>520</v>
      </c>
      <c r="N211" s="112" t="s">
        <v>521</v>
      </c>
      <c r="O211" s="113">
        <v>44148</v>
      </c>
      <c r="P211" s="112" t="s">
        <v>518</v>
      </c>
      <c r="Q211" s="112" t="s">
        <v>515</v>
      </c>
      <c r="R211" s="112">
        <v>5898227100</v>
      </c>
      <c r="S211" s="112" t="s">
        <v>517</v>
      </c>
      <c r="T211" s="112">
        <v>1932047028</v>
      </c>
      <c r="U211" s="112" t="s">
        <v>1357</v>
      </c>
      <c r="V211" s="112" t="s">
        <v>524</v>
      </c>
      <c r="W211" s="124" t="s">
        <v>528</v>
      </c>
    </row>
    <row r="212" spans="1:23">
      <c r="A212" s="123" t="s">
        <v>1359</v>
      </c>
      <c r="B212" s="112" t="s">
        <v>1360</v>
      </c>
      <c r="C212" s="112" t="s">
        <v>2414</v>
      </c>
      <c r="D212" s="112" t="s">
        <v>1362</v>
      </c>
      <c r="E212" s="112" t="s">
        <v>389</v>
      </c>
      <c r="F212" s="112" t="s">
        <v>380</v>
      </c>
      <c r="G212" s="112" t="s">
        <v>530</v>
      </c>
      <c r="H212" s="112" t="s">
        <v>529</v>
      </c>
      <c r="I212" s="112" t="s">
        <v>525</v>
      </c>
      <c r="J212" s="112" t="s">
        <v>523</v>
      </c>
      <c r="K212" s="112" t="s">
        <v>522</v>
      </c>
      <c r="L212" s="112" t="s">
        <v>526</v>
      </c>
      <c r="M212" s="112" t="s">
        <v>520</v>
      </c>
      <c r="N212" s="112" t="s">
        <v>521</v>
      </c>
      <c r="O212" s="113">
        <v>44131</v>
      </c>
      <c r="P212" s="112" t="s">
        <v>518</v>
      </c>
      <c r="Q212" s="112" t="s">
        <v>515</v>
      </c>
      <c r="R212" s="112">
        <v>8364327600</v>
      </c>
      <c r="S212" s="112" t="s">
        <v>517</v>
      </c>
      <c r="T212" s="112">
        <v>2655217687</v>
      </c>
      <c r="U212" s="112" t="s">
        <v>1361</v>
      </c>
      <c r="V212" s="112" t="s">
        <v>524</v>
      </c>
      <c r="W212" s="124" t="s">
        <v>528</v>
      </c>
    </row>
    <row r="213" spans="1:23">
      <c r="A213" s="123" t="s">
        <v>1363</v>
      </c>
      <c r="B213" s="112" t="s">
        <v>1364</v>
      </c>
      <c r="C213" s="112" t="s">
        <v>2415</v>
      </c>
      <c r="D213" s="112" t="s">
        <v>1366</v>
      </c>
      <c r="E213" s="112" t="s">
        <v>388</v>
      </c>
      <c r="F213" s="112" t="s">
        <v>383</v>
      </c>
      <c r="G213" s="112" t="s">
        <v>530</v>
      </c>
      <c r="H213" s="112" t="s">
        <v>529</v>
      </c>
      <c r="I213" s="112" t="s">
        <v>525</v>
      </c>
      <c r="J213" s="112" t="s">
        <v>523</v>
      </c>
      <c r="K213" s="112" t="s">
        <v>522</v>
      </c>
      <c r="L213" s="112" t="s">
        <v>526</v>
      </c>
      <c r="M213" s="112" t="s">
        <v>520</v>
      </c>
      <c r="N213" s="112" t="s">
        <v>521</v>
      </c>
      <c r="O213" s="113">
        <v>44174</v>
      </c>
      <c r="P213" s="112" t="s">
        <v>518</v>
      </c>
      <c r="Q213" s="112" t="s">
        <v>515</v>
      </c>
      <c r="R213" s="112">
        <v>8600223600</v>
      </c>
      <c r="S213" s="112" t="s">
        <v>517</v>
      </c>
      <c r="T213" s="112">
        <v>2691932196</v>
      </c>
      <c r="U213" s="112" t="s">
        <v>1365</v>
      </c>
      <c r="V213" s="112" t="s">
        <v>524</v>
      </c>
      <c r="W213" s="124" t="s">
        <v>528</v>
      </c>
    </row>
    <row r="214" spans="1:23">
      <c r="A214" s="123" t="s">
        <v>1367</v>
      </c>
      <c r="B214" s="112" t="s">
        <v>1368</v>
      </c>
      <c r="C214" s="112" t="s">
        <v>2416</v>
      </c>
      <c r="D214" s="112" t="s">
        <v>1370</v>
      </c>
      <c r="E214" s="112" t="s">
        <v>388</v>
      </c>
      <c r="F214" s="112" t="s">
        <v>382</v>
      </c>
      <c r="G214" s="112" t="s">
        <v>530</v>
      </c>
      <c r="H214" s="112" t="s">
        <v>529</v>
      </c>
      <c r="I214" s="112" t="s">
        <v>525</v>
      </c>
      <c r="J214" s="112" t="s">
        <v>523</v>
      </c>
      <c r="K214" s="112" t="s">
        <v>522</v>
      </c>
      <c r="L214" s="112" t="s">
        <v>526</v>
      </c>
      <c r="M214" s="112" t="s">
        <v>520</v>
      </c>
      <c r="N214" s="112" t="s">
        <v>521</v>
      </c>
      <c r="O214" s="113">
        <v>44160</v>
      </c>
      <c r="P214" s="112" t="s">
        <v>518</v>
      </c>
      <c r="Q214" s="112" t="s">
        <v>515</v>
      </c>
      <c r="R214" s="112">
        <v>1206738000</v>
      </c>
      <c r="S214" s="112" t="s">
        <v>517</v>
      </c>
      <c r="T214" s="112">
        <v>408233785</v>
      </c>
      <c r="U214" s="112" t="s">
        <v>1369</v>
      </c>
      <c r="V214" s="112" t="s">
        <v>524</v>
      </c>
      <c r="W214" s="124" t="s">
        <v>528</v>
      </c>
    </row>
    <row r="215" spans="1:23">
      <c r="A215" s="123" t="s">
        <v>1371</v>
      </c>
      <c r="B215" s="112" t="s">
        <v>1372</v>
      </c>
      <c r="C215" s="112" t="s">
        <v>2417</v>
      </c>
      <c r="D215" s="112" t="s">
        <v>1374</v>
      </c>
      <c r="E215" s="112" t="s">
        <v>385</v>
      </c>
      <c r="F215" s="112" t="s">
        <v>382</v>
      </c>
      <c r="G215" s="112" t="s">
        <v>530</v>
      </c>
      <c r="H215" s="112" t="s">
        <v>529</v>
      </c>
      <c r="I215" s="112" t="s">
        <v>525</v>
      </c>
      <c r="J215" s="112" t="s">
        <v>523</v>
      </c>
      <c r="K215" s="112" t="s">
        <v>522</v>
      </c>
      <c r="L215" s="112" t="s">
        <v>526</v>
      </c>
      <c r="M215" s="112" t="s">
        <v>520</v>
      </c>
      <c r="N215" s="112" t="s">
        <v>521</v>
      </c>
      <c r="O215" s="113">
        <v>44160</v>
      </c>
      <c r="P215" s="112" t="s">
        <v>518</v>
      </c>
      <c r="Q215" s="112" t="s">
        <v>515</v>
      </c>
      <c r="R215" s="112">
        <v>9343098300</v>
      </c>
      <c r="S215" s="112" t="s">
        <v>517</v>
      </c>
      <c r="T215" s="112">
        <v>2897396635</v>
      </c>
      <c r="U215" s="112" t="s">
        <v>1373</v>
      </c>
      <c r="V215" s="112" t="s">
        <v>524</v>
      </c>
      <c r="W215" s="124" t="s">
        <v>528</v>
      </c>
    </row>
    <row r="216" spans="1:23">
      <c r="A216" s="123" t="s">
        <v>1375</v>
      </c>
      <c r="B216" s="112" t="s">
        <v>1376</v>
      </c>
      <c r="C216" s="112" t="s">
        <v>2418</v>
      </c>
      <c r="D216" s="112" t="s">
        <v>1378</v>
      </c>
      <c r="E216" s="112" t="s">
        <v>385</v>
      </c>
      <c r="F216" s="112" t="s">
        <v>381</v>
      </c>
      <c r="G216" s="112" t="s">
        <v>530</v>
      </c>
      <c r="H216" s="112" t="s">
        <v>529</v>
      </c>
      <c r="I216" s="112" t="s">
        <v>525</v>
      </c>
      <c r="J216" s="112" t="s">
        <v>523</v>
      </c>
      <c r="K216" s="112" t="s">
        <v>522</v>
      </c>
      <c r="L216" s="112" t="s">
        <v>526</v>
      </c>
      <c r="M216" s="112" t="s">
        <v>520</v>
      </c>
      <c r="N216" s="112" t="s">
        <v>521</v>
      </c>
      <c r="O216" s="113">
        <v>44148</v>
      </c>
      <c r="P216" s="112" t="s">
        <v>518</v>
      </c>
      <c r="Q216" s="112" t="s">
        <v>515</v>
      </c>
      <c r="R216" s="112">
        <v>5919781500</v>
      </c>
      <c r="S216" s="112" t="s">
        <v>517</v>
      </c>
      <c r="T216" s="112">
        <v>1965572008</v>
      </c>
      <c r="U216" s="112" t="s">
        <v>1377</v>
      </c>
      <c r="V216" s="112" t="s">
        <v>524</v>
      </c>
      <c r="W216" s="124" t="s">
        <v>528</v>
      </c>
    </row>
    <row r="217" spans="1:23">
      <c r="A217" s="123" t="s">
        <v>1379</v>
      </c>
      <c r="B217" s="112" t="s">
        <v>1380</v>
      </c>
      <c r="C217" s="112" t="s">
        <v>2419</v>
      </c>
      <c r="D217" s="112" t="s">
        <v>1382</v>
      </c>
      <c r="E217" s="112" t="s">
        <v>390</v>
      </c>
      <c r="F217" s="112" t="s">
        <v>380</v>
      </c>
      <c r="G217" s="112" t="s">
        <v>530</v>
      </c>
      <c r="H217" s="112" t="s">
        <v>529</v>
      </c>
      <c r="I217" s="112" t="s">
        <v>525</v>
      </c>
      <c r="J217" s="112" t="s">
        <v>523</v>
      </c>
      <c r="K217" s="112" t="s">
        <v>522</v>
      </c>
      <c r="L217" s="112" t="s">
        <v>526</v>
      </c>
      <c r="M217" s="112" t="s">
        <v>520</v>
      </c>
      <c r="N217" s="112" t="s">
        <v>521</v>
      </c>
      <c r="O217" s="113">
        <v>44131</v>
      </c>
      <c r="P217" s="112" t="s">
        <v>518</v>
      </c>
      <c r="Q217" s="112" t="s">
        <v>515</v>
      </c>
      <c r="R217" s="112">
        <v>8128058100</v>
      </c>
      <c r="S217" s="112" t="s">
        <v>517</v>
      </c>
      <c r="T217" s="112">
        <v>2519173441</v>
      </c>
      <c r="U217" s="112" t="s">
        <v>1381</v>
      </c>
      <c r="V217" s="112" t="s">
        <v>524</v>
      </c>
      <c r="W217" s="124" t="s">
        <v>528</v>
      </c>
    </row>
    <row r="218" spans="1:23">
      <c r="A218" s="123" t="s">
        <v>1383</v>
      </c>
      <c r="B218" s="112" t="s">
        <v>1384</v>
      </c>
      <c r="C218" s="112" t="s">
        <v>2420</v>
      </c>
      <c r="D218" s="112" t="s">
        <v>1386</v>
      </c>
      <c r="E218" s="112" t="s">
        <v>385</v>
      </c>
      <c r="F218" s="112" t="s">
        <v>380</v>
      </c>
      <c r="G218" s="112" t="s">
        <v>530</v>
      </c>
      <c r="H218" s="112" t="s">
        <v>529</v>
      </c>
      <c r="I218" s="112" t="s">
        <v>525</v>
      </c>
      <c r="J218" s="112" t="s">
        <v>523</v>
      </c>
      <c r="K218" s="112" t="s">
        <v>522</v>
      </c>
      <c r="L218" s="112" t="s">
        <v>526</v>
      </c>
      <c r="M218" s="112" t="s">
        <v>520</v>
      </c>
      <c r="N218" s="112" t="s">
        <v>521</v>
      </c>
      <c r="O218" s="113">
        <v>44131</v>
      </c>
      <c r="P218" s="112" t="s">
        <v>518</v>
      </c>
      <c r="Q218" s="112" t="s">
        <v>515</v>
      </c>
      <c r="R218" s="112">
        <v>9000902100</v>
      </c>
      <c r="S218" s="112" t="s">
        <v>517</v>
      </c>
      <c r="T218" s="112">
        <v>2854356249</v>
      </c>
      <c r="U218" s="112" t="s">
        <v>1385</v>
      </c>
      <c r="V218" s="112" t="s">
        <v>524</v>
      </c>
      <c r="W218" s="124" t="s">
        <v>528</v>
      </c>
    </row>
    <row r="219" spans="1:23">
      <c r="A219" s="123" t="s">
        <v>1387</v>
      </c>
      <c r="B219" s="112" t="s">
        <v>1388</v>
      </c>
      <c r="C219" s="112" t="s">
        <v>2421</v>
      </c>
      <c r="D219" s="112" t="s">
        <v>1390</v>
      </c>
      <c r="E219" s="112" t="s">
        <v>389</v>
      </c>
      <c r="F219" s="112" t="s">
        <v>383</v>
      </c>
      <c r="G219" s="112" t="s">
        <v>530</v>
      </c>
      <c r="H219" s="112" t="s">
        <v>529</v>
      </c>
      <c r="I219" s="112" t="s">
        <v>525</v>
      </c>
      <c r="J219" s="112" t="s">
        <v>523</v>
      </c>
      <c r="K219" s="112" t="s">
        <v>522</v>
      </c>
      <c r="L219" s="112" t="s">
        <v>526</v>
      </c>
      <c r="M219" s="112" t="s">
        <v>520</v>
      </c>
      <c r="N219" s="112" t="s">
        <v>521</v>
      </c>
      <c r="O219" s="113">
        <v>44174</v>
      </c>
      <c r="P219" s="112" t="s">
        <v>518</v>
      </c>
      <c r="Q219" s="112" t="s">
        <v>515</v>
      </c>
      <c r="R219" s="112">
        <v>16626621300</v>
      </c>
      <c r="S219" s="112" t="s">
        <v>517</v>
      </c>
      <c r="T219" s="112">
        <v>5588221505</v>
      </c>
      <c r="U219" s="112" t="s">
        <v>1389</v>
      </c>
      <c r="V219" s="112" t="s">
        <v>524</v>
      </c>
      <c r="W219" s="124" t="s">
        <v>528</v>
      </c>
    </row>
    <row r="220" spans="1:23">
      <c r="A220" s="123" t="s">
        <v>1391</v>
      </c>
      <c r="B220" s="112" t="s">
        <v>1392</v>
      </c>
      <c r="C220" s="112" t="s">
        <v>2422</v>
      </c>
      <c r="D220" s="112" t="s">
        <v>1394</v>
      </c>
      <c r="E220" s="112" t="s">
        <v>389</v>
      </c>
      <c r="F220" s="112" t="s">
        <v>382</v>
      </c>
      <c r="G220" s="112" t="s">
        <v>530</v>
      </c>
      <c r="H220" s="112" t="s">
        <v>529</v>
      </c>
      <c r="I220" s="112" t="s">
        <v>525</v>
      </c>
      <c r="J220" s="112" t="s">
        <v>523</v>
      </c>
      <c r="K220" s="112" t="s">
        <v>522</v>
      </c>
      <c r="L220" s="112" t="s">
        <v>526</v>
      </c>
      <c r="M220" s="112" t="s">
        <v>520</v>
      </c>
      <c r="N220" s="112" t="s">
        <v>521</v>
      </c>
      <c r="O220" s="113">
        <v>44160</v>
      </c>
      <c r="P220" s="112" t="s">
        <v>518</v>
      </c>
      <c r="Q220" s="112" t="s">
        <v>515</v>
      </c>
      <c r="R220" s="112">
        <v>9037948500</v>
      </c>
      <c r="S220" s="112" t="s">
        <v>517</v>
      </c>
      <c r="T220" s="112">
        <v>2821648354</v>
      </c>
      <c r="U220" s="112" t="s">
        <v>1393</v>
      </c>
      <c r="V220" s="112" t="s">
        <v>524</v>
      </c>
      <c r="W220" s="124" t="s">
        <v>528</v>
      </c>
    </row>
    <row r="221" spans="1:23">
      <c r="A221" s="123" t="s">
        <v>1395</v>
      </c>
      <c r="B221" s="112" t="s">
        <v>1396</v>
      </c>
      <c r="C221" s="112" t="s">
        <v>2423</v>
      </c>
      <c r="D221" s="112" t="s">
        <v>1398</v>
      </c>
      <c r="E221" s="112" t="s">
        <v>389</v>
      </c>
      <c r="F221" s="112" t="s">
        <v>381</v>
      </c>
      <c r="G221" s="112" t="s">
        <v>530</v>
      </c>
      <c r="H221" s="112" t="s">
        <v>529</v>
      </c>
      <c r="I221" s="112" t="s">
        <v>525</v>
      </c>
      <c r="J221" s="112" t="s">
        <v>523</v>
      </c>
      <c r="K221" s="112" t="s">
        <v>522</v>
      </c>
      <c r="L221" s="112" t="s">
        <v>526</v>
      </c>
      <c r="M221" s="112" t="s">
        <v>520</v>
      </c>
      <c r="N221" s="112" t="s">
        <v>521</v>
      </c>
      <c r="O221" s="113">
        <v>44148</v>
      </c>
      <c r="P221" s="112" t="s">
        <v>518</v>
      </c>
      <c r="Q221" s="112" t="s">
        <v>515</v>
      </c>
      <c r="R221" s="112">
        <v>8755245900</v>
      </c>
      <c r="S221" s="112" t="s">
        <v>517</v>
      </c>
      <c r="T221" s="112">
        <v>2725924532</v>
      </c>
      <c r="U221" s="112" t="s">
        <v>1397</v>
      </c>
      <c r="V221" s="112" t="s">
        <v>524</v>
      </c>
      <c r="W221" s="124" t="s">
        <v>528</v>
      </c>
    </row>
    <row r="222" spans="1:23">
      <c r="A222" s="123" t="s">
        <v>1399</v>
      </c>
      <c r="B222" s="112" t="s">
        <v>1400</v>
      </c>
      <c r="C222" s="112" t="s">
        <v>2424</v>
      </c>
      <c r="D222" s="112" t="s">
        <v>1402</v>
      </c>
      <c r="E222" s="112" t="s">
        <v>389</v>
      </c>
      <c r="F222" s="112" t="s">
        <v>380</v>
      </c>
      <c r="G222" s="112" t="s">
        <v>530</v>
      </c>
      <c r="H222" s="112" t="s">
        <v>529</v>
      </c>
      <c r="I222" s="112" t="s">
        <v>525</v>
      </c>
      <c r="J222" s="112" t="s">
        <v>523</v>
      </c>
      <c r="K222" s="112" t="s">
        <v>522</v>
      </c>
      <c r="L222" s="112" t="s">
        <v>526</v>
      </c>
      <c r="M222" s="112" t="s">
        <v>520</v>
      </c>
      <c r="N222" s="112" t="s">
        <v>521</v>
      </c>
      <c r="O222" s="113">
        <v>44131</v>
      </c>
      <c r="P222" s="112" t="s">
        <v>518</v>
      </c>
      <c r="Q222" s="112" t="s">
        <v>515</v>
      </c>
      <c r="R222" s="112">
        <v>8695367700</v>
      </c>
      <c r="S222" s="112" t="s">
        <v>517</v>
      </c>
      <c r="T222" s="112">
        <v>2719853159</v>
      </c>
      <c r="U222" s="112" t="s">
        <v>1401</v>
      </c>
      <c r="V222" s="112" t="s">
        <v>524</v>
      </c>
      <c r="W222" s="124" t="s">
        <v>528</v>
      </c>
    </row>
    <row r="223" spans="1:23">
      <c r="A223" s="123" t="s">
        <v>1403</v>
      </c>
      <c r="B223" s="112" t="s">
        <v>1404</v>
      </c>
      <c r="C223" s="112" t="s">
        <v>2425</v>
      </c>
      <c r="D223" s="112" t="s">
        <v>1406</v>
      </c>
      <c r="E223" s="112" t="s">
        <v>386</v>
      </c>
      <c r="F223" s="112" t="s">
        <v>383</v>
      </c>
      <c r="G223" s="112" t="s">
        <v>530</v>
      </c>
      <c r="H223" s="112" t="s">
        <v>529</v>
      </c>
      <c r="I223" s="112" t="s">
        <v>525</v>
      </c>
      <c r="J223" s="112" t="s">
        <v>523</v>
      </c>
      <c r="K223" s="112" t="s">
        <v>522</v>
      </c>
      <c r="L223" s="112" t="s">
        <v>526</v>
      </c>
      <c r="M223" s="112" t="s">
        <v>520</v>
      </c>
      <c r="N223" s="112" t="s">
        <v>521</v>
      </c>
      <c r="O223" s="113">
        <v>44174</v>
      </c>
      <c r="P223" s="112" t="s">
        <v>518</v>
      </c>
      <c r="Q223" s="112" t="s">
        <v>515</v>
      </c>
      <c r="R223" s="112">
        <v>13798650600</v>
      </c>
      <c r="S223" s="112" t="s">
        <v>517</v>
      </c>
      <c r="T223" s="112">
        <v>4659912173</v>
      </c>
      <c r="U223" s="112" t="s">
        <v>1405</v>
      </c>
      <c r="V223" s="112" t="s">
        <v>524</v>
      </c>
      <c r="W223" s="124" t="s">
        <v>528</v>
      </c>
    </row>
    <row r="224" spans="1:23">
      <c r="A224" s="123" t="s">
        <v>1407</v>
      </c>
      <c r="B224" s="112" t="s">
        <v>1408</v>
      </c>
      <c r="C224" s="112" t="s">
        <v>2426</v>
      </c>
      <c r="D224" s="112" t="s">
        <v>1410</v>
      </c>
      <c r="E224" s="112" t="s">
        <v>386</v>
      </c>
      <c r="F224" s="112" t="s">
        <v>382</v>
      </c>
      <c r="G224" s="112" t="s">
        <v>530</v>
      </c>
      <c r="H224" s="112" t="s">
        <v>529</v>
      </c>
      <c r="I224" s="112" t="s">
        <v>525</v>
      </c>
      <c r="J224" s="112" t="s">
        <v>523</v>
      </c>
      <c r="K224" s="112" t="s">
        <v>522</v>
      </c>
      <c r="L224" s="112" t="s">
        <v>526</v>
      </c>
      <c r="M224" s="112" t="s">
        <v>520</v>
      </c>
      <c r="N224" s="112" t="s">
        <v>521</v>
      </c>
      <c r="O224" s="113">
        <v>44160</v>
      </c>
      <c r="P224" s="112" t="s">
        <v>518</v>
      </c>
      <c r="Q224" s="112" t="s">
        <v>515</v>
      </c>
      <c r="R224" s="112">
        <v>8041333500</v>
      </c>
      <c r="S224" s="112" t="s">
        <v>517</v>
      </c>
      <c r="T224" s="112">
        <v>2502350051</v>
      </c>
      <c r="U224" s="112" t="s">
        <v>1409</v>
      </c>
      <c r="V224" s="112" t="s">
        <v>524</v>
      </c>
      <c r="W224" s="124" t="s">
        <v>528</v>
      </c>
    </row>
    <row r="225" spans="1:23">
      <c r="A225" s="123" t="s">
        <v>1411</v>
      </c>
      <c r="B225" s="112" t="s">
        <v>1412</v>
      </c>
      <c r="C225" s="112" t="s">
        <v>2427</v>
      </c>
      <c r="D225" s="112" t="s">
        <v>1414</v>
      </c>
      <c r="E225" s="112" t="s">
        <v>386</v>
      </c>
      <c r="F225" s="112" t="s">
        <v>381</v>
      </c>
      <c r="G225" s="112" t="s">
        <v>530</v>
      </c>
      <c r="H225" s="112" t="s">
        <v>529</v>
      </c>
      <c r="I225" s="112" t="s">
        <v>525</v>
      </c>
      <c r="J225" s="112" t="s">
        <v>523</v>
      </c>
      <c r="K225" s="112" t="s">
        <v>522</v>
      </c>
      <c r="L225" s="112" t="s">
        <v>526</v>
      </c>
      <c r="M225" s="112" t="s">
        <v>520</v>
      </c>
      <c r="N225" s="112" t="s">
        <v>521</v>
      </c>
      <c r="O225" s="113">
        <v>44148</v>
      </c>
      <c r="P225" s="112" t="s">
        <v>518</v>
      </c>
      <c r="Q225" s="112" t="s">
        <v>515</v>
      </c>
      <c r="R225" s="112">
        <v>8853110400</v>
      </c>
      <c r="S225" s="112" t="s">
        <v>517</v>
      </c>
      <c r="T225" s="112">
        <v>2726026330</v>
      </c>
      <c r="U225" s="112" t="s">
        <v>1413</v>
      </c>
      <c r="V225" s="112" t="s">
        <v>524</v>
      </c>
      <c r="W225" s="124" t="s">
        <v>528</v>
      </c>
    </row>
    <row r="226" spans="1:23">
      <c r="A226" s="123" t="s">
        <v>1415</v>
      </c>
      <c r="B226" s="112" t="s">
        <v>1416</v>
      </c>
      <c r="C226" s="112" t="s">
        <v>2428</v>
      </c>
      <c r="D226" s="112" t="s">
        <v>1418</v>
      </c>
      <c r="E226" s="112" t="s">
        <v>386</v>
      </c>
      <c r="F226" s="112" t="s">
        <v>380</v>
      </c>
      <c r="G226" s="112" t="s">
        <v>530</v>
      </c>
      <c r="H226" s="112" t="s">
        <v>529</v>
      </c>
      <c r="I226" s="112" t="s">
        <v>525</v>
      </c>
      <c r="J226" s="112" t="s">
        <v>523</v>
      </c>
      <c r="K226" s="112" t="s">
        <v>522</v>
      </c>
      <c r="L226" s="112" t="s">
        <v>526</v>
      </c>
      <c r="M226" s="112" t="s">
        <v>520</v>
      </c>
      <c r="N226" s="112" t="s">
        <v>521</v>
      </c>
      <c r="O226" s="113">
        <v>44131</v>
      </c>
      <c r="P226" s="112" t="s">
        <v>518</v>
      </c>
      <c r="Q226" s="112" t="s">
        <v>515</v>
      </c>
      <c r="R226" s="112">
        <v>8843889900</v>
      </c>
      <c r="S226" s="112" t="s">
        <v>517</v>
      </c>
      <c r="T226" s="112">
        <v>2795663940</v>
      </c>
      <c r="U226" s="112" t="s">
        <v>1417</v>
      </c>
      <c r="V226" s="112" t="s">
        <v>524</v>
      </c>
      <c r="W226" s="124" t="s">
        <v>528</v>
      </c>
    </row>
    <row r="227" spans="1:23">
      <c r="A227" s="123" t="s">
        <v>1419</v>
      </c>
      <c r="B227" s="112" t="s">
        <v>1420</v>
      </c>
      <c r="C227" s="112" t="s">
        <v>2429</v>
      </c>
      <c r="D227" s="112" t="s">
        <v>1422</v>
      </c>
      <c r="E227" s="112" t="s">
        <v>384</v>
      </c>
      <c r="F227" s="112" t="s">
        <v>383</v>
      </c>
      <c r="G227" s="112" t="s">
        <v>530</v>
      </c>
      <c r="H227" s="112" t="s">
        <v>529</v>
      </c>
      <c r="I227" s="112" t="s">
        <v>525</v>
      </c>
      <c r="J227" s="112" t="s">
        <v>523</v>
      </c>
      <c r="K227" s="112" t="s">
        <v>522</v>
      </c>
      <c r="L227" s="112" t="s">
        <v>526</v>
      </c>
      <c r="M227" s="112" t="s">
        <v>520</v>
      </c>
      <c r="N227" s="112" t="s">
        <v>521</v>
      </c>
      <c r="O227" s="113">
        <v>44174</v>
      </c>
      <c r="P227" s="112" t="s">
        <v>518</v>
      </c>
      <c r="Q227" s="112" t="s">
        <v>515</v>
      </c>
      <c r="R227" s="112">
        <v>8951253600</v>
      </c>
      <c r="S227" s="112" t="s">
        <v>517</v>
      </c>
      <c r="T227" s="112">
        <v>2985134869</v>
      </c>
      <c r="U227" s="112" t="s">
        <v>1421</v>
      </c>
      <c r="V227" s="112" t="s">
        <v>524</v>
      </c>
      <c r="W227" s="124" t="s">
        <v>528</v>
      </c>
    </row>
    <row r="228" spans="1:23">
      <c r="A228" s="123" t="s">
        <v>1423</v>
      </c>
      <c r="B228" s="112" t="s">
        <v>1424</v>
      </c>
      <c r="C228" s="112" t="s">
        <v>2430</v>
      </c>
      <c r="D228" s="112" t="s">
        <v>1426</v>
      </c>
      <c r="E228" s="112" t="s">
        <v>390</v>
      </c>
      <c r="F228" s="112" t="s">
        <v>383</v>
      </c>
      <c r="G228" s="112" t="s">
        <v>530</v>
      </c>
      <c r="H228" s="112" t="s">
        <v>529</v>
      </c>
      <c r="I228" s="112" t="s">
        <v>525</v>
      </c>
      <c r="J228" s="112" t="s">
        <v>523</v>
      </c>
      <c r="K228" s="112" t="s">
        <v>522</v>
      </c>
      <c r="L228" s="112" t="s">
        <v>526</v>
      </c>
      <c r="M228" s="112" t="s">
        <v>520</v>
      </c>
      <c r="N228" s="112" t="s">
        <v>521</v>
      </c>
      <c r="O228" s="113">
        <v>44174</v>
      </c>
      <c r="P228" s="112" t="s">
        <v>518</v>
      </c>
      <c r="Q228" s="112" t="s">
        <v>515</v>
      </c>
      <c r="R228" s="112">
        <v>7862598600</v>
      </c>
      <c r="S228" s="112" t="s">
        <v>517</v>
      </c>
      <c r="T228" s="112">
        <v>2446051016</v>
      </c>
      <c r="U228" s="112" t="s">
        <v>1425</v>
      </c>
      <c r="V228" s="112" t="s">
        <v>524</v>
      </c>
      <c r="W228" s="124" t="s">
        <v>528</v>
      </c>
    </row>
    <row r="229" spans="1:23">
      <c r="A229" s="123" t="s">
        <v>1427</v>
      </c>
      <c r="B229" s="112" t="s">
        <v>1428</v>
      </c>
      <c r="C229" s="112" t="s">
        <v>2431</v>
      </c>
      <c r="D229" s="112" t="s">
        <v>1430</v>
      </c>
      <c r="E229" s="112" t="s">
        <v>384</v>
      </c>
      <c r="F229" s="112" t="s">
        <v>382</v>
      </c>
      <c r="G229" s="112" t="s">
        <v>530</v>
      </c>
      <c r="H229" s="112" t="s">
        <v>529</v>
      </c>
      <c r="I229" s="112" t="s">
        <v>525</v>
      </c>
      <c r="J229" s="112" t="s">
        <v>523</v>
      </c>
      <c r="K229" s="112" t="s">
        <v>522</v>
      </c>
      <c r="L229" s="112" t="s">
        <v>526</v>
      </c>
      <c r="M229" s="112" t="s">
        <v>520</v>
      </c>
      <c r="N229" s="112" t="s">
        <v>521</v>
      </c>
      <c r="O229" s="113">
        <v>44160</v>
      </c>
      <c r="P229" s="112" t="s">
        <v>518</v>
      </c>
      <c r="Q229" s="112" t="s">
        <v>515</v>
      </c>
      <c r="R229" s="112">
        <v>8625312600</v>
      </c>
      <c r="S229" s="112" t="s">
        <v>517</v>
      </c>
      <c r="T229" s="112">
        <v>2693496726</v>
      </c>
      <c r="U229" s="112" t="s">
        <v>1429</v>
      </c>
      <c r="V229" s="112" t="s">
        <v>524</v>
      </c>
      <c r="W229" s="124" t="s">
        <v>528</v>
      </c>
    </row>
    <row r="230" spans="1:23">
      <c r="A230" s="123" t="s">
        <v>1431</v>
      </c>
      <c r="B230" s="112" t="s">
        <v>1432</v>
      </c>
      <c r="C230" s="112" t="s">
        <v>2432</v>
      </c>
      <c r="D230" s="112" t="s">
        <v>1434</v>
      </c>
      <c r="E230" s="112" t="s">
        <v>384</v>
      </c>
      <c r="F230" s="112" t="s">
        <v>381</v>
      </c>
      <c r="G230" s="112" t="s">
        <v>530</v>
      </c>
      <c r="H230" s="112" t="s">
        <v>529</v>
      </c>
      <c r="I230" s="112" t="s">
        <v>525</v>
      </c>
      <c r="J230" s="112" t="s">
        <v>523</v>
      </c>
      <c r="K230" s="112" t="s">
        <v>522</v>
      </c>
      <c r="L230" s="112" t="s">
        <v>526</v>
      </c>
      <c r="M230" s="112" t="s">
        <v>520</v>
      </c>
      <c r="N230" s="112" t="s">
        <v>521</v>
      </c>
      <c r="O230" s="113">
        <v>44148</v>
      </c>
      <c r="P230" s="112" t="s">
        <v>518</v>
      </c>
      <c r="Q230" s="112" t="s">
        <v>515</v>
      </c>
      <c r="R230" s="112">
        <v>8622579300</v>
      </c>
      <c r="S230" s="112" t="s">
        <v>517</v>
      </c>
      <c r="T230" s="112">
        <v>2688638834</v>
      </c>
      <c r="U230" s="112" t="s">
        <v>1433</v>
      </c>
      <c r="V230" s="112" t="s">
        <v>524</v>
      </c>
      <c r="W230" s="124" t="s">
        <v>528</v>
      </c>
    </row>
    <row r="231" spans="1:23">
      <c r="A231" s="123" t="s">
        <v>1435</v>
      </c>
      <c r="B231" s="112" t="s">
        <v>1436</v>
      </c>
      <c r="C231" s="112" t="s">
        <v>2433</v>
      </c>
      <c r="D231" s="112" t="s">
        <v>1438</v>
      </c>
      <c r="E231" s="112" t="s">
        <v>384</v>
      </c>
      <c r="F231" s="112" t="s">
        <v>380</v>
      </c>
      <c r="G231" s="112" t="s">
        <v>530</v>
      </c>
      <c r="H231" s="112" t="s">
        <v>529</v>
      </c>
      <c r="I231" s="112" t="s">
        <v>525</v>
      </c>
      <c r="J231" s="112" t="s">
        <v>523</v>
      </c>
      <c r="K231" s="112" t="s">
        <v>522</v>
      </c>
      <c r="L231" s="112" t="s">
        <v>526</v>
      </c>
      <c r="M231" s="112" t="s">
        <v>520</v>
      </c>
      <c r="N231" s="112" t="s">
        <v>521</v>
      </c>
      <c r="O231" s="113">
        <v>44131</v>
      </c>
      <c r="P231" s="112" t="s">
        <v>518</v>
      </c>
      <c r="Q231" s="112" t="s">
        <v>515</v>
      </c>
      <c r="R231" s="112">
        <v>8882423400</v>
      </c>
      <c r="S231" s="112" t="s">
        <v>517</v>
      </c>
      <c r="T231" s="112">
        <v>2766719330</v>
      </c>
      <c r="U231" s="112" t="s">
        <v>1437</v>
      </c>
      <c r="V231" s="112" t="s">
        <v>524</v>
      </c>
      <c r="W231" s="124" t="s">
        <v>528</v>
      </c>
    </row>
    <row r="232" spans="1:23">
      <c r="A232" s="123" t="s">
        <v>1439</v>
      </c>
      <c r="B232" s="112" t="s">
        <v>1440</v>
      </c>
      <c r="C232" s="112" t="s">
        <v>2434</v>
      </c>
      <c r="D232" s="112" t="s">
        <v>1442</v>
      </c>
      <c r="E232" s="112" t="s">
        <v>387</v>
      </c>
      <c r="F232" s="112" t="s">
        <v>383</v>
      </c>
      <c r="G232" s="112" t="s">
        <v>530</v>
      </c>
      <c r="H232" s="112" t="s">
        <v>529</v>
      </c>
      <c r="I232" s="112" t="s">
        <v>525</v>
      </c>
      <c r="J232" s="112" t="s">
        <v>523</v>
      </c>
      <c r="K232" s="112" t="s">
        <v>522</v>
      </c>
      <c r="L232" s="112" t="s">
        <v>526</v>
      </c>
      <c r="M232" s="112" t="s">
        <v>520</v>
      </c>
      <c r="N232" s="112" t="s">
        <v>521</v>
      </c>
      <c r="O232" s="113">
        <v>44174</v>
      </c>
      <c r="P232" s="112" t="s">
        <v>518</v>
      </c>
      <c r="Q232" s="112" t="s">
        <v>515</v>
      </c>
      <c r="R232" s="112">
        <v>6732778800</v>
      </c>
      <c r="S232" s="112" t="s">
        <v>517</v>
      </c>
      <c r="T232" s="112">
        <v>2129013326</v>
      </c>
      <c r="U232" s="112" t="s">
        <v>1441</v>
      </c>
      <c r="V232" s="112" t="s">
        <v>524</v>
      </c>
      <c r="W232" s="124" t="s">
        <v>528</v>
      </c>
    </row>
    <row r="233" spans="1:23">
      <c r="A233" s="123" t="s">
        <v>1443</v>
      </c>
      <c r="B233" s="112" t="s">
        <v>1444</v>
      </c>
      <c r="C233" s="112" t="s">
        <v>2435</v>
      </c>
      <c r="D233" s="112" t="s">
        <v>1446</v>
      </c>
      <c r="E233" s="112" t="s">
        <v>387</v>
      </c>
      <c r="F233" s="112" t="s">
        <v>382</v>
      </c>
      <c r="G233" s="112" t="s">
        <v>530</v>
      </c>
      <c r="H233" s="112" t="s">
        <v>529</v>
      </c>
      <c r="I233" s="112" t="s">
        <v>525</v>
      </c>
      <c r="J233" s="112" t="s">
        <v>523</v>
      </c>
      <c r="K233" s="112" t="s">
        <v>522</v>
      </c>
      <c r="L233" s="112" t="s">
        <v>526</v>
      </c>
      <c r="M233" s="112" t="s">
        <v>520</v>
      </c>
      <c r="N233" s="112" t="s">
        <v>521</v>
      </c>
      <c r="O233" s="113">
        <v>44160</v>
      </c>
      <c r="P233" s="112" t="s">
        <v>518</v>
      </c>
      <c r="Q233" s="112" t="s">
        <v>515</v>
      </c>
      <c r="R233" s="112">
        <v>10500161700</v>
      </c>
      <c r="S233" s="112" t="s">
        <v>517</v>
      </c>
      <c r="T233" s="112">
        <v>3263275666</v>
      </c>
      <c r="U233" s="112" t="s">
        <v>1445</v>
      </c>
      <c r="V233" s="112" t="s">
        <v>524</v>
      </c>
      <c r="W233" s="124" t="s">
        <v>528</v>
      </c>
    </row>
    <row r="234" spans="1:23">
      <c r="A234" s="123" t="s">
        <v>1447</v>
      </c>
      <c r="B234" s="112" t="s">
        <v>1448</v>
      </c>
      <c r="C234" s="112" t="s">
        <v>2436</v>
      </c>
      <c r="D234" s="112" t="s">
        <v>1450</v>
      </c>
      <c r="E234" s="112" t="s">
        <v>387</v>
      </c>
      <c r="F234" s="112" t="s">
        <v>381</v>
      </c>
      <c r="G234" s="112" t="s">
        <v>530</v>
      </c>
      <c r="H234" s="112" t="s">
        <v>529</v>
      </c>
      <c r="I234" s="112" t="s">
        <v>525</v>
      </c>
      <c r="J234" s="112" t="s">
        <v>523</v>
      </c>
      <c r="K234" s="112" t="s">
        <v>522</v>
      </c>
      <c r="L234" s="112" t="s">
        <v>526</v>
      </c>
      <c r="M234" s="112" t="s">
        <v>520</v>
      </c>
      <c r="N234" s="112" t="s">
        <v>521</v>
      </c>
      <c r="O234" s="113">
        <v>44148</v>
      </c>
      <c r="P234" s="112" t="s">
        <v>518</v>
      </c>
      <c r="Q234" s="112" t="s">
        <v>515</v>
      </c>
      <c r="R234" s="112">
        <v>8827264800</v>
      </c>
      <c r="S234" s="112" t="s">
        <v>517</v>
      </c>
      <c r="T234" s="112">
        <v>2745904673</v>
      </c>
      <c r="U234" s="112" t="s">
        <v>1449</v>
      </c>
      <c r="V234" s="112" t="s">
        <v>524</v>
      </c>
      <c r="W234" s="124" t="s">
        <v>528</v>
      </c>
    </row>
    <row r="235" spans="1:23">
      <c r="A235" s="123" t="s">
        <v>1451</v>
      </c>
      <c r="B235" s="112" t="s">
        <v>1452</v>
      </c>
      <c r="C235" s="112" t="s">
        <v>2437</v>
      </c>
      <c r="D235" s="112" t="s">
        <v>1454</v>
      </c>
      <c r="E235" s="112" t="s">
        <v>387</v>
      </c>
      <c r="F235" s="112" t="s">
        <v>380</v>
      </c>
      <c r="G235" s="112" t="s">
        <v>530</v>
      </c>
      <c r="H235" s="112" t="s">
        <v>529</v>
      </c>
      <c r="I235" s="112" t="s">
        <v>525</v>
      </c>
      <c r="J235" s="112" t="s">
        <v>523</v>
      </c>
      <c r="K235" s="112" t="s">
        <v>522</v>
      </c>
      <c r="L235" s="112" t="s">
        <v>526</v>
      </c>
      <c r="M235" s="112" t="s">
        <v>520</v>
      </c>
      <c r="N235" s="112" t="s">
        <v>521</v>
      </c>
      <c r="O235" s="113">
        <v>44131</v>
      </c>
      <c r="P235" s="112" t="s">
        <v>518</v>
      </c>
      <c r="Q235" s="112" t="s">
        <v>515</v>
      </c>
      <c r="R235" s="112">
        <v>8724835500</v>
      </c>
      <c r="S235" s="112" t="s">
        <v>517</v>
      </c>
      <c r="T235" s="112">
        <v>2834166006</v>
      </c>
      <c r="U235" s="112" t="s">
        <v>1453</v>
      </c>
      <c r="V235" s="112" t="s">
        <v>524</v>
      </c>
      <c r="W235" s="124" t="s">
        <v>528</v>
      </c>
    </row>
    <row r="236" spans="1:23">
      <c r="A236" s="123" t="s">
        <v>1455</v>
      </c>
      <c r="B236" s="112" t="s">
        <v>1456</v>
      </c>
      <c r="C236" s="112" t="s">
        <v>2438</v>
      </c>
      <c r="D236" s="112" t="s">
        <v>1458</v>
      </c>
      <c r="E236" s="112" t="s">
        <v>385</v>
      </c>
      <c r="F236" s="112" t="s">
        <v>383</v>
      </c>
      <c r="G236" s="112" t="s">
        <v>530</v>
      </c>
      <c r="H236" s="112" t="s">
        <v>529</v>
      </c>
      <c r="I236" s="112" t="s">
        <v>525</v>
      </c>
      <c r="J236" s="112" t="s">
        <v>523</v>
      </c>
      <c r="K236" s="112" t="s">
        <v>522</v>
      </c>
      <c r="L236" s="112" t="s">
        <v>526</v>
      </c>
      <c r="M236" s="112" t="s">
        <v>520</v>
      </c>
      <c r="N236" s="112" t="s">
        <v>521</v>
      </c>
      <c r="O236" s="113">
        <v>44174</v>
      </c>
      <c r="P236" s="112" t="s">
        <v>518</v>
      </c>
      <c r="Q236" s="112" t="s">
        <v>515</v>
      </c>
      <c r="R236" s="112">
        <v>2367192600</v>
      </c>
      <c r="S236" s="112" t="s">
        <v>517</v>
      </c>
      <c r="T236" s="112">
        <v>765631659</v>
      </c>
      <c r="U236" s="112" t="s">
        <v>1457</v>
      </c>
      <c r="V236" s="112" t="s">
        <v>524</v>
      </c>
      <c r="W236" s="124" t="s">
        <v>528</v>
      </c>
    </row>
    <row r="237" spans="1:23">
      <c r="A237" s="123" t="s">
        <v>1459</v>
      </c>
      <c r="B237" s="112" t="s">
        <v>1460</v>
      </c>
      <c r="C237" s="112" t="s">
        <v>2439</v>
      </c>
      <c r="D237" s="112" t="s">
        <v>1462</v>
      </c>
      <c r="E237" s="112" t="s">
        <v>385</v>
      </c>
      <c r="F237" s="112" t="s">
        <v>382</v>
      </c>
      <c r="G237" s="112" t="s">
        <v>530</v>
      </c>
      <c r="H237" s="112" t="s">
        <v>529</v>
      </c>
      <c r="I237" s="112" t="s">
        <v>525</v>
      </c>
      <c r="J237" s="112" t="s">
        <v>523</v>
      </c>
      <c r="K237" s="112" t="s">
        <v>522</v>
      </c>
      <c r="L237" s="112" t="s">
        <v>526</v>
      </c>
      <c r="M237" s="112" t="s">
        <v>520</v>
      </c>
      <c r="N237" s="112" t="s">
        <v>521</v>
      </c>
      <c r="O237" s="113">
        <v>44160</v>
      </c>
      <c r="P237" s="112" t="s">
        <v>518</v>
      </c>
      <c r="Q237" s="112" t="s">
        <v>515</v>
      </c>
      <c r="R237" s="112">
        <v>1126455900</v>
      </c>
      <c r="S237" s="112" t="s">
        <v>517</v>
      </c>
      <c r="T237" s="112">
        <v>357546437</v>
      </c>
      <c r="U237" s="112" t="s">
        <v>1461</v>
      </c>
      <c r="V237" s="112" t="s">
        <v>524</v>
      </c>
      <c r="W237" s="124" t="s">
        <v>528</v>
      </c>
    </row>
    <row r="238" spans="1:23">
      <c r="A238" s="123" t="s">
        <v>1463</v>
      </c>
      <c r="B238" s="112" t="s">
        <v>1464</v>
      </c>
      <c r="C238" s="112" t="s">
        <v>2440</v>
      </c>
      <c r="D238" s="112" t="s">
        <v>1466</v>
      </c>
      <c r="E238" s="112" t="s">
        <v>385</v>
      </c>
      <c r="F238" s="112" t="s">
        <v>381</v>
      </c>
      <c r="G238" s="112" t="s">
        <v>530</v>
      </c>
      <c r="H238" s="112" t="s">
        <v>529</v>
      </c>
      <c r="I238" s="112" t="s">
        <v>525</v>
      </c>
      <c r="J238" s="112" t="s">
        <v>523</v>
      </c>
      <c r="K238" s="112" t="s">
        <v>522</v>
      </c>
      <c r="L238" s="112" t="s">
        <v>526</v>
      </c>
      <c r="M238" s="112" t="s">
        <v>520</v>
      </c>
      <c r="N238" s="112" t="s">
        <v>521</v>
      </c>
      <c r="O238" s="113">
        <v>44148</v>
      </c>
      <c r="P238" s="112" t="s">
        <v>518</v>
      </c>
      <c r="Q238" s="112" t="s">
        <v>515</v>
      </c>
      <c r="R238" s="112">
        <v>8598655500</v>
      </c>
      <c r="S238" s="112" t="s">
        <v>517</v>
      </c>
      <c r="T238" s="112">
        <v>2685024481</v>
      </c>
      <c r="U238" s="112" t="s">
        <v>1465</v>
      </c>
      <c r="V238" s="112" t="s">
        <v>524</v>
      </c>
      <c r="W238" s="124" t="s">
        <v>528</v>
      </c>
    </row>
    <row r="239" spans="1:23">
      <c r="A239" s="123" t="s">
        <v>1467</v>
      </c>
      <c r="B239" s="112" t="s">
        <v>1468</v>
      </c>
      <c r="C239" s="112" t="s">
        <v>2441</v>
      </c>
      <c r="D239" s="112" t="s">
        <v>1470</v>
      </c>
      <c r="E239" s="112" t="s">
        <v>390</v>
      </c>
      <c r="F239" s="112" t="s">
        <v>382</v>
      </c>
      <c r="G239" s="112" t="s">
        <v>530</v>
      </c>
      <c r="H239" s="112" t="s">
        <v>529</v>
      </c>
      <c r="I239" s="112" t="s">
        <v>525</v>
      </c>
      <c r="J239" s="112" t="s">
        <v>523</v>
      </c>
      <c r="K239" s="112" t="s">
        <v>522</v>
      </c>
      <c r="L239" s="112" t="s">
        <v>526</v>
      </c>
      <c r="M239" s="112" t="s">
        <v>520</v>
      </c>
      <c r="N239" s="112" t="s">
        <v>521</v>
      </c>
      <c r="O239" s="113">
        <v>44160</v>
      </c>
      <c r="P239" s="112" t="s">
        <v>518</v>
      </c>
      <c r="Q239" s="112" t="s">
        <v>515</v>
      </c>
      <c r="R239" s="112">
        <v>3255062400</v>
      </c>
      <c r="S239" s="112" t="s">
        <v>517</v>
      </c>
      <c r="T239" s="112">
        <v>1043229710</v>
      </c>
      <c r="U239" s="112" t="s">
        <v>1469</v>
      </c>
      <c r="V239" s="112" t="s">
        <v>524</v>
      </c>
      <c r="W239" s="124" t="s">
        <v>528</v>
      </c>
    </row>
    <row r="240" spans="1:23">
      <c r="A240" s="123" t="s">
        <v>1471</v>
      </c>
      <c r="B240" s="112" t="s">
        <v>1472</v>
      </c>
      <c r="C240" s="112" t="s">
        <v>2442</v>
      </c>
      <c r="D240" s="112" t="s">
        <v>1474</v>
      </c>
      <c r="E240" s="112" t="s">
        <v>385</v>
      </c>
      <c r="F240" s="112" t="s">
        <v>380</v>
      </c>
      <c r="G240" s="112" t="s">
        <v>530</v>
      </c>
      <c r="H240" s="112" t="s">
        <v>529</v>
      </c>
      <c r="I240" s="112" t="s">
        <v>525</v>
      </c>
      <c r="J240" s="112" t="s">
        <v>523</v>
      </c>
      <c r="K240" s="112" t="s">
        <v>522</v>
      </c>
      <c r="L240" s="112" t="s">
        <v>526</v>
      </c>
      <c r="M240" s="112" t="s">
        <v>520</v>
      </c>
      <c r="N240" s="112" t="s">
        <v>521</v>
      </c>
      <c r="O240" s="113">
        <v>44131</v>
      </c>
      <c r="P240" s="112" t="s">
        <v>518</v>
      </c>
      <c r="Q240" s="112" t="s">
        <v>515</v>
      </c>
      <c r="R240" s="112">
        <v>7660560300</v>
      </c>
      <c r="S240" s="112" t="s">
        <v>517</v>
      </c>
      <c r="T240" s="112">
        <v>2392503854</v>
      </c>
      <c r="U240" s="112" t="s">
        <v>1473</v>
      </c>
      <c r="V240" s="112" t="s">
        <v>524</v>
      </c>
      <c r="W240" s="124" t="s">
        <v>528</v>
      </c>
    </row>
    <row r="241" spans="1:23">
      <c r="A241" s="123" t="s">
        <v>1475</v>
      </c>
      <c r="B241" s="112" t="s">
        <v>1476</v>
      </c>
      <c r="C241" s="112" t="s">
        <v>2443</v>
      </c>
      <c r="D241" s="112" t="s">
        <v>1478</v>
      </c>
      <c r="E241" s="112" t="s">
        <v>384</v>
      </c>
      <c r="F241" s="112" t="s">
        <v>383</v>
      </c>
      <c r="G241" s="112" t="s">
        <v>530</v>
      </c>
      <c r="H241" s="112" t="s">
        <v>529</v>
      </c>
      <c r="I241" s="112" t="s">
        <v>525</v>
      </c>
      <c r="J241" s="112" t="s">
        <v>523</v>
      </c>
      <c r="K241" s="112" t="s">
        <v>522</v>
      </c>
      <c r="L241" s="112" t="s">
        <v>526</v>
      </c>
      <c r="M241" s="112" t="s">
        <v>520</v>
      </c>
      <c r="N241" s="112" t="s">
        <v>521</v>
      </c>
      <c r="O241" s="113">
        <v>44174</v>
      </c>
      <c r="P241" s="112" t="s">
        <v>518</v>
      </c>
      <c r="Q241" s="112" t="s">
        <v>515</v>
      </c>
      <c r="R241" s="112">
        <v>1242384300</v>
      </c>
      <c r="S241" s="112" t="s">
        <v>517</v>
      </c>
      <c r="T241" s="112">
        <v>401894776</v>
      </c>
      <c r="U241" s="112" t="s">
        <v>1477</v>
      </c>
      <c r="V241" s="112" t="s">
        <v>524</v>
      </c>
      <c r="W241" s="124" t="s">
        <v>528</v>
      </c>
    </row>
    <row r="242" spans="1:23">
      <c r="A242" s="123" t="s">
        <v>1479</v>
      </c>
      <c r="B242" s="112" t="s">
        <v>1480</v>
      </c>
      <c r="C242" s="112" t="s">
        <v>2444</v>
      </c>
      <c r="D242" s="112" t="s">
        <v>1482</v>
      </c>
      <c r="E242" s="112" t="s">
        <v>384</v>
      </c>
      <c r="F242" s="112" t="s">
        <v>382</v>
      </c>
      <c r="G242" s="112" t="s">
        <v>530</v>
      </c>
      <c r="H242" s="112" t="s">
        <v>529</v>
      </c>
      <c r="I242" s="112" t="s">
        <v>525</v>
      </c>
      <c r="J242" s="112" t="s">
        <v>523</v>
      </c>
      <c r="K242" s="112" t="s">
        <v>522</v>
      </c>
      <c r="L242" s="112" t="s">
        <v>526</v>
      </c>
      <c r="M242" s="112" t="s">
        <v>520</v>
      </c>
      <c r="N242" s="112" t="s">
        <v>521</v>
      </c>
      <c r="O242" s="113">
        <v>44160</v>
      </c>
      <c r="P242" s="112" t="s">
        <v>518</v>
      </c>
      <c r="Q242" s="112" t="s">
        <v>515</v>
      </c>
      <c r="R242" s="112">
        <v>8399515200</v>
      </c>
      <c r="S242" s="112" t="s">
        <v>517</v>
      </c>
      <c r="T242" s="112">
        <v>2584129022</v>
      </c>
      <c r="U242" s="112" t="s">
        <v>1481</v>
      </c>
      <c r="V242" s="112" t="s">
        <v>524</v>
      </c>
      <c r="W242" s="124" t="s">
        <v>528</v>
      </c>
    </row>
    <row r="243" spans="1:23">
      <c r="A243" s="123" t="s">
        <v>1483</v>
      </c>
      <c r="B243" s="112" t="s">
        <v>1484</v>
      </c>
      <c r="C243" s="112" t="s">
        <v>2445</v>
      </c>
      <c r="D243" s="112" t="s">
        <v>1486</v>
      </c>
      <c r="E243" s="112" t="s">
        <v>384</v>
      </c>
      <c r="F243" s="112" t="s">
        <v>381</v>
      </c>
      <c r="G243" s="112" t="s">
        <v>530</v>
      </c>
      <c r="H243" s="112" t="s">
        <v>529</v>
      </c>
      <c r="I243" s="112" t="s">
        <v>525</v>
      </c>
      <c r="J243" s="112" t="s">
        <v>523</v>
      </c>
      <c r="K243" s="112" t="s">
        <v>522</v>
      </c>
      <c r="L243" s="112" t="s">
        <v>526</v>
      </c>
      <c r="M243" s="112" t="s">
        <v>520</v>
      </c>
      <c r="N243" s="112" t="s">
        <v>521</v>
      </c>
      <c r="O243" s="113">
        <v>44148</v>
      </c>
      <c r="P243" s="112" t="s">
        <v>518</v>
      </c>
      <c r="Q243" s="112" t="s">
        <v>515</v>
      </c>
      <c r="R243" s="112">
        <v>7818137100</v>
      </c>
      <c r="S243" s="112" t="s">
        <v>517</v>
      </c>
      <c r="T243" s="112">
        <v>2475754978</v>
      </c>
      <c r="U243" s="112" t="s">
        <v>1485</v>
      </c>
      <c r="V243" s="112" t="s">
        <v>524</v>
      </c>
      <c r="W243" s="124" t="s">
        <v>528</v>
      </c>
    </row>
    <row r="244" spans="1:23">
      <c r="A244" s="123" t="s">
        <v>1487</v>
      </c>
      <c r="B244" s="112" t="s">
        <v>1488</v>
      </c>
      <c r="C244" s="112" t="s">
        <v>2446</v>
      </c>
      <c r="D244" s="112" t="s">
        <v>1490</v>
      </c>
      <c r="E244" s="112" t="s">
        <v>389</v>
      </c>
      <c r="F244" s="112" t="s">
        <v>383</v>
      </c>
      <c r="G244" s="112" t="s">
        <v>530</v>
      </c>
      <c r="H244" s="112" t="s">
        <v>529</v>
      </c>
      <c r="I244" s="112" t="s">
        <v>525</v>
      </c>
      <c r="J244" s="112" t="s">
        <v>523</v>
      </c>
      <c r="K244" s="112" t="s">
        <v>522</v>
      </c>
      <c r="L244" s="112" t="s">
        <v>526</v>
      </c>
      <c r="M244" s="112" t="s">
        <v>520</v>
      </c>
      <c r="N244" s="112" t="s">
        <v>521</v>
      </c>
      <c r="O244" s="113">
        <v>44174</v>
      </c>
      <c r="P244" s="112" t="s">
        <v>518</v>
      </c>
      <c r="Q244" s="112" t="s">
        <v>515</v>
      </c>
      <c r="R244" s="112">
        <v>1521226800</v>
      </c>
      <c r="S244" s="112" t="s">
        <v>517</v>
      </c>
      <c r="T244" s="112">
        <v>486879242</v>
      </c>
      <c r="U244" s="112" t="s">
        <v>1489</v>
      </c>
      <c r="V244" s="112" t="s">
        <v>524</v>
      </c>
      <c r="W244" s="124" t="s">
        <v>528</v>
      </c>
    </row>
    <row r="245" spans="1:23">
      <c r="A245" s="123" t="s">
        <v>1491</v>
      </c>
      <c r="B245" s="112" t="s">
        <v>1492</v>
      </c>
      <c r="C245" s="112" t="s">
        <v>2447</v>
      </c>
      <c r="D245" s="112" t="s">
        <v>1494</v>
      </c>
      <c r="E245" s="112" t="s">
        <v>389</v>
      </c>
      <c r="F245" s="112" t="s">
        <v>382</v>
      </c>
      <c r="G245" s="112" t="s">
        <v>530</v>
      </c>
      <c r="H245" s="112" t="s">
        <v>529</v>
      </c>
      <c r="I245" s="112" t="s">
        <v>525</v>
      </c>
      <c r="J245" s="112" t="s">
        <v>523</v>
      </c>
      <c r="K245" s="112" t="s">
        <v>522</v>
      </c>
      <c r="L245" s="112" t="s">
        <v>526</v>
      </c>
      <c r="M245" s="112" t="s">
        <v>520</v>
      </c>
      <c r="N245" s="112" t="s">
        <v>521</v>
      </c>
      <c r="O245" s="113">
        <v>44160</v>
      </c>
      <c r="P245" s="112" t="s">
        <v>518</v>
      </c>
      <c r="Q245" s="112" t="s">
        <v>515</v>
      </c>
      <c r="R245" s="112">
        <v>9224657700</v>
      </c>
      <c r="S245" s="112" t="s">
        <v>517</v>
      </c>
      <c r="T245" s="112">
        <v>2853793445</v>
      </c>
      <c r="U245" s="112" t="s">
        <v>1493</v>
      </c>
      <c r="V245" s="112" t="s">
        <v>524</v>
      </c>
      <c r="W245" s="124" t="s">
        <v>528</v>
      </c>
    </row>
    <row r="246" spans="1:23">
      <c r="A246" s="123" t="s">
        <v>1495</v>
      </c>
      <c r="B246" s="112" t="s">
        <v>1496</v>
      </c>
      <c r="C246" s="112" t="s">
        <v>2448</v>
      </c>
      <c r="D246" s="112" t="s">
        <v>1498</v>
      </c>
      <c r="E246" s="112" t="s">
        <v>389</v>
      </c>
      <c r="F246" s="112" t="s">
        <v>381</v>
      </c>
      <c r="G246" s="112" t="s">
        <v>530</v>
      </c>
      <c r="H246" s="112" t="s">
        <v>529</v>
      </c>
      <c r="I246" s="112" t="s">
        <v>525</v>
      </c>
      <c r="J246" s="112" t="s">
        <v>523</v>
      </c>
      <c r="K246" s="112" t="s">
        <v>522</v>
      </c>
      <c r="L246" s="112" t="s">
        <v>526</v>
      </c>
      <c r="M246" s="112" t="s">
        <v>520</v>
      </c>
      <c r="N246" s="112" t="s">
        <v>521</v>
      </c>
      <c r="O246" s="113">
        <v>44148</v>
      </c>
      <c r="P246" s="112" t="s">
        <v>518</v>
      </c>
      <c r="Q246" s="112" t="s">
        <v>515</v>
      </c>
      <c r="R246" s="112">
        <v>7912414800</v>
      </c>
      <c r="S246" s="112" t="s">
        <v>517</v>
      </c>
      <c r="T246" s="112">
        <v>2443255380</v>
      </c>
      <c r="U246" s="112" t="s">
        <v>1497</v>
      </c>
      <c r="V246" s="112" t="s">
        <v>524</v>
      </c>
      <c r="W246" s="124" t="s">
        <v>528</v>
      </c>
    </row>
    <row r="247" spans="1:23">
      <c r="A247" s="123" t="s">
        <v>1499</v>
      </c>
      <c r="B247" s="112" t="s">
        <v>1500</v>
      </c>
      <c r="C247" s="112" t="s">
        <v>2449</v>
      </c>
      <c r="D247" s="112" t="s">
        <v>1502</v>
      </c>
      <c r="E247" s="112" t="s">
        <v>389</v>
      </c>
      <c r="F247" s="112" t="s">
        <v>380</v>
      </c>
      <c r="G247" s="112" t="s">
        <v>530</v>
      </c>
      <c r="H247" s="112" t="s">
        <v>529</v>
      </c>
      <c r="I247" s="112" t="s">
        <v>525</v>
      </c>
      <c r="J247" s="112" t="s">
        <v>523</v>
      </c>
      <c r="K247" s="112" t="s">
        <v>522</v>
      </c>
      <c r="L247" s="112" t="s">
        <v>526</v>
      </c>
      <c r="M247" s="112" t="s">
        <v>520</v>
      </c>
      <c r="N247" s="112" t="s">
        <v>521</v>
      </c>
      <c r="O247" s="113">
        <v>44131</v>
      </c>
      <c r="P247" s="112" t="s">
        <v>518</v>
      </c>
      <c r="Q247" s="112" t="s">
        <v>515</v>
      </c>
      <c r="R247" s="112">
        <v>8883928800</v>
      </c>
      <c r="S247" s="112" t="s">
        <v>517</v>
      </c>
      <c r="T247" s="112">
        <v>2773921898</v>
      </c>
      <c r="U247" s="112" t="s">
        <v>1501</v>
      </c>
      <c r="V247" s="112" t="s">
        <v>524</v>
      </c>
      <c r="W247" s="124" t="s">
        <v>528</v>
      </c>
    </row>
    <row r="248" spans="1:23">
      <c r="A248" s="123" t="s">
        <v>1503</v>
      </c>
      <c r="B248" s="112" t="s">
        <v>1504</v>
      </c>
      <c r="C248" s="112" t="s">
        <v>2450</v>
      </c>
      <c r="D248" s="112" t="s">
        <v>1506</v>
      </c>
      <c r="E248" s="112" t="s">
        <v>388</v>
      </c>
      <c r="F248" s="112" t="s">
        <v>383</v>
      </c>
      <c r="G248" s="112" t="s">
        <v>530</v>
      </c>
      <c r="H248" s="112" t="s">
        <v>529</v>
      </c>
      <c r="I248" s="112" t="s">
        <v>525</v>
      </c>
      <c r="J248" s="112" t="s">
        <v>523</v>
      </c>
      <c r="K248" s="112" t="s">
        <v>522</v>
      </c>
      <c r="L248" s="112" t="s">
        <v>526</v>
      </c>
      <c r="M248" s="112" t="s">
        <v>520</v>
      </c>
      <c r="N248" s="112" t="s">
        <v>521</v>
      </c>
      <c r="O248" s="113">
        <v>44174</v>
      </c>
      <c r="P248" s="112" t="s">
        <v>518</v>
      </c>
      <c r="Q248" s="112" t="s">
        <v>515</v>
      </c>
      <c r="R248" s="112">
        <v>8093960100</v>
      </c>
      <c r="S248" s="112" t="s">
        <v>517</v>
      </c>
      <c r="T248" s="112">
        <v>2545398282</v>
      </c>
      <c r="U248" s="112" t="s">
        <v>1505</v>
      </c>
      <c r="V248" s="112" t="s">
        <v>524</v>
      </c>
      <c r="W248" s="124" t="s">
        <v>528</v>
      </c>
    </row>
    <row r="249" spans="1:23">
      <c r="A249" s="123" t="s">
        <v>1507</v>
      </c>
      <c r="B249" s="112" t="s">
        <v>1508</v>
      </c>
      <c r="C249" s="112" t="s">
        <v>2451</v>
      </c>
      <c r="D249" s="112" t="s">
        <v>1510</v>
      </c>
      <c r="E249" s="112" t="s">
        <v>388</v>
      </c>
      <c r="F249" s="112" t="s">
        <v>382</v>
      </c>
      <c r="G249" s="112" t="s">
        <v>530</v>
      </c>
      <c r="H249" s="112" t="s">
        <v>529</v>
      </c>
      <c r="I249" s="112" t="s">
        <v>525</v>
      </c>
      <c r="J249" s="112" t="s">
        <v>523</v>
      </c>
      <c r="K249" s="112" t="s">
        <v>522</v>
      </c>
      <c r="L249" s="112" t="s">
        <v>526</v>
      </c>
      <c r="M249" s="112" t="s">
        <v>520</v>
      </c>
      <c r="N249" s="112" t="s">
        <v>521</v>
      </c>
      <c r="O249" s="113">
        <v>44160</v>
      </c>
      <c r="P249" s="112" t="s">
        <v>518</v>
      </c>
      <c r="Q249" s="112" t="s">
        <v>515</v>
      </c>
      <c r="R249" s="112">
        <v>8515763400</v>
      </c>
      <c r="S249" s="112" t="s">
        <v>517</v>
      </c>
      <c r="T249" s="112">
        <v>2649952416</v>
      </c>
      <c r="U249" s="112" t="s">
        <v>1509</v>
      </c>
      <c r="V249" s="112" t="s">
        <v>524</v>
      </c>
      <c r="W249" s="124" t="s">
        <v>528</v>
      </c>
    </row>
    <row r="250" spans="1:23">
      <c r="A250" s="123" t="s">
        <v>1511</v>
      </c>
      <c r="B250" s="112" t="s">
        <v>1512</v>
      </c>
      <c r="C250" s="112" t="s">
        <v>2452</v>
      </c>
      <c r="D250" s="112" t="s">
        <v>1514</v>
      </c>
      <c r="E250" s="112" t="s">
        <v>388</v>
      </c>
      <c r="F250" s="112" t="s">
        <v>381</v>
      </c>
      <c r="G250" s="112" t="s">
        <v>530</v>
      </c>
      <c r="H250" s="112" t="s">
        <v>529</v>
      </c>
      <c r="I250" s="112" t="s">
        <v>525</v>
      </c>
      <c r="J250" s="112" t="s">
        <v>523</v>
      </c>
      <c r="K250" s="112" t="s">
        <v>522</v>
      </c>
      <c r="L250" s="112" t="s">
        <v>526</v>
      </c>
      <c r="M250" s="112" t="s">
        <v>520</v>
      </c>
      <c r="N250" s="112" t="s">
        <v>521</v>
      </c>
      <c r="O250" s="113">
        <v>44148</v>
      </c>
      <c r="P250" s="112" t="s">
        <v>518</v>
      </c>
      <c r="Q250" s="112" t="s">
        <v>515</v>
      </c>
      <c r="R250" s="112">
        <v>8827854000</v>
      </c>
      <c r="S250" s="112" t="s">
        <v>517</v>
      </c>
      <c r="T250" s="112">
        <v>2741986956</v>
      </c>
      <c r="U250" s="112" t="s">
        <v>1513</v>
      </c>
      <c r="V250" s="112" t="s">
        <v>524</v>
      </c>
      <c r="W250" s="124" t="s">
        <v>528</v>
      </c>
    </row>
    <row r="251" spans="1:23">
      <c r="A251" s="123" t="s">
        <v>1515</v>
      </c>
      <c r="B251" s="112" t="s">
        <v>1516</v>
      </c>
      <c r="C251" s="112" t="s">
        <v>2453</v>
      </c>
      <c r="D251" s="112" t="s">
        <v>1518</v>
      </c>
      <c r="E251" s="112" t="s">
        <v>388</v>
      </c>
      <c r="F251" s="112" t="s">
        <v>380</v>
      </c>
      <c r="G251" s="112" t="s">
        <v>530</v>
      </c>
      <c r="H251" s="112" t="s">
        <v>529</v>
      </c>
      <c r="I251" s="112" t="s">
        <v>525</v>
      </c>
      <c r="J251" s="112" t="s">
        <v>523</v>
      </c>
      <c r="K251" s="112" t="s">
        <v>522</v>
      </c>
      <c r="L251" s="112" t="s">
        <v>526</v>
      </c>
      <c r="M251" s="112" t="s">
        <v>520</v>
      </c>
      <c r="N251" s="112" t="s">
        <v>521</v>
      </c>
      <c r="O251" s="113">
        <v>44131</v>
      </c>
      <c r="P251" s="112" t="s">
        <v>518</v>
      </c>
      <c r="Q251" s="112" t="s">
        <v>515</v>
      </c>
      <c r="R251" s="112">
        <v>8835794400</v>
      </c>
      <c r="S251" s="112" t="s">
        <v>517</v>
      </c>
      <c r="T251" s="112">
        <v>2789589949</v>
      </c>
      <c r="U251" s="112" t="s">
        <v>1517</v>
      </c>
      <c r="V251" s="112" t="s">
        <v>524</v>
      </c>
      <c r="W251" s="124" t="s">
        <v>528</v>
      </c>
    </row>
    <row r="252" spans="1:23">
      <c r="A252" s="123" t="s">
        <v>1519</v>
      </c>
      <c r="B252" s="112" t="s">
        <v>1520</v>
      </c>
      <c r="C252" s="112" t="s">
        <v>2454</v>
      </c>
      <c r="D252" s="112" t="s">
        <v>1522</v>
      </c>
      <c r="E252" s="112" t="s">
        <v>384</v>
      </c>
      <c r="F252" s="112" t="s">
        <v>383</v>
      </c>
      <c r="G252" s="112" t="s">
        <v>530</v>
      </c>
      <c r="H252" s="112" t="s">
        <v>529</v>
      </c>
      <c r="I252" s="112" t="s">
        <v>525</v>
      </c>
      <c r="J252" s="112" t="s">
        <v>523</v>
      </c>
      <c r="K252" s="112" t="s">
        <v>522</v>
      </c>
      <c r="L252" s="112" t="s">
        <v>526</v>
      </c>
      <c r="M252" s="112" t="s">
        <v>520</v>
      </c>
      <c r="N252" s="112" t="s">
        <v>521</v>
      </c>
      <c r="O252" s="113">
        <v>44174</v>
      </c>
      <c r="P252" s="112" t="s">
        <v>518</v>
      </c>
      <c r="Q252" s="112" t="s">
        <v>515</v>
      </c>
      <c r="R252" s="112">
        <v>1222560000</v>
      </c>
      <c r="S252" s="112" t="s">
        <v>517</v>
      </c>
      <c r="T252" s="112">
        <v>393050367</v>
      </c>
      <c r="U252" s="112" t="s">
        <v>1521</v>
      </c>
      <c r="V252" s="112" t="s">
        <v>524</v>
      </c>
      <c r="W252" s="124" t="s">
        <v>528</v>
      </c>
    </row>
    <row r="253" spans="1:23">
      <c r="A253" s="123" t="s">
        <v>1523</v>
      </c>
      <c r="B253" s="112" t="s">
        <v>1524</v>
      </c>
      <c r="C253" s="112" t="s">
        <v>2455</v>
      </c>
      <c r="D253" s="112" t="s">
        <v>1526</v>
      </c>
      <c r="E253" s="112" t="s">
        <v>384</v>
      </c>
      <c r="F253" s="112" t="s">
        <v>382</v>
      </c>
      <c r="G253" s="112" t="s">
        <v>530</v>
      </c>
      <c r="H253" s="112" t="s">
        <v>529</v>
      </c>
      <c r="I253" s="112" t="s">
        <v>525</v>
      </c>
      <c r="J253" s="112" t="s">
        <v>523</v>
      </c>
      <c r="K253" s="112" t="s">
        <v>522</v>
      </c>
      <c r="L253" s="112" t="s">
        <v>526</v>
      </c>
      <c r="M253" s="112" t="s">
        <v>520</v>
      </c>
      <c r="N253" s="112" t="s">
        <v>521</v>
      </c>
      <c r="O253" s="113">
        <v>44160</v>
      </c>
      <c r="P253" s="112" t="s">
        <v>518</v>
      </c>
      <c r="Q253" s="112" t="s">
        <v>515</v>
      </c>
      <c r="R253" s="112">
        <v>7801458000</v>
      </c>
      <c r="S253" s="112" t="s">
        <v>517</v>
      </c>
      <c r="T253" s="112">
        <v>2469713150</v>
      </c>
      <c r="U253" s="112" t="s">
        <v>1525</v>
      </c>
      <c r="V253" s="112" t="s">
        <v>524</v>
      </c>
      <c r="W253" s="124" t="s">
        <v>528</v>
      </c>
    </row>
    <row r="254" spans="1:23">
      <c r="A254" s="123" t="s">
        <v>1527</v>
      </c>
      <c r="B254" s="112" t="s">
        <v>1528</v>
      </c>
      <c r="C254" s="112" t="s">
        <v>2456</v>
      </c>
      <c r="D254" s="112" t="s">
        <v>1530</v>
      </c>
      <c r="E254" s="112" t="s">
        <v>384</v>
      </c>
      <c r="F254" s="112" t="s">
        <v>381</v>
      </c>
      <c r="G254" s="112" t="s">
        <v>530</v>
      </c>
      <c r="H254" s="112" t="s">
        <v>529</v>
      </c>
      <c r="I254" s="112" t="s">
        <v>525</v>
      </c>
      <c r="J254" s="112" t="s">
        <v>523</v>
      </c>
      <c r="K254" s="112" t="s">
        <v>522</v>
      </c>
      <c r="L254" s="112" t="s">
        <v>526</v>
      </c>
      <c r="M254" s="112" t="s">
        <v>520</v>
      </c>
      <c r="N254" s="112" t="s">
        <v>521</v>
      </c>
      <c r="O254" s="113">
        <v>44148</v>
      </c>
      <c r="P254" s="112" t="s">
        <v>518</v>
      </c>
      <c r="Q254" s="112" t="s">
        <v>515</v>
      </c>
      <c r="R254" s="112">
        <v>7920242700</v>
      </c>
      <c r="S254" s="112" t="s">
        <v>517</v>
      </c>
      <c r="T254" s="112">
        <v>2449339646</v>
      </c>
      <c r="U254" s="112" t="s">
        <v>1529</v>
      </c>
      <c r="V254" s="112" t="s">
        <v>524</v>
      </c>
      <c r="W254" s="124" t="s">
        <v>528</v>
      </c>
    </row>
    <row r="255" spans="1:23">
      <c r="A255" s="123" t="s">
        <v>1531</v>
      </c>
      <c r="B255" s="112" t="s">
        <v>1532</v>
      </c>
      <c r="C255" s="112" t="s">
        <v>2457</v>
      </c>
      <c r="D255" s="112" t="s">
        <v>1534</v>
      </c>
      <c r="E255" s="112" t="s">
        <v>384</v>
      </c>
      <c r="F255" s="112" t="s">
        <v>380</v>
      </c>
      <c r="G255" s="112" t="s">
        <v>530</v>
      </c>
      <c r="H255" s="112" t="s">
        <v>529</v>
      </c>
      <c r="I255" s="112" t="s">
        <v>525</v>
      </c>
      <c r="J255" s="112" t="s">
        <v>523</v>
      </c>
      <c r="K255" s="112" t="s">
        <v>522</v>
      </c>
      <c r="L255" s="112" t="s">
        <v>526</v>
      </c>
      <c r="M255" s="112" t="s">
        <v>520</v>
      </c>
      <c r="N255" s="112" t="s">
        <v>521</v>
      </c>
      <c r="O255" s="113">
        <v>44131</v>
      </c>
      <c r="P255" s="112" t="s">
        <v>518</v>
      </c>
      <c r="Q255" s="112" t="s">
        <v>515</v>
      </c>
      <c r="R255" s="112">
        <v>8550445500</v>
      </c>
      <c r="S255" s="112" t="s">
        <v>517</v>
      </c>
      <c r="T255" s="112">
        <v>2634846155</v>
      </c>
      <c r="U255" s="112" t="s">
        <v>1533</v>
      </c>
      <c r="V255" s="112" t="s">
        <v>524</v>
      </c>
      <c r="W255" s="124" t="s">
        <v>528</v>
      </c>
    </row>
    <row r="256" spans="1:23">
      <c r="A256" s="123" t="s">
        <v>1535</v>
      </c>
      <c r="B256" s="112" t="s">
        <v>1536</v>
      </c>
      <c r="C256" s="112" t="s">
        <v>2458</v>
      </c>
      <c r="D256" s="112" t="s">
        <v>1538</v>
      </c>
      <c r="E256" s="112" t="s">
        <v>389</v>
      </c>
      <c r="F256" s="112" t="s">
        <v>383</v>
      </c>
      <c r="G256" s="112" t="s">
        <v>530</v>
      </c>
      <c r="H256" s="112" t="s">
        <v>529</v>
      </c>
      <c r="I256" s="112" t="s">
        <v>525</v>
      </c>
      <c r="J256" s="112" t="s">
        <v>523</v>
      </c>
      <c r="K256" s="112" t="s">
        <v>522</v>
      </c>
      <c r="L256" s="112" t="s">
        <v>526</v>
      </c>
      <c r="M256" s="112" t="s">
        <v>520</v>
      </c>
      <c r="N256" s="112" t="s">
        <v>521</v>
      </c>
      <c r="O256" s="113">
        <v>44174</v>
      </c>
      <c r="P256" s="112" t="s">
        <v>518</v>
      </c>
      <c r="Q256" s="112" t="s">
        <v>515</v>
      </c>
      <c r="R256" s="112">
        <v>8553346200</v>
      </c>
      <c r="S256" s="112" t="s">
        <v>517</v>
      </c>
      <c r="T256" s="112">
        <v>2731575722</v>
      </c>
      <c r="U256" s="112" t="s">
        <v>1537</v>
      </c>
      <c r="V256" s="112" t="s">
        <v>524</v>
      </c>
      <c r="W256" s="124" t="s">
        <v>528</v>
      </c>
    </row>
    <row r="257" spans="1:23">
      <c r="A257" s="123" t="s">
        <v>1539</v>
      </c>
      <c r="B257" s="112" t="s">
        <v>1540</v>
      </c>
      <c r="C257" s="112" t="s">
        <v>2459</v>
      </c>
      <c r="D257" s="112" t="s">
        <v>1542</v>
      </c>
      <c r="E257" s="112" t="s">
        <v>390</v>
      </c>
      <c r="F257" s="112" t="s">
        <v>383</v>
      </c>
      <c r="G257" s="112" t="s">
        <v>530</v>
      </c>
      <c r="H257" s="112" t="s">
        <v>529</v>
      </c>
      <c r="I257" s="112" t="s">
        <v>525</v>
      </c>
      <c r="J257" s="112" t="s">
        <v>523</v>
      </c>
      <c r="K257" s="112" t="s">
        <v>522</v>
      </c>
      <c r="L257" s="112" t="s">
        <v>526</v>
      </c>
      <c r="M257" s="112" t="s">
        <v>520</v>
      </c>
      <c r="N257" s="112" t="s">
        <v>521</v>
      </c>
      <c r="O257" s="113">
        <v>44174</v>
      </c>
      <c r="P257" s="112" t="s">
        <v>518</v>
      </c>
      <c r="Q257" s="112" t="s">
        <v>515</v>
      </c>
      <c r="R257" s="112">
        <v>7956117300</v>
      </c>
      <c r="S257" s="112" t="s">
        <v>517</v>
      </c>
      <c r="T257" s="112">
        <v>2491319229</v>
      </c>
      <c r="U257" s="112" t="s">
        <v>1541</v>
      </c>
      <c r="V257" s="112" t="s">
        <v>524</v>
      </c>
      <c r="W257" s="124" t="s">
        <v>528</v>
      </c>
    </row>
    <row r="258" spans="1:23">
      <c r="A258" s="123" t="s">
        <v>1543</v>
      </c>
      <c r="B258" s="112" t="s">
        <v>1544</v>
      </c>
      <c r="C258" s="112" t="s">
        <v>2460</v>
      </c>
      <c r="D258" s="112" t="s">
        <v>1546</v>
      </c>
      <c r="E258" s="112" t="s">
        <v>389</v>
      </c>
      <c r="F258" s="112" t="s">
        <v>382</v>
      </c>
      <c r="G258" s="112" t="s">
        <v>530</v>
      </c>
      <c r="H258" s="112" t="s">
        <v>529</v>
      </c>
      <c r="I258" s="112" t="s">
        <v>525</v>
      </c>
      <c r="J258" s="112" t="s">
        <v>523</v>
      </c>
      <c r="K258" s="112" t="s">
        <v>522</v>
      </c>
      <c r="L258" s="112" t="s">
        <v>526</v>
      </c>
      <c r="M258" s="112" t="s">
        <v>520</v>
      </c>
      <c r="N258" s="112" t="s">
        <v>521</v>
      </c>
      <c r="O258" s="113">
        <v>44160</v>
      </c>
      <c r="P258" s="112" t="s">
        <v>518</v>
      </c>
      <c r="Q258" s="112" t="s">
        <v>515</v>
      </c>
      <c r="R258" s="112">
        <v>7576572900</v>
      </c>
      <c r="S258" s="112" t="s">
        <v>517</v>
      </c>
      <c r="T258" s="112">
        <v>2338883270</v>
      </c>
      <c r="U258" s="112" t="s">
        <v>1545</v>
      </c>
      <c r="V258" s="112" t="s">
        <v>524</v>
      </c>
      <c r="W258" s="124" t="s">
        <v>528</v>
      </c>
    </row>
    <row r="259" spans="1:23">
      <c r="A259" s="123" t="s">
        <v>1547</v>
      </c>
      <c r="B259" s="112" t="s">
        <v>1548</v>
      </c>
      <c r="C259" s="112" t="s">
        <v>2461</v>
      </c>
      <c r="D259" s="112" t="s">
        <v>1550</v>
      </c>
      <c r="E259" s="112" t="s">
        <v>389</v>
      </c>
      <c r="F259" s="112" t="s">
        <v>381</v>
      </c>
      <c r="G259" s="112" t="s">
        <v>530</v>
      </c>
      <c r="H259" s="112" t="s">
        <v>529</v>
      </c>
      <c r="I259" s="112" t="s">
        <v>525</v>
      </c>
      <c r="J259" s="112" t="s">
        <v>523</v>
      </c>
      <c r="K259" s="112" t="s">
        <v>522</v>
      </c>
      <c r="L259" s="112" t="s">
        <v>526</v>
      </c>
      <c r="M259" s="112" t="s">
        <v>520</v>
      </c>
      <c r="N259" s="112" t="s">
        <v>521</v>
      </c>
      <c r="O259" s="113">
        <v>44148</v>
      </c>
      <c r="P259" s="112" t="s">
        <v>518</v>
      </c>
      <c r="Q259" s="112" t="s">
        <v>515</v>
      </c>
      <c r="R259" s="112">
        <v>6939690000</v>
      </c>
      <c r="S259" s="112" t="s">
        <v>517</v>
      </c>
      <c r="T259" s="112">
        <v>2260722735</v>
      </c>
      <c r="U259" s="112" t="s">
        <v>1549</v>
      </c>
      <c r="V259" s="112" t="s">
        <v>524</v>
      </c>
      <c r="W259" s="124" t="s">
        <v>528</v>
      </c>
    </row>
    <row r="260" spans="1:23">
      <c r="A260" s="123" t="s">
        <v>1551</v>
      </c>
      <c r="B260" s="112" t="s">
        <v>1552</v>
      </c>
      <c r="C260" s="112" t="s">
        <v>2462</v>
      </c>
      <c r="D260" s="112" t="s">
        <v>1554</v>
      </c>
      <c r="E260" s="112" t="s">
        <v>389</v>
      </c>
      <c r="F260" s="112" t="s">
        <v>380</v>
      </c>
      <c r="G260" s="112" t="s">
        <v>530</v>
      </c>
      <c r="H260" s="112" t="s">
        <v>529</v>
      </c>
      <c r="I260" s="112" t="s">
        <v>525</v>
      </c>
      <c r="J260" s="112" t="s">
        <v>523</v>
      </c>
      <c r="K260" s="112" t="s">
        <v>522</v>
      </c>
      <c r="L260" s="112" t="s">
        <v>526</v>
      </c>
      <c r="M260" s="112" t="s">
        <v>520</v>
      </c>
      <c r="N260" s="112" t="s">
        <v>521</v>
      </c>
      <c r="O260" s="113">
        <v>44131</v>
      </c>
      <c r="P260" s="112" t="s">
        <v>518</v>
      </c>
      <c r="Q260" s="112" t="s">
        <v>515</v>
      </c>
      <c r="R260" s="112">
        <v>9121333500</v>
      </c>
      <c r="S260" s="112" t="s">
        <v>517</v>
      </c>
      <c r="T260" s="112">
        <v>2850447048</v>
      </c>
      <c r="U260" s="112" t="s">
        <v>1553</v>
      </c>
      <c r="V260" s="112" t="s">
        <v>524</v>
      </c>
      <c r="W260" s="124" t="s">
        <v>528</v>
      </c>
    </row>
    <row r="261" spans="1:23">
      <c r="A261" s="123" t="s">
        <v>1555</v>
      </c>
      <c r="B261" s="112" t="s">
        <v>1556</v>
      </c>
      <c r="C261" s="112" t="s">
        <v>2463</v>
      </c>
      <c r="D261" s="112" t="s">
        <v>1558</v>
      </c>
      <c r="E261" s="112" t="s">
        <v>384</v>
      </c>
      <c r="F261" s="112" t="s">
        <v>383</v>
      </c>
      <c r="G261" s="112" t="s">
        <v>530</v>
      </c>
      <c r="H261" s="112" t="s">
        <v>529</v>
      </c>
      <c r="I261" s="112" t="s">
        <v>525</v>
      </c>
      <c r="J261" s="112" t="s">
        <v>523</v>
      </c>
      <c r="K261" s="112" t="s">
        <v>522</v>
      </c>
      <c r="L261" s="112" t="s">
        <v>526</v>
      </c>
      <c r="M261" s="112" t="s">
        <v>520</v>
      </c>
      <c r="N261" s="112" t="s">
        <v>521</v>
      </c>
      <c r="O261" s="113">
        <v>44174</v>
      </c>
      <c r="P261" s="112" t="s">
        <v>518</v>
      </c>
      <c r="Q261" s="112" t="s">
        <v>515</v>
      </c>
      <c r="R261" s="112">
        <v>732724500</v>
      </c>
      <c r="S261" s="112" t="s">
        <v>517</v>
      </c>
      <c r="T261" s="112">
        <v>237502063</v>
      </c>
      <c r="U261" s="112" t="s">
        <v>1557</v>
      </c>
      <c r="V261" s="112" t="s">
        <v>524</v>
      </c>
      <c r="W261" s="124" t="s">
        <v>528</v>
      </c>
    </row>
    <row r="262" spans="1:23">
      <c r="A262" s="123" t="s">
        <v>1559</v>
      </c>
      <c r="B262" s="112" t="s">
        <v>1560</v>
      </c>
      <c r="C262" s="112" t="s">
        <v>2464</v>
      </c>
      <c r="D262" s="112" t="s">
        <v>1562</v>
      </c>
      <c r="E262" s="112" t="s">
        <v>384</v>
      </c>
      <c r="F262" s="112" t="s">
        <v>382</v>
      </c>
      <c r="G262" s="112" t="s">
        <v>530</v>
      </c>
      <c r="H262" s="112" t="s">
        <v>529</v>
      </c>
      <c r="I262" s="112" t="s">
        <v>525</v>
      </c>
      <c r="J262" s="112" t="s">
        <v>523</v>
      </c>
      <c r="K262" s="112" t="s">
        <v>522</v>
      </c>
      <c r="L262" s="112" t="s">
        <v>526</v>
      </c>
      <c r="M262" s="112" t="s">
        <v>520</v>
      </c>
      <c r="N262" s="112" t="s">
        <v>521</v>
      </c>
      <c r="O262" s="113">
        <v>44160</v>
      </c>
      <c r="P262" s="112" t="s">
        <v>518</v>
      </c>
      <c r="Q262" s="112" t="s">
        <v>515</v>
      </c>
      <c r="R262" s="112">
        <v>8356258800</v>
      </c>
      <c r="S262" s="112" t="s">
        <v>517</v>
      </c>
      <c r="T262" s="112">
        <v>2557259275</v>
      </c>
      <c r="U262" s="112" t="s">
        <v>1561</v>
      </c>
      <c r="V262" s="112" t="s">
        <v>524</v>
      </c>
      <c r="W262" s="124" t="s">
        <v>528</v>
      </c>
    </row>
    <row r="263" spans="1:23">
      <c r="A263" s="123" t="s">
        <v>1563</v>
      </c>
      <c r="B263" s="112" t="s">
        <v>1564</v>
      </c>
      <c r="C263" s="112" t="s">
        <v>2465</v>
      </c>
      <c r="D263" s="112" t="s">
        <v>1566</v>
      </c>
      <c r="E263" s="112" t="s">
        <v>384</v>
      </c>
      <c r="F263" s="112" t="s">
        <v>381</v>
      </c>
      <c r="G263" s="112" t="s">
        <v>530</v>
      </c>
      <c r="H263" s="112" t="s">
        <v>529</v>
      </c>
      <c r="I263" s="112" t="s">
        <v>525</v>
      </c>
      <c r="J263" s="112" t="s">
        <v>523</v>
      </c>
      <c r="K263" s="112" t="s">
        <v>522</v>
      </c>
      <c r="L263" s="112" t="s">
        <v>526</v>
      </c>
      <c r="M263" s="112" t="s">
        <v>520</v>
      </c>
      <c r="N263" s="112" t="s">
        <v>521</v>
      </c>
      <c r="O263" s="113">
        <v>44148</v>
      </c>
      <c r="P263" s="112" t="s">
        <v>518</v>
      </c>
      <c r="Q263" s="112" t="s">
        <v>515</v>
      </c>
      <c r="R263" s="112">
        <v>7435266900</v>
      </c>
      <c r="S263" s="112" t="s">
        <v>517</v>
      </c>
      <c r="T263" s="112">
        <v>2363593072</v>
      </c>
      <c r="U263" s="112" t="s">
        <v>1565</v>
      </c>
      <c r="V263" s="112" t="s">
        <v>524</v>
      </c>
      <c r="W263" s="124" t="s">
        <v>528</v>
      </c>
    </row>
    <row r="264" spans="1:23">
      <c r="A264" s="123" t="s">
        <v>1567</v>
      </c>
      <c r="B264" s="112" t="s">
        <v>1568</v>
      </c>
      <c r="C264" s="112" t="s">
        <v>2466</v>
      </c>
      <c r="D264" s="112" t="s">
        <v>1570</v>
      </c>
      <c r="E264" s="112" t="s">
        <v>384</v>
      </c>
      <c r="F264" s="112" t="s">
        <v>380</v>
      </c>
      <c r="G264" s="112" t="s">
        <v>530</v>
      </c>
      <c r="H264" s="112" t="s">
        <v>529</v>
      </c>
      <c r="I264" s="112" t="s">
        <v>525</v>
      </c>
      <c r="J264" s="112" t="s">
        <v>523</v>
      </c>
      <c r="K264" s="112" t="s">
        <v>522</v>
      </c>
      <c r="L264" s="112" t="s">
        <v>526</v>
      </c>
      <c r="M264" s="112" t="s">
        <v>520</v>
      </c>
      <c r="N264" s="112" t="s">
        <v>521</v>
      </c>
      <c r="O264" s="113">
        <v>44131</v>
      </c>
      <c r="P264" s="112" t="s">
        <v>518</v>
      </c>
      <c r="Q264" s="112" t="s">
        <v>515</v>
      </c>
      <c r="R264" s="112">
        <v>9019236000</v>
      </c>
      <c r="S264" s="112" t="s">
        <v>517</v>
      </c>
      <c r="T264" s="112">
        <v>2820802996</v>
      </c>
      <c r="U264" s="112" t="s">
        <v>1569</v>
      </c>
      <c r="V264" s="112" t="s">
        <v>524</v>
      </c>
      <c r="W264" s="124" t="s">
        <v>528</v>
      </c>
    </row>
    <row r="265" spans="1:23">
      <c r="A265" s="123" t="s">
        <v>1571</v>
      </c>
      <c r="B265" s="112" t="s">
        <v>1572</v>
      </c>
      <c r="C265" s="112" t="s">
        <v>2467</v>
      </c>
      <c r="D265" s="112" t="s">
        <v>1574</v>
      </c>
      <c r="E265" s="112" t="s">
        <v>388</v>
      </c>
      <c r="F265" s="112" t="s">
        <v>383</v>
      </c>
      <c r="G265" s="112" t="s">
        <v>530</v>
      </c>
      <c r="H265" s="112" t="s">
        <v>529</v>
      </c>
      <c r="I265" s="112" t="s">
        <v>525</v>
      </c>
      <c r="J265" s="112" t="s">
        <v>523</v>
      </c>
      <c r="K265" s="112" t="s">
        <v>522</v>
      </c>
      <c r="L265" s="112" t="s">
        <v>526</v>
      </c>
      <c r="M265" s="112" t="s">
        <v>520</v>
      </c>
      <c r="N265" s="112" t="s">
        <v>521</v>
      </c>
      <c r="O265" s="113">
        <v>44174</v>
      </c>
      <c r="P265" s="112" t="s">
        <v>518</v>
      </c>
      <c r="Q265" s="112" t="s">
        <v>515</v>
      </c>
      <c r="R265" s="112">
        <v>8320372800</v>
      </c>
      <c r="S265" s="112" t="s">
        <v>517</v>
      </c>
      <c r="T265" s="112">
        <v>2621230329</v>
      </c>
      <c r="U265" s="112" t="s">
        <v>1573</v>
      </c>
      <c r="V265" s="112" t="s">
        <v>524</v>
      </c>
      <c r="W265" s="124" t="s">
        <v>528</v>
      </c>
    </row>
    <row r="266" spans="1:23">
      <c r="A266" s="123" t="s">
        <v>1575</v>
      </c>
      <c r="B266" s="112" t="s">
        <v>1576</v>
      </c>
      <c r="C266" s="112" t="s">
        <v>2468</v>
      </c>
      <c r="D266" s="112" t="s">
        <v>1578</v>
      </c>
      <c r="E266" s="112" t="s">
        <v>388</v>
      </c>
      <c r="F266" s="112" t="s">
        <v>382</v>
      </c>
      <c r="G266" s="112" t="s">
        <v>530</v>
      </c>
      <c r="H266" s="112" t="s">
        <v>529</v>
      </c>
      <c r="I266" s="112" t="s">
        <v>525</v>
      </c>
      <c r="J266" s="112" t="s">
        <v>523</v>
      </c>
      <c r="K266" s="112" t="s">
        <v>522</v>
      </c>
      <c r="L266" s="112" t="s">
        <v>526</v>
      </c>
      <c r="M266" s="112" t="s">
        <v>520</v>
      </c>
      <c r="N266" s="112" t="s">
        <v>521</v>
      </c>
      <c r="O266" s="113">
        <v>44160</v>
      </c>
      <c r="P266" s="112" t="s">
        <v>518</v>
      </c>
      <c r="Q266" s="112" t="s">
        <v>515</v>
      </c>
      <c r="R266" s="112">
        <v>8681884500</v>
      </c>
      <c r="S266" s="112" t="s">
        <v>517</v>
      </c>
      <c r="T266" s="112">
        <v>2703057525</v>
      </c>
      <c r="U266" s="112" t="s">
        <v>1577</v>
      </c>
      <c r="V266" s="112" t="s">
        <v>524</v>
      </c>
      <c r="W266" s="124" t="s">
        <v>528</v>
      </c>
    </row>
    <row r="267" spans="1:23">
      <c r="A267" s="123" t="s">
        <v>1579</v>
      </c>
      <c r="B267" s="112" t="s">
        <v>1580</v>
      </c>
      <c r="C267" s="112" t="s">
        <v>2469</v>
      </c>
      <c r="D267" s="112" t="s">
        <v>1582</v>
      </c>
      <c r="E267" s="112" t="s">
        <v>388</v>
      </c>
      <c r="F267" s="112" t="s">
        <v>381</v>
      </c>
      <c r="G267" s="112" t="s">
        <v>530</v>
      </c>
      <c r="H267" s="112" t="s">
        <v>529</v>
      </c>
      <c r="I267" s="112" t="s">
        <v>525</v>
      </c>
      <c r="J267" s="112" t="s">
        <v>523</v>
      </c>
      <c r="K267" s="112" t="s">
        <v>522</v>
      </c>
      <c r="L267" s="112" t="s">
        <v>526</v>
      </c>
      <c r="M267" s="112" t="s">
        <v>520</v>
      </c>
      <c r="N267" s="112" t="s">
        <v>521</v>
      </c>
      <c r="O267" s="113">
        <v>44148</v>
      </c>
      <c r="P267" s="112" t="s">
        <v>518</v>
      </c>
      <c r="Q267" s="112" t="s">
        <v>515</v>
      </c>
      <c r="R267" s="112">
        <v>8064305400</v>
      </c>
      <c r="S267" s="112" t="s">
        <v>517</v>
      </c>
      <c r="T267" s="112">
        <v>2532686040</v>
      </c>
      <c r="U267" s="112" t="s">
        <v>1581</v>
      </c>
      <c r="V267" s="112" t="s">
        <v>524</v>
      </c>
      <c r="W267" s="124" t="s">
        <v>528</v>
      </c>
    </row>
    <row r="268" spans="1:23">
      <c r="A268" s="123" t="s">
        <v>1583</v>
      </c>
      <c r="B268" s="112" t="s">
        <v>1584</v>
      </c>
      <c r="C268" s="112" t="s">
        <v>2470</v>
      </c>
      <c r="D268" s="112" t="s">
        <v>1586</v>
      </c>
      <c r="E268" s="112" t="s">
        <v>390</v>
      </c>
      <c r="F268" s="112" t="s">
        <v>382</v>
      </c>
      <c r="G268" s="112" t="s">
        <v>530</v>
      </c>
      <c r="H268" s="112" t="s">
        <v>529</v>
      </c>
      <c r="I268" s="112" t="s">
        <v>525</v>
      </c>
      <c r="J268" s="112" t="s">
        <v>523</v>
      </c>
      <c r="K268" s="112" t="s">
        <v>522</v>
      </c>
      <c r="L268" s="112" t="s">
        <v>526</v>
      </c>
      <c r="M268" s="112" t="s">
        <v>520</v>
      </c>
      <c r="N268" s="112" t="s">
        <v>521</v>
      </c>
      <c r="O268" s="113">
        <v>44160</v>
      </c>
      <c r="P268" s="112" t="s">
        <v>518</v>
      </c>
      <c r="Q268" s="112" t="s">
        <v>515</v>
      </c>
      <c r="R268" s="112">
        <v>14580338700</v>
      </c>
      <c r="S268" s="112" t="s">
        <v>517</v>
      </c>
      <c r="T268" s="112">
        <v>4850832207</v>
      </c>
      <c r="U268" s="112" t="s">
        <v>1585</v>
      </c>
      <c r="V268" s="112" t="s">
        <v>524</v>
      </c>
      <c r="W268" s="124" t="s">
        <v>528</v>
      </c>
    </row>
    <row r="269" spans="1:23">
      <c r="A269" s="123" t="s">
        <v>1587</v>
      </c>
      <c r="B269" s="112" t="s">
        <v>1588</v>
      </c>
      <c r="C269" s="112" t="s">
        <v>2471</v>
      </c>
      <c r="D269" s="112" t="s">
        <v>1590</v>
      </c>
      <c r="E269" s="112" t="s">
        <v>388</v>
      </c>
      <c r="F269" s="112" t="s">
        <v>380</v>
      </c>
      <c r="G269" s="112" t="s">
        <v>530</v>
      </c>
      <c r="H269" s="112" t="s">
        <v>529</v>
      </c>
      <c r="I269" s="112" t="s">
        <v>525</v>
      </c>
      <c r="J269" s="112" t="s">
        <v>523</v>
      </c>
      <c r="K269" s="112" t="s">
        <v>522</v>
      </c>
      <c r="L269" s="112" t="s">
        <v>526</v>
      </c>
      <c r="M269" s="112" t="s">
        <v>520</v>
      </c>
      <c r="N269" s="112" t="s">
        <v>521</v>
      </c>
      <c r="O269" s="113">
        <v>44131</v>
      </c>
      <c r="P269" s="112" t="s">
        <v>518</v>
      </c>
      <c r="Q269" s="112" t="s">
        <v>515</v>
      </c>
      <c r="R269" s="112">
        <v>8795824200</v>
      </c>
      <c r="S269" s="112" t="s">
        <v>517</v>
      </c>
      <c r="T269" s="112">
        <v>2753256425</v>
      </c>
      <c r="U269" s="112" t="s">
        <v>1589</v>
      </c>
      <c r="V269" s="112" t="s">
        <v>524</v>
      </c>
      <c r="W269" s="124" t="s">
        <v>528</v>
      </c>
    </row>
    <row r="270" spans="1:23">
      <c r="A270" s="123" t="s">
        <v>1591</v>
      </c>
      <c r="B270" s="112" t="s">
        <v>1592</v>
      </c>
      <c r="C270" s="112" t="s">
        <v>2472</v>
      </c>
      <c r="D270" s="112" t="s">
        <v>1594</v>
      </c>
      <c r="E270" s="112" t="s">
        <v>387</v>
      </c>
      <c r="F270" s="112" t="s">
        <v>383</v>
      </c>
      <c r="G270" s="112" t="s">
        <v>530</v>
      </c>
      <c r="H270" s="112" t="s">
        <v>529</v>
      </c>
      <c r="I270" s="112" t="s">
        <v>525</v>
      </c>
      <c r="J270" s="112" t="s">
        <v>523</v>
      </c>
      <c r="K270" s="112" t="s">
        <v>522</v>
      </c>
      <c r="L270" s="112" t="s">
        <v>526</v>
      </c>
      <c r="M270" s="112" t="s">
        <v>520</v>
      </c>
      <c r="N270" s="112" t="s">
        <v>521</v>
      </c>
      <c r="O270" s="113">
        <v>44174</v>
      </c>
      <c r="P270" s="112" t="s">
        <v>518</v>
      </c>
      <c r="Q270" s="112" t="s">
        <v>515</v>
      </c>
      <c r="R270" s="112">
        <v>1704528000</v>
      </c>
      <c r="S270" s="112" t="s">
        <v>517</v>
      </c>
      <c r="T270" s="112">
        <v>551337220</v>
      </c>
      <c r="U270" s="112" t="s">
        <v>1593</v>
      </c>
      <c r="V270" s="112" t="s">
        <v>524</v>
      </c>
      <c r="W270" s="124" t="s">
        <v>528</v>
      </c>
    </row>
    <row r="271" spans="1:23">
      <c r="A271" s="123" t="s">
        <v>1595</v>
      </c>
      <c r="B271" s="112" t="s">
        <v>1596</v>
      </c>
      <c r="C271" s="112" t="s">
        <v>2473</v>
      </c>
      <c r="D271" s="112" t="s">
        <v>1598</v>
      </c>
      <c r="E271" s="112" t="s">
        <v>387</v>
      </c>
      <c r="F271" s="112" t="s">
        <v>382</v>
      </c>
      <c r="G271" s="112" t="s">
        <v>530</v>
      </c>
      <c r="H271" s="112" t="s">
        <v>529</v>
      </c>
      <c r="I271" s="112" t="s">
        <v>525</v>
      </c>
      <c r="J271" s="112" t="s">
        <v>523</v>
      </c>
      <c r="K271" s="112" t="s">
        <v>522</v>
      </c>
      <c r="L271" s="112" t="s">
        <v>526</v>
      </c>
      <c r="M271" s="112" t="s">
        <v>520</v>
      </c>
      <c r="N271" s="112" t="s">
        <v>521</v>
      </c>
      <c r="O271" s="113">
        <v>44160</v>
      </c>
      <c r="P271" s="112" t="s">
        <v>518</v>
      </c>
      <c r="Q271" s="112" t="s">
        <v>515</v>
      </c>
      <c r="R271" s="112">
        <v>9040234200</v>
      </c>
      <c r="S271" s="112" t="s">
        <v>517</v>
      </c>
      <c r="T271" s="112">
        <v>2789728740</v>
      </c>
      <c r="U271" s="112" t="s">
        <v>1597</v>
      </c>
      <c r="V271" s="112" t="s">
        <v>524</v>
      </c>
      <c r="W271" s="124" t="s">
        <v>528</v>
      </c>
    </row>
    <row r="272" spans="1:23">
      <c r="A272" s="123" t="s">
        <v>1599</v>
      </c>
      <c r="B272" s="112" t="s">
        <v>1600</v>
      </c>
      <c r="C272" s="112" t="s">
        <v>2474</v>
      </c>
      <c r="D272" s="112" t="s">
        <v>1602</v>
      </c>
      <c r="E272" s="112" t="s">
        <v>387</v>
      </c>
      <c r="F272" s="112" t="s">
        <v>381</v>
      </c>
      <c r="G272" s="112" t="s">
        <v>530</v>
      </c>
      <c r="H272" s="112" t="s">
        <v>529</v>
      </c>
      <c r="I272" s="112" t="s">
        <v>525</v>
      </c>
      <c r="J272" s="112" t="s">
        <v>523</v>
      </c>
      <c r="K272" s="112" t="s">
        <v>522</v>
      </c>
      <c r="L272" s="112" t="s">
        <v>526</v>
      </c>
      <c r="M272" s="112" t="s">
        <v>520</v>
      </c>
      <c r="N272" s="112" t="s">
        <v>521</v>
      </c>
      <c r="O272" s="113">
        <v>44148</v>
      </c>
      <c r="P272" s="112" t="s">
        <v>518</v>
      </c>
      <c r="Q272" s="112" t="s">
        <v>515</v>
      </c>
      <c r="R272" s="112">
        <v>8310635400</v>
      </c>
      <c r="S272" s="112" t="s">
        <v>517</v>
      </c>
      <c r="T272" s="112">
        <v>2572739720</v>
      </c>
      <c r="U272" s="112" t="s">
        <v>1601</v>
      </c>
      <c r="V272" s="112" t="s">
        <v>524</v>
      </c>
      <c r="W272" s="124" t="s">
        <v>528</v>
      </c>
    </row>
    <row r="273" spans="1:23">
      <c r="A273" s="123" t="s">
        <v>1603</v>
      </c>
      <c r="B273" s="112" t="s">
        <v>1604</v>
      </c>
      <c r="C273" s="112" t="s">
        <v>2475</v>
      </c>
      <c r="D273" s="112" t="s">
        <v>1606</v>
      </c>
      <c r="E273" s="112" t="s">
        <v>387</v>
      </c>
      <c r="F273" s="112" t="s">
        <v>380</v>
      </c>
      <c r="G273" s="112" t="s">
        <v>530</v>
      </c>
      <c r="H273" s="112" t="s">
        <v>529</v>
      </c>
      <c r="I273" s="112" t="s">
        <v>525</v>
      </c>
      <c r="J273" s="112" t="s">
        <v>523</v>
      </c>
      <c r="K273" s="112" t="s">
        <v>522</v>
      </c>
      <c r="L273" s="112" t="s">
        <v>526</v>
      </c>
      <c r="M273" s="112" t="s">
        <v>520</v>
      </c>
      <c r="N273" s="112" t="s">
        <v>521</v>
      </c>
      <c r="O273" s="113">
        <v>44131</v>
      </c>
      <c r="P273" s="112" t="s">
        <v>518</v>
      </c>
      <c r="Q273" s="112" t="s">
        <v>515</v>
      </c>
      <c r="R273" s="112">
        <v>6788087700</v>
      </c>
      <c r="S273" s="112" t="s">
        <v>517</v>
      </c>
      <c r="T273" s="112">
        <v>2126759735</v>
      </c>
      <c r="U273" s="112" t="s">
        <v>1605</v>
      </c>
      <c r="V273" s="112" t="s">
        <v>524</v>
      </c>
      <c r="W273" s="124" t="s">
        <v>528</v>
      </c>
    </row>
    <row r="274" spans="1:23">
      <c r="A274" s="123" t="s">
        <v>1607</v>
      </c>
      <c r="B274" s="112" t="s">
        <v>1608</v>
      </c>
      <c r="C274" s="112" t="s">
        <v>2476</v>
      </c>
      <c r="D274" s="112" t="s">
        <v>1610</v>
      </c>
      <c r="E274" s="112" t="s">
        <v>386</v>
      </c>
      <c r="F274" s="112" t="s">
        <v>383</v>
      </c>
      <c r="G274" s="112" t="s">
        <v>530</v>
      </c>
      <c r="H274" s="112" t="s">
        <v>529</v>
      </c>
      <c r="I274" s="112" t="s">
        <v>525</v>
      </c>
      <c r="J274" s="112" t="s">
        <v>523</v>
      </c>
      <c r="K274" s="112" t="s">
        <v>522</v>
      </c>
      <c r="L274" s="112" t="s">
        <v>526</v>
      </c>
      <c r="M274" s="112" t="s">
        <v>520</v>
      </c>
      <c r="N274" s="112" t="s">
        <v>521</v>
      </c>
      <c r="O274" s="113">
        <v>44174</v>
      </c>
      <c r="P274" s="112" t="s">
        <v>518</v>
      </c>
      <c r="Q274" s="112" t="s">
        <v>515</v>
      </c>
      <c r="R274" s="112">
        <v>8339294100</v>
      </c>
      <c r="S274" s="112" t="s">
        <v>517</v>
      </c>
      <c r="T274" s="112">
        <v>2637692152</v>
      </c>
      <c r="U274" s="112" t="s">
        <v>1609</v>
      </c>
      <c r="V274" s="112" t="s">
        <v>524</v>
      </c>
      <c r="W274" s="124" t="s">
        <v>528</v>
      </c>
    </row>
    <row r="275" spans="1:23">
      <c r="A275" s="123" t="s">
        <v>1611</v>
      </c>
      <c r="B275" s="112" t="s">
        <v>1612</v>
      </c>
      <c r="C275" s="112" t="s">
        <v>2477</v>
      </c>
      <c r="D275" s="112" t="s">
        <v>1614</v>
      </c>
      <c r="E275" s="112" t="s">
        <v>386</v>
      </c>
      <c r="F275" s="112" t="s">
        <v>382</v>
      </c>
      <c r="G275" s="112" t="s">
        <v>530</v>
      </c>
      <c r="H275" s="112" t="s">
        <v>529</v>
      </c>
      <c r="I275" s="112" t="s">
        <v>525</v>
      </c>
      <c r="J275" s="112" t="s">
        <v>523</v>
      </c>
      <c r="K275" s="112" t="s">
        <v>522</v>
      </c>
      <c r="L275" s="112" t="s">
        <v>526</v>
      </c>
      <c r="M275" s="112" t="s">
        <v>520</v>
      </c>
      <c r="N275" s="112" t="s">
        <v>521</v>
      </c>
      <c r="O275" s="113">
        <v>44160</v>
      </c>
      <c r="P275" s="112" t="s">
        <v>518</v>
      </c>
      <c r="Q275" s="112" t="s">
        <v>515</v>
      </c>
      <c r="R275" s="112">
        <v>9968184000</v>
      </c>
      <c r="S275" s="112" t="s">
        <v>517</v>
      </c>
      <c r="T275" s="112">
        <v>3068551594</v>
      </c>
      <c r="U275" s="112" t="s">
        <v>1613</v>
      </c>
      <c r="V275" s="112" t="s">
        <v>524</v>
      </c>
      <c r="W275" s="124" t="s">
        <v>528</v>
      </c>
    </row>
    <row r="276" spans="1:23">
      <c r="A276" s="123" t="s">
        <v>1615</v>
      </c>
      <c r="B276" s="112" t="s">
        <v>1616</v>
      </c>
      <c r="C276" s="112" t="s">
        <v>2478</v>
      </c>
      <c r="D276" s="112" t="s">
        <v>1618</v>
      </c>
      <c r="E276" s="112" t="s">
        <v>386</v>
      </c>
      <c r="F276" s="112" t="s">
        <v>381</v>
      </c>
      <c r="G276" s="112" t="s">
        <v>530</v>
      </c>
      <c r="H276" s="112" t="s">
        <v>529</v>
      </c>
      <c r="I276" s="112" t="s">
        <v>525</v>
      </c>
      <c r="J276" s="112" t="s">
        <v>523</v>
      </c>
      <c r="K276" s="112" t="s">
        <v>522</v>
      </c>
      <c r="L276" s="112" t="s">
        <v>526</v>
      </c>
      <c r="M276" s="112" t="s">
        <v>520</v>
      </c>
      <c r="N276" s="112" t="s">
        <v>521</v>
      </c>
      <c r="O276" s="113">
        <v>44148</v>
      </c>
      <c r="P276" s="112" t="s">
        <v>518</v>
      </c>
      <c r="Q276" s="112" t="s">
        <v>515</v>
      </c>
      <c r="R276" s="112">
        <v>5878039200</v>
      </c>
      <c r="S276" s="112" t="s">
        <v>517</v>
      </c>
      <c r="T276" s="112">
        <v>1933120859</v>
      </c>
      <c r="U276" s="112" t="s">
        <v>1617</v>
      </c>
      <c r="V276" s="112" t="s">
        <v>524</v>
      </c>
      <c r="W276" s="124" t="s">
        <v>528</v>
      </c>
    </row>
    <row r="277" spans="1:23">
      <c r="A277" s="123" t="s">
        <v>1619</v>
      </c>
      <c r="B277" s="112" t="s">
        <v>1620</v>
      </c>
      <c r="C277" s="112" t="s">
        <v>2479</v>
      </c>
      <c r="D277" s="112" t="s">
        <v>1622</v>
      </c>
      <c r="E277" s="112" t="s">
        <v>386</v>
      </c>
      <c r="F277" s="112" t="s">
        <v>380</v>
      </c>
      <c r="G277" s="112" t="s">
        <v>530</v>
      </c>
      <c r="H277" s="112" t="s">
        <v>529</v>
      </c>
      <c r="I277" s="112" t="s">
        <v>525</v>
      </c>
      <c r="J277" s="112" t="s">
        <v>523</v>
      </c>
      <c r="K277" s="112" t="s">
        <v>522</v>
      </c>
      <c r="L277" s="112" t="s">
        <v>526</v>
      </c>
      <c r="M277" s="112" t="s">
        <v>520</v>
      </c>
      <c r="N277" s="112" t="s">
        <v>521</v>
      </c>
      <c r="O277" s="113">
        <v>44131</v>
      </c>
      <c r="P277" s="112" t="s">
        <v>518</v>
      </c>
      <c r="Q277" s="112" t="s">
        <v>515</v>
      </c>
      <c r="R277" s="112">
        <v>9050324700</v>
      </c>
      <c r="S277" s="112" t="s">
        <v>517</v>
      </c>
      <c r="T277" s="112">
        <v>2835735229</v>
      </c>
      <c r="U277" s="112" t="s">
        <v>1621</v>
      </c>
      <c r="V277" s="112" t="s">
        <v>524</v>
      </c>
      <c r="W277" s="124" t="s">
        <v>528</v>
      </c>
    </row>
    <row r="278" spans="1:23">
      <c r="A278" s="123" t="s">
        <v>1623</v>
      </c>
      <c r="B278" s="112" t="s">
        <v>1624</v>
      </c>
      <c r="C278" s="112" t="s">
        <v>2480</v>
      </c>
      <c r="D278" s="112" t="s">
        <v>1626</v>
      </c>
      <c r="E278" s="112" t="s">
        <v>385</v>
      </c>
      <c r="F278" s="112" t="s">
        <v>383</v>
      </c>
      <c r="G278" s="112" t="s">
        <v>530</v>
      </c>
      <c r="H278" s="112" t="s">
        <v>529</v>
      </c>
      <c r="I278" s="112" t="s">
        <v>525</v>
      </c>
      <c r="J278" s="112" t="s">
        <v>523</v>
      </c>
      <c r="K278" s="112" t="s">
        <v>522</v>
      </c>
      <c r="L278" s="112" t="s">
        <v>526</v>
      </c>
      <c r="M278" s="112" t="s">
        <v>520</v>
      </c>
      <c r="N278" s="112" t="s">
        <v>521</v>
      </c>
      <c r="O278" s="113">
        <v>44174</v>
      </c>
      <c r="P278" s="112" t="s">
        <v>518</v>
      </c>
      <c r="Q278" s="112" t="s">
        <v>515</v>
      </c>
      <c r="R278" s="112">
        <v>854390100</v>
      </c>
      <c r="S278" s="112" t="s">
        <v>517</v>
      </c>
      <c r="T278" s="112">
        <v>274588951</v>
      </c>
      <c r="U278" s="112" t="s">
        <v>1625</v>
      </c>
      <c r="V278" s="112" t="s">
        <v>524</v>
      </c>
      <c r="W278" s="124" t="s">
        <v>528</v>
      </c>
    </row>
    <row r="279" spans="1:23">
      <c r="A279" s="123" t="s">
        <v>1627</v>
      </c>
      <c r="B279" s="112" t="s">
        <v>1628</v>
      </c>
      <c r="C279" s="112" t="s">
        <v>2481</v>
      </c>
      <c r="D279" s="112" t="s">
        <v>1630</v>
      </c>
      <c r="E279" s="112" t="s">
        <v>388</v>
      </c>
      <c r="F279" s="112" t="s">
        <v>381</v>
      </c>
      <c r="G279" s="112" t="s">
        <v>530</v>
      </c>
      <c r="H279" s="112" t="s">
        <v>529</v>
      </c>
      <c r="I279" s="112" t="s">
        <v>525</v>
      </c>
      <c r="J279" s="112" t="s">
        <v>523</v>
      </c>
      <c r="K279" s="112" t="s">
        <v>522</v>
      </c>
      <c r="L279" s="112" t="s">
        <v>526</v>
      </c>
      <c r="M279" s="112" t="s">
        <v>520</v>
      </c>
      <c r="N279" s="112" t="s">
        <v>521</v>
      </c>
      <c r="O279" s="113">
        <v>44148</v>
      </c>
      <c r="P279" s="112" t="s">
        <v>518</v>
      </c>
      <c r="Q279" s="112" t="s">
        <v>515</v>
      </c>
      <c r="R279" s="112">
        <v>7935150900</v>
      </c>
      <c r="S279" s="112" t="s">
        <v>517</v>
      </c>
      <c r="T279" s="112">
        <v>2498809753</v>
      </c>
      <c r="U279" s="112" t="s">
        <v>1629</v>
      </c>
      <c r="V279" s="112" t="s">
        <v>524</v>
      </c>
      <c r="W279" s="124" t="s">
        <v>528</v>
      </c>
    </row>
    <row r="280" spans="1:23">
      <c r="A280" s="123" t="s">
        <v>1631</v>
      </c>
      <c r="B280" s="112" t="s">
        <v>1632</v>
      </c>
      <c r="C280" s="112" t="s">
        <v>2482</v>
      </c>
      <c r="D280" s="112" t="s">
        <v>1634</v>
      </c>
      <c r="E280" s="112" t="s">
        <v>390</v>
      </c>
      <c r="F280" s="112" t="s">
        <v>382</v>
      </c>
      <c r="G280" s="112" t="s">
        <v>530</v>
      </c>
      <c r="H280" s="112" t="s">
        <v>529</v>
      </c>
      <c r="I280" s="112" t="s">
        <v>525</v>
      </c>
      <c r="J280" s="112" t="s">
        <v>523</v>
      </c>
      <c r="K280" s="112" t="s">
        <v>522</v>
      </c>
      <c r="L280" s="112" t="s">
        <v>526</v>
      </c>
      <c r="M280" s="112" t="s">
        <v>520</v>
      </c>
      <c r="N280" s="112" t="s">
        <v>521</v>
      </c>
      <c r="O280" s="113">
        <v>44160</v>
      </c>
      <c r="P280" s="112" t="s">
        <v>518</v>
      </c>
      <c r="Q280" s="112" t="s">
        <v>515</v>
      </c>
      <c r="R280" s="112">
        <v>8192445300</v>
      </c>
      <c r="S280" s="112" t="s">
        <v>517</v>
      </c>
      <c r="T280" s="112">
        <v>2552522990</v>
      </c>
      <c r="U280" s="112" t="s">
        <v>1633</v>
      </c>
      <c r="V280" s="112" t="s">
        <v>524</v>
      </c>
      <c r="W280" s="124" t="s">
        <v>528</v>
      </c>
    </row>
    <row r="281" spans="1:23">
      <c r="A281" s="123" t="s">
        <v>1635</v>
      </c>
      <c r="B281" s="112" t="s">
        <v>1636</v>
      </c>
      <c r="C281" s="112" t="s">
        <v>2483</v>
      </c>
      <c r="D281" s="112" t="s">
        <v>1638</v>
      </c>
      <c r="E281" s="112" t="s">
        <v>390</v>
      </c>
      <c r="F281" s="112" t="s">
        <v>381</v>
      </c>
      <c r="G281" s="112" t="s">
        <v>530</v>
      </c>
      <c r="H281" s="112" t="s">
        <v>529</v>
      </c>
      <c r="I281" s="112" t="s">
        <v>525</v>
      </c>
      <c r="J281" s="112" t="s">
        <v>523</v>
      </c>
      <c r="K281" s="112" t="s">
        <v>522</v>
      </c>
      <c r="L281" s="112" t="s">
        <v>526</v>
      </c>
      <c r="M281" s="112" t="s">
        <v>520</v>
      </c>
      <c r="N281" s="112" t="s">
        <v>521</v>
      </c>
      <c r="O281" s="113">
        <v>44148</v>
      </c>
      <c r="P281" s="112" t="s">
        <v>518</v>
      </c>
      <c r="Q281" s="112" t="s">
        <v>515</v>
      </c>
      <c r="R281" s="112">
        <v>8880117900</v>
      </c>
      <c r="S281" s="112" t="s">
        <v>517</v>
      </c>
      <c r="T281" s="112">
        <v>2765897081</v>
      </c>
      <c r="U281" s="112" t="s">
        <v>1637</v>
      </c>
      <c r="V281" s="112" t="s">
        <v>524</v>
      </c>
      <c r="W281" s="124" t="s">
        <v>528</v>
      </c>
    </row>
    <row r="282" spans="1:23" ht="17.399999999999999" thickBot="1">
      <c r="A282" s="131" t="s">
        <v>1639</v>
      </c>
      <c r="B282" s="132" t="s">
        <v>1640</v>
      </c>
      <c r="C282" s="132" t="s">
        <v>2484</v>
      </c>
      <c r="D282" s="132" t="s">
        <v>1642</v>
      </c>
      <c r="E282" s="132" t="s">
        <v>390</v>
      </c>
      <c r="F282" s="132" t="s">
        <v>380</v>
      </c>
      <c r="G282" s="132" t="s">
        <v>530</v>
      </c>
      <c r="H282" s="132" t="s">
        <v>529</v>
      </c>
      <c r="I282" s="132" t="s">
        <v>525</v>
      </c>
      <c r="J282" s="132" t="s">
        <v>523</v>
      </c>
      <c r="K282" s="132" t="s">
        <v>522</v>
      </c>
      <c r="L282" s="132" t="s">
        <v>526</v>
      </c>
      <c r="M282" s="132" t="s">
        <v>520</v>
      </c>
      <c r="N282" s="132" t="s">
        <v>521</v>
      </c>
      <c r="O282" s="133">
        <v>44131</v>
      </c>
      <c r="P282" s="132" t="s">
        <v>518</v>
      </c>
      <c r="Q282" s="132" t="s">
        <v>515</v>
      </c>
      <c r="R282" s="132">
        <v>17100901800</v>
      </c>
      <c r="S282" s="132" t="s">
        <v>517</v>
      </c>
      <c r="T282" s="132">
        <v>5829294064</v>
      </c>
      <c r="U282" s="132" t="s">
        <v>1641</v>
      </c>
      <c r="V282" s="132" t="s">
        <v>524</v>
      </c>
      <c r="W282" s="134" t="s">
        <v>528</v>
      </c>
    </row>
    <row r="283" spans="1:23">
      <c r="A283" s="135" t="s">
        <v>1643</v>
      </c>
      <c r="B283" s="136" t="s">
        <v>1644</v>
      </c>
      <c r="C283" s="136" t="s">
        <v>1646</v>
      </c>
      <c r="D283" s="136" t="s">
        <v>1646</v>
      </c>
      <c r="E283" s="136" t="s">
        <v>384</v>
      </c>
      <c r="F283" s="136" t="s">
        <v>380</v>
      </c>
      <c r="G283" s="136" t="s">
        <v>530</v>
      </c>
      <c r="H283" s="136" t="s">
        <v>1647</v>
      </c>
      <c r="I283" s="136" t="s">
        <v>525</v>
      </c>
      <c r="J283" s="136" t="s">
        <v>523</v>
      </c>
      <c r="K283" s="136" t="s">
        <v>522</v>
      </c>
      <c r="L283" s="136" t="s">
        <v>526</v>
      </c>
      <c r="M283" s="136" t="s">
        <v>520</v>
      </c>
      <c r="N283" s="136" t="s">
        <v>521</v>
      </c>
      <c r="O283" s="137">
        <v>44131</v>
      </c>
      <c r="P283" s="136" t="s">
        <v>518</v>
      </c>
      <c r="Q283" s="136" t="s">
        <v>515</v>
      </c>
      <c r="R283" s="136">
        <v>13938096978</v>
      </c>
      <c r="S283" s="136" t="s">
        <v>517</v>
      </c>
      <c r="T283" s="136">
        <v>4516149176</v>
      </c>
      <c r="U283" s="136" t="s">
        <v>1645</v>
      </c>
      <c r="V283" s="136" t="s">
        <v>524</v>
      </c>
      <c r="W283" s="138" t="s">
        <v>528</v>
      </c>
    </row>
    <row r="284" spans="1:23">
      <c r="A284" s="125" t="s">
        <v>1648</v>
      </c>
      <c r="B284" s="114" t="s">
        <v>1649</v>
      </c>
      <c r="C284" s="114" t="s">
        <v>1651</v>
      </c>
      <c r="D284" s="114" t="s">
        <v>1651</v>
      </c>
      <c r="E284" s="114" t="s">
        <v>384</v>
      </c>
      <c r="F284" s="114" t="s">
        <v>383</v>
      </c>
      <c r="G284" s="114" t="s">
        <v>530</v>
      </c>
      <c r="H284" s="114" t="s">
        <v>1647</v>
      </c>
      <c r="I284" s="114" t="s">
        <v>525</v>
      </c>
      <c r="J284" s="114" t="s">
        <v>523</v>
      </c>
      <c r="K284" s="114" t="s">
        <v>522</v>
      </c>
      <c r="L284" s="114" t="s">
        <v>526</v>
      </c>
      <c r="M284" s="114" t="s">
        <v>520</v>
      </c>
      <c r="N284" s="114" t="s">
        <v>521</v>
      </c>
      <c r="O284" s="115">
        <v>44174</v>
      </c>
      <c r="P284" s="114" t="s">
        <v>518</v>
      </c>
      <c r="Q284" s="114" t="s">
        <v>515</v>
      </c>
      <c r="R284" s="114">
        <v>15632979264</v>
      </c>
      <c r="S284" s="114" t="s">
        <v>517</v>
      </c>
      <c r="T284" s="114">
        <v>5061208484</v>
      </c>
      <c r="U284" s="114" t="s">
        <v>1650</v>
      </c>
      <c r="V284" s="114" t="s">
        <v>524</v>
      </c>
      <c r="W284" s="126" t="s">
        <v>528</v>
      </c>
    </row>
    <row r="285" spans="1:23">
      <c r="A285" s="125" t="s">
        <v>1652</v>
      </c>
      <c r="B285" s="114" t="s">
        <v>1653</v>
      </c>
      <c r="C285" s="114" t="s">
        <v>1655</v>
      </c>
      <c r="D285" s="114" t="s">
        <v>1655</v>
      </c>
      <c r="E285" s="114" t="s">
        <v>384</v>
      </c>
      <c r="F285" s="114" t="s">
        <v>381</v>
      </c>
      <c r="G285" s="114" t="s">
        <v>530</v>
      </c>
      <c r="H285" s="114" t="s">
        <v>1647</v>
      </c>
      <c r="I285" s="114" t="s">
        <v>525</v>
      </c>
      <c r="J285" s="114" t="s">
        <v>523</v>
      </c>
      <c r="K285" s="114" t="s">
        <v>522</v>
      </c>
      <c r="L285" s="114" t="s">
        <v>526</v>
      </c>
      <c r="M285" s="114" t="s">
        <v>520</v>
      </c>
      <c r="N285" s="114" t="s">
        <v>521</v>
      </c>
      <c r="O285" s="115">
        <v>44148</v>
      </c>
      <c r="P285" s="114" t="s">
        <v>518</v>
      </c>
      <c r="Q285" s="114" t="s">
        <v>515</v>
      </c>
      <c r="R285" s="114">
        <v>13278828260</v>
      </c>
      <c r="S285" s="114" t="s">
        <v>517</v>
      </c>
      <c r="T285" s="114">
        <v>4172858914</v>
      </c>
      <c r="U285" s="114" t="s">
        <v>1654</v>
      </c>
      <c r="V285" s="114" t="s">
        <v>524</v>
      </c>
      <c r="W285" s="126" t="s">
        <v>528</v>
      </c>
    </row>
    <row r="286" spans="1:23">
      <c r="A286" s="125" t="s">
        <v>1656</v>
      </c>
      <c r="B286" s="114" t="s">
        <v>1657</v>
      </c>
      <c r="C286" s="114" t="s">
        <v>1659</v>
      </c>
      <c r="D286" s="114" t="s">
        <v>1659</v>
      </c>
      <c r="E286" s="114" t="s">
        <v>390</v>
      </c>
      <c r="F286" s="114" t="s">
        <v>381</v>
      </c>
      <c r="G286" s="114" t="s">
        <v>530</v>
      </c>
      <c r="H286" s="114" t="s">
        <v>1647</v>
      </c>
      <c r="I286" s="114" t="s">
        <v>525</v>
      </c>
      <c r="J286" s="114" t="s">
        <v>523</v>
      </c>
      <c r="K286" s="114" t="s">
        <v>522</v>
      </c>
      <c r="L286" s="114" t="s">
        <v>526</v>
      </c>
      <c r="M286" s="114" t="s">
        <v>520</v>
      </c>
      <c r="N286" s="114" t="s">
        <v>521</v>
      </c>
      <c r="O286" s="115">
        <v>44148</v>
      </c>
      <c r="P286" s="114" t="s">
        <v>518</v>
      </c>
      <c r="Q286" s="114" t="s">
        <v>515</v>
      </c>
      <c r="R286" s="114">
        <v>13177695406</v>
      </c>
      <c r="S286" s="114" t="s">
        <v>517</v>
      </c>
      <c r="T286" s="114">
        <v>4256469225</v>
      </c>
      <c r="U286" s="114" t="s">
        <v>1658</v>
      </c>
      <c r="V286" s="114" t="s">
        <v>524</v>
      </c>
      <c r="W286" s="126" t="s">
        <v>528</v>
      </c>
    </row>
    <row r="287" spans="1:23">
      <c r="A287" s="125" t="s">
        <v>1660</v>
      </c>
      <c r="B287" s="114" t="s">
        <v>1661</v>
      </c>
      <c r="C287" s="114" t="s">
        <v>1663</v>
      </c>
      <c r="D287" s="114" t="s">
        <v>1663</v>
      </c>
      <c r="E287" s="114" t="s">
        <v>384</v>
      </c>
      <c r="F287" s="114" t="s">
        <v>380</v>
      </c>
      <c r="G287" s="114" t="s">
        <v>530</v>
      </c>
      <c r="H287" s="114" t="s">
        <v>1647</v>
      </c>
      <c r="I287" s="114" t="s">
        <v>525</v>
      </c>
      <c r="J287" s="114" t="s">
        <v>523</v>
      </c>
      <c r="K287" s="114" t="s">
        <v>522</v>
      </c>
      <c r="L287" s="114" t="s">
        <v>526</v>
      </c>
      <c r="M287" s="114" t="s">
        <v>520</v>
      </c>
      <c r="N287" s="114" t="s">
        <v>521</v>
      </c>
      <c r="O287" s="115">
        <v>44131</v>
      </c>
      <c r="P287" s="114" t="s">
        <v>518</v>
      </c>
      <c r="Q287" s="114" t="s">
        <v>515</v>
      </c>
      <c r="R287" s="114">
        <v>15392875372</v>
      </c>
      <c r="S287" s="114" t="s">
        <v>517</v>
      </c>
      <c r="T287" s="114">
        <v>4993344214</v>
      </c>
      <c r="U287" s="114" t="s">
        <v>1662</v>
      </c>
      <c r="V287" s="114" t="s">
        <v>524</v>
      </c>
      <c r="W287" s="126" t="s">
        <v>528</v>
      </c>
    </row>
    <row r="288" spans="1:23">
      <c r="A288" s="125" t="s">
        <v>1664</v>
      </c>
      <c r="B288" s="114" t="s">
        <v>1665</v>
      </c>
      <c r="C288" s="114" t="s">
        <v>1667</v>
      </c>
      <c r="D288" s="114" t="s">
        <v>1667</v>
      </c>
      <c r="E288" s="114" t="s">
        <v>388</v>
      </c>
      <c r="F288" s="114" t="s">
        <v>383</v>
      </c>
      <c r="G288" s="114" t="s">
        <v>530</v>
      </c>
      <c r="H288" s="114" t="s">
        <v>1647</v>
      </c>
      <c r="I288" s="114" t="s">
        <v>525</v>
      </c>
      <c r="J288" s="114" t="s">
        <v>523</v>
      </c>
      <c r="K288" s="114" t="s">
        <v>522</v>
      </c>
      <c r="L288" s="114" t="s">
        <v>526</v>
      </c>
      <c r="M288" s="114" t="s">
        <v>520</v>
      </c>
      <c r="N288" s="114" t="s">
        <v>521</v>
      </c>
      <c r="O288" s="115">
        <v>44174</v>
      </c>
      <c r="P288" s="114" t="s">
        <v>518</v>
      </c>
      <c r="Q288" s="114" t="s">
        <v>515</v>
      </c>
      <c r="R288" s="114">
        <v>14139251326</v>
      </c>
      <c r="S288" s="114" t="s">
        <v>517</v>
      </c>
      <c r="T288" s="114">
        <v>4445725417</v>
      </c>
      <c r="U288" s="114" t="s">
        <v>1666</v>
      </c>
      <c r="V288" s="114" t="s">
        <v>524</v>
      </c>
      <c r="W288" s="126" t="s">
        <v>528</v>
      </c>
    </row>
    <row r="289" spans="1:23">
      <c r="A289" s="125" t="s">
        <v>1668</v>
      </c>
      <c r="B289" s="114" t="s">
        <v>1669</v>
      </c>
      <c r="C289" s="114" t="s">
        <v>1671</v>
      </c>
      <c r="D289" s="114" t="s">
        <v>1671</v>
      </c>
      <c r="E289" s="114" t="s">
        <v>388</v>
      </c>
      <c r="F289" s="114" t="s">
        <v>381</v>
      </c>
      <c r="G289" s="114" t="s">
        <v>530</v>
      </c>
      <c r="H289" s="114" t="s">
        <v>1647</v>
      </c>
      <c r="I289" s="114" t="s">
        <v>525</v>
      </c>
      <c r="J289" s="114" t="s">
        <v>523</v>
      </c>
      <c r="K289" s="114" t="s">
        <v>522</v>
      </c>
      <c r="L289" s="114" t="s">
        <v>526</v>
      </c>
      <c r="M289" s="114" t="s">
        <v>520</v>
      </c>
      <c r="N289" s="114" t="s">
        <v>521</v>
      </c>
      <c r="O289" s="115">
        <v>44148</v>
      </c>
      <c r="P289" s="114" t="s">
        <v>518</v>
      </c>
      <c r="Q289" s="114" t="s">
        <v>515</v>
      </c>
      <c r="R289" s="114">
        <v>15970497786</v>
      </c>
      <c r="S289" s="114" t="s">
        <v>517</v>
      </c>
      <c r="T289" s="114">
        <v>5392582105</v>
      </c>
      <c r="U289" s="114" t="s">
        <v>1670</v>
      </c>
      <c r="V289" s="114" t="s">
        <v>524</v>
      </c>
      <c r="W289" s="126" t="s">
        <v>528</v>
      </c>
    </row>
    <row r="290" spans="1:23">
      <c r="A290" s="125" t="s">
        <v>1672</v>
      </c>
      <c r="B290" s="114" t="s">
        <v>1673</v>
      </c>
      <c r="C290" s="114" t="s">
        <v>1675</v>
      </c>
      <c r="D290" s="114" t="s">
        <v>1675</v>
      </c>
      <c r="E290" s="114" t="s">
        <v>388</v>
      </c>
      <c r="F290" s="114" t="s">
        <v>380</v>
      </c>
      <c r="G290" s="114" t="s">
        <v>530</v>
      </c>
      <c r="H290" s="114" t="s">
        <v>1647</v>
      </c>
      <c r="I290" s="114" t="s">
        <v>525</v>
      </c>
      <c r="J290" s="114" t="s">
        <v>523</v>
      </c>
      <c r="K290" s="114" t="s">
        <v>522</v>
      </c>
      <c r="L290" s="114" t="s">
        <v>526</v>
      </c>
      <c r="M290" s="114" t="s">
        <v>520</v>
      </c>
      <c r="N290" s="114" t="s">
        <v>521</v>
      </c>
      <c r="O290" s="115">
        <v>44131</v>
      </c>
      <c r="P290" s="114" t="s">
        <v>518</v>
      </c>
      <c r="Q290" s="114" t="s">
        <v>515</v>
      </c>
      <c r="R290" s="114">
        <v>12973031516</v>
      </c>
      <c r="S290" s="114" t="s">
        <v>517</v>
      </c>
      <c r="T290" s="114">
        <v>4115906738</v>
      </c>
      <c r="U290" s="114" t="s">
        <v>1674</v>
      </c>
      <c r="V290" s="114" t="s">
        <v>524</v>
      </c>
      <c r="W290" s="126" t="s">
        <v>528</v>
      </c>
    </row>
    <row r="291" spans="1:23">
      <c r="A291" s="125" t="s">
        <v>1676</v>
      </c>
      <c r="B291" s="114" t="s">
        <v>1677</v>
      </c>
      <c r="C291" s="114" t="s">
        <v>1679</v>
      </c>
      <c r="D291" s="114" t="s">
        <v>1679</v>
      </c>
      <c r="E291" s="114" t="s">
        <v>387</v>
      </c>
      <c r="F291" s="114" t="s">
        <v>383</v>
      </c>
      <c r="G291" s="114" t="s">
        <v>530</v>
      </c>
      <c r="H291" s="114" t="s">
        <v>1647</v>
      </c>
      <c r="I291" s="114" t="s">
        <v>525</v>
      </c>
      <c r="J291" s="114" t="s">
        <v>523</v>
      </c>
      <c r="K291" s="114" t="s">
        <v>522</v>
      </c>
      <c r="L291" s="114" t="s">
        <v>526</v>
      </c>
      <c r="M291" s="114" t="s">
        <v>520</v>
      </c>
      <c r="N291" s="114" t="s">
        <v>521</v>
      </c>
      <c r="O291" s="115">
        <v>44174</v>
      </c>
      <c r="P291" s="114" t="s">
        <v>518</v>
      </c>
      <c r="Q291" s="114" t="s">
        <v>515</v>
      </c>
      <c r="R291" s="114">
        <v>12208922592</v>
      </c>
      <c r="S291" s="114" t="s">
        <v>517</v>
      </c>
      <c r="T291" s="114">
        <v>3992625434</v>
      </c>
      <c r="U291" s="114" t="s">
        <v>1678</v>
      </c>
      <c r="V291" s="114" t="s">
        <v>524</v>
      </c>
      <c r="W291" s="126" t="s">
        <v>528</v>
      </c>
    </row>
    <row r="292" spans="1:23">
      <c r="A292" s="125" t="s">
        <v>1680</v>
      </c>
      <c r="B292" s="114" t="s">
        <v>1681</v>
      </c>
      <c r="C292" s="114" t="s">
        <v>1683</v>
      </c>
      <c r="D292" s="114" t="s">
        <v>1683</v>
      </c>
      <c r="E292" s="114" t="s">
        <v>387</v>
      </c>
      <c r="F292" s="114" t="s">
        <v>381</v>
      </c>
      <c r="G292" s="114" t="s">
        <v>530</v>
      </c>
      <c r="H292" s="114" t="s">
        <v>1647</v>
      </c>
      <c r="I292" s="114" t="s">
        <v>525</v>
      </c>
      <c r="J292" s="114" t="s">
        <v>523</v>
      </c>
      <c r="K292" s="114" t="s">
        <v>522</v>
      </c>
      <c r="L292" s="114" t="s">
        <v>526</v>
      </c>
      <c r="M292" s="114" t="s">
        <v>520</v>
      </c>
      <c r="N292" s="114" t="s">
        <v>521</v>
      </c>
      <c r="O292" s="115">
        <v>44148</v>
      </c>
      <c r="P292" s="114" t="s">
        <v>518</v>
      </c>
      <c r="Q292" s="114" t="s">
        <v>515</v>
      </c>
      <c r="R292" s="114">
        <v>22242405398</v>
      </c>
      <c r="S292" s="114" t="s">
        <v>517</v>
      </c>
      <c r="T292" s="114">
        <v>7449657031</v>
      </c>
      <c r="U292" s="114" t="s">
        <v>1682</v>
      </c>
      <c r="V292" s="114" t="s">
        <v>524</v>
      </c>
      <c r="W292" s="126" t="s">
        <v>528</v>
      </c>
    </row>
    <row r="293" spans="1:23">
      <c r="A293" s="125" t="s">
        <v>1684</v>
      </c>
      <c r="B293" s="114" t="s">
        <v>1685</v>
      </c>
      <c r="C293" s="114" t="s">
        <v>1687</v>
      </c>
      <c r="D293" s="114" t="s">
        <v>1687</v>
      </c>
      <c r="E293" s="114" t="s">
        <v>387</v>
      </c>
      <c r="F293" s="114" t="s">
        <v>380</v>
      </c>
      <c r="G293" s="114" t="s">
        <v>530</v>
      </c>
      <c r="H293" s="114" t="s">
        <v>1647</v>
      </c>
      <c r="I293" s="114" t="s">
        <v>525</v>
      </c>
      <c r="J293" s="114" t="s">
        <v>523</v>
      </c>
      <c r="K293" s="114" t="s">
        <v>522</v>
      </c>
      <c r="L293" s="114" t="s">
        <v>526</v>
      </c>
      <c r="M293" s="114" t="s">
        <v>520</v>
      </c>
      <c r="N293" s="114" t="s">
        <v>521</v>
      </c>
      <c r="O293" s="115">
        <v>44131</v>
      </c>
      <c r="P293" s="114" t="s">
        <v>518</v>
      </c>
      <c r="Q293" s="114" t="s">
        <v>515</v>
      </c>
      <c r="R293" s="114">
        <v>12644640038</v>
      </c>
      <c r="S293" s="114" t="s">
        <v>517</v>
      </c>
      <c r="T293" s="114">
        <v>4145534749</v>
      </c>
      <c r="U293" s="114" t="s">
        <v>1686</v>
      </c>
      <c r="V293" s="114" t="s">
        <v>524</v>
      </c>
      <c r="W293" s="126" t="s">
        <v>528</v>
      </c>
    </row>
    <row r="294" spans="1:23">
      <c r="A294" s="125" t="s">
        <v>1688</v>
      </c>
      <c r="B294" s="114" t="s">
        <v>1689</v>
      </c>
      <c r="C294" s="114" t="s">
        <v>1691</v>
      </c>
      <c r="D294" s="114" t="s">
        <v>1691</v>
      </c>
      <c r="E294" s="114" t="s">
        <v>384</v>
      </c>
      <c r="F294" s="114" t="s">
        <v>383</v>
      </c>
      <c r="G294" s="114" t="s">
        <v>530</v>
      </c>
      <c r="H294" s="114" t="s">
        <v>1647</v>
      </c>
      <c r="I294" s="114" t="s">
        <v>525</v>
      </c>
      <c r="J294" s="114" t="s">
        <v>523</v>
      </c>
      <c r="K294" s="114" t="s">
        <v>522</v>
      </c>
      <c r="L294" s="114" t="s">
        <v>526</v>
      </c>
      <c r="M294" s="114" t="s">
        <v>520</v>
      </c>
      <c r="N294" s="114" t="s">
        <v>521</v>
      </c>
      <c r="O294" s="115">
        <v>44174</v>
      </c>
      <c r="P294" s="114" t="s">
        <v>518</v>
      </c>
      <c r="Q294" s="114" t="s">
        <v>515</v>
      </c>
      <c r="R294" s="114">
        <v>14158527080</v>
      </c>
      <c r="S294" s="114" t="s">
        <v>517</v>
      </c>
      <c r="T294" s="114">
        <v>4470139951</v>
      </c>
      <c r="U294" s="114" t="s">
        <v>1690</v>
      </c>
      <c r="V294" s="114" t="s">
        <v>524</v>
      </c>
      <c r="W294" s="126" t="s">
        <v>528</v>
      </c>
    </row>
    <row r="295" spans="1:23">
      <c r="A295" s="125" t="s">
        <v>1692</v>
      </c>
      <c r="B295" s="114" t="s">
        <v>1693</v>
      </c>
      <c r="C295" s="114" t="s">
        <v>1695</v>
      </c>
      <c r="D295" s="114" t="s">
        <v>1695</v>
      </c>
      <c r="E295" s="114" t="s">
        <v>384</v>
      </c>
      <c r="F295" s="114" t="s">
        <v>381</v>
      </c>
      <c r="G295" s="114" t="s">
        <v>530</v>
      </c>
      <c r="H295" s="114" t="s">
        <v>1647</v>
      </c>
      <c r="I295" s="114" t="s">
        <v>525</v>
      </c>
      <c r="J295" s="114" t="s">
        <v>523</v>
      </c>
      <c r="K295" s="114" t="s">
        <v>522</v>
      </c>
      <c r="L295" s="114" t="s">
        <v>526</v>
      </c>
      <c r="M295" s="114" t="s">
        <v>520</v>
      </c>
      <c r="N295" s="114" t="s">
        <v>521</v>
      </c>
      <c r="O295" s="115">
        <v>44148</v>
      </c>
      <c r="P295" s="114" t="s">
        <v>518</v>
      </c>
      <c r="Q295" s="114" t="s">
        <v>515</v>
      </c>
      <c r="R295" s="114">
        <v>14295566526</v>
      </c>
      <c r="S295" s="114" t="s">
        <v>517</v>
      </c>
      <c r="T295" s="114">
        <v>4626078003</v>
      </c>
      <c r="U295" s="114" t="s">
        <v>1694</v>
      </c>
      <c r="V295" s="114" t="s">
        <v>524</v>
      </c>
      <c r="W295" s="126" t="s">
        <v>528</v>
      </c>
    </row>
    <row r="296" spans="1:23">
      <c r="A296" s="125" t="s">
        <v>1696</v>
      </c>
      <c r="B296" s="114" t="s">
        <v>1697</v>
      </c>
      <c r="C296" s="114" t="s">
        <v>1699</v>
      </c>
      <c r="D296" s="114" t="s">
        <v>1699</v>
      </c>
      <c r="E296" s="114" t="s">
        <v>387</v>
      </c>
      <c r="F296" s="114" t="s">
        <v>383</v>
      </c>
      <c r="G296" s="114" t="s">
        <v>530</v>
      </c>
      <c r="H296" s="114" t="s">
        <v>1647</v>
      </c>
      <c r="I296" s="114" t="s">
        <v>525</v>
      </c>
      <c r="J296" s="114" t="s">
        <v>523</v>
      </c>
      <c r="K296" s="114" t="s">
        <v>522</v>
      </c>
      <c r="L296" s="114" t="s">
        <v>526</v>
      </c>
      <c r="M296" s="114" t="s">
        <v>520</v>
      </c>
      <c r="N296" s="114" t="s">
        <v>521</v>
      </c>
      <c r="O296" s="115">
        <v>44174</v>
      </c>
      <c r="P296" s="114" t="s">
        <v>518</v>
      </c>
      <c r="Q296" s="114" t="s">
        <v>515</v>
      </c>
      <c r="R296" s="114">
        <v>14742662124</v>
      </c>
      <c r="S296" s="114" t="s">
        <v>517</v>
      </c>
      <c r="T296" s="114">
        <v>4729269242</v>
      </c>
      <c r="U296" s="114" t="s">
        <v>1698</v>
      </c>
      <c r="V296" s="114" t="s">
        <v>524</v>
      </c>
      <c r="W296" s="126" t="s">
        <v>528</v>
      </c>
    </row>
    <row r="297" spans="1:23">
      <c r="A297" s="125" t="s">
        <v>1700</v>
      </c>
      <c r="B297" s="114" t="s">
        <v>1701</v>
      </c>
      <c r="C297" s="114" t="s">
        <v>1703</v>
      </c>
      <c r="D297" s="114" t="s">
        <v>1703</v>
      </c>
      <c r="E297" s="114" t="s">
        <v>390</v>
      </c>
      <c r="F297" s="114" t="s">
        <v>380</v>
      </c>
      <c r="G297" s="114" t="s">
        <v>530</v>
      </c>
      <c r="H297" s="114" t="s">
        <v>1647</v>
      </c>
      <c r="I297" s="114" t="s">
        <v>525</v>
      </c>
      <c r="J297" s="114" t="s">
        <v>523</v>
      </c>
      <c r="K297" s="114" t="s">
        <v>522</v>
      </c>
      <c r="L297" s="114" t="s">
        <v>526</v>
      </c>
      <c r="M297" s="114" t="s">
        <v>520</v>
      </c>
      <c r="N297" s="114" t="s">
        <v>521</v>
      </c>
      <c r="O297" s="115">
        <v>44131</v>
      </c>
      <c r="P297" s="114" t="s">
        <v>518</v>
      </c>
      <c r="Q297" s="114" t="s">
        <v>515</v>
      </c>
      <c r="R297" s="114">
        <v>19962154700</v>
      </c>
      <c r="S297" s="114" t="s">
        <v>517</v>
      </c>
      <c r="T297" s="114">
        <v>6533041969</v>
      </c>
      <c r="U297" s="114" t="s">
        <v>1702</v>
      </c>
      <c r="V297" s="114" t="s">
        <v>524</v>
      </c>
      <c r="W297" s="126" t="s">
        <v>528</v>
      </c>
    </row>
    <row r="298" spans="1:23">
      <c r="A298" s="125" t="s">
        <v>1704</v>
      </c>
      <c r="B298" s="114" t="s">
        <v>1705</v>
      </c>
      <c r="C298" s="114" t="s">
        <v>1707</v>
      </c>
      <c r="D298" s="114" t="s">
        <v>1707</v>
      </c>
      <c r="E298" s="114" t="s">
        <v>387</v>
      </c>
      <c r="F298" s="114" t="s">
        <v>381</v>
      </c>
      <c r="G298" s="114" t="s">
        <v>530</v>
      </c>
      <c r="H298" s="114" t="s">
        <v>1647</v>
      </c>
      <c r="I298" s="114" t="s">
        <v>525</v>
      </c>
      <c r="J298" s="114" t="s">
        <v>523</v>
      </c>
      <c r="K298" s="114" t="s">
        <v>522</v>
      </c>
      <c r="L298" s="114" t="s">
        <v>526</v>
      </c>
      <c r="M298" s="114" t="s">
        <v>520</v>
      </c>
      <c r="N298" s="114" t="s">
        <v>521</v>
      </c>
      <c r="O298" s="115">
        <v>44148</v>
      </c>
      <c r="P298" s="114" t="s">
        <v>518</v>
      </c>
      <c r="Q298" s="114" t="s">
        <v>515</v>
      </c>
      <c r="R298" s="114">
        <v>13556860634</v>
      </c>
      <c r="S298" s="114" t="s">
        <v>517</v>
      </c>
      <c r="T298" s="114">
        <v>4414258322</v>
      </c>
      <c r="U298" s="114" t="s">
        <v>1706</v>
      </c>
      <c r="V298" s="114" t="s">
        <v>524</v>
      </c>
      <c r="W298" s="126" t="s">
        <v>528</v>
      </c>
    </row>
    <row r="299" spans="1:23">
      <c r="A299" s="125" t="s">
        <v>1708</v>
      </c>
      <c r="B299" s="114" t="s">
        <v>1709</v>
      </c>
      <c r="C299" s="114" t="s">
        <v>1711</v>
      </c>
      <c r="D299" s="114" t="s">
        <v>1711</v>
      </c>
      <c r="E299" s="114" t="s">
        <v>387</v>
      </c>
      <c r="F299" s="114" t="s">
        <v>380</v>
      </c>
      <c r="G299" s="114" t="s">
        <v>530</v>
      </c>
      <c r="H299" s="114" t="s">
        <v>1647</v>
      </c>
      <c r="I299" s="114" t="s">
        <v>525</v>
      </c>
      <c r="J299" s="114" t="s">
        <v>523</v>
      </c>
      <c r="K299" s="114" t="s">
        <v>522</v>
      </c>
      <c r="L299" s="114" t="s">
        <v>526</v>
      </c>
      <c r="M299" s="114" t="s">
        <v>520</v>
      </c>
      <c r="N299" s="114" t="s">
        <v>521</v>
      </c>
      <c r="O299" s="115">
        <v>44131</v>
      </c>
      <c r="P299" s="114" t="s">
        <v>518</v>
      </c>
      <c r="Q299" s="114" t="s">
        <v>515</v>
      </c>
      <c r="R299" s="114">
        <v>15686788114</v>
      </c>
      <c r="S299" s="114" t="s">
        <v>517</v>
      </c>
      <c r="T299" s="114">
        <v>5000061184</v>
      </c>
      <c r="U299" s="114" t="s">
        <v>1710</v>
      </c>
      <c r="V299" s="114" t="s">
        <v>524</v>
      </c>
      <c r="W299" s="126" t="s">
        <v>528</v>
      </c>
    </row>
    <row r="300" spans="1:23">
      <c r="A300" s="125" t="s">
        <v>1712</v>
      </c>
      <c r="B300" s="114" t="s">
        <v>1713</v>
      </c>
      <c r="C300" s="114" t="s">
        <v>1715</v>
      </c>
      <c r="D300" s="114" t="s">
        <v>1715</v>
      </c>
      <c r="E300" s="114" t="s">
        <v>389</v>
      </c>
      <c r="F300" s="114" t="s">
        <v>383</v>
      </c>
      <c r="G300" s="114" t="s">
        <v>530</v>
      </c>
      <c r="H300" s="114" t="s">
        <v>1647</v>
      </c>
      <c r="I300" s="114" t="s">
        <v>525</v>
      </c>
      <c r="J300" s="114" t="s">
        <v>523</v>
      </c>
      <c r="K300" s="114" t="s">
        <v>522</v>
      </c>
      <c r="L300" s="114" t="s">
        <v>526</v>
      </c>
      <c r="M300" s="114" t="s">
        <v>520</v>
      </c>
      <c r="N300" s="114" t="s">
        <v>521</v>
      </c>
      <c r="O300" s="115">
        <v>44174</v>
      </c>
      <c r="P300" s="114" t="s">
        <v>518</v>
      </c>
      <c r="Q300" s="114" t="s">
        <v>515</v>
      </c>
      <c r="R300" s="114">
        <v>16320407670</v>
      </c>
      <c r="S300" s="114" t="s">
        <v>517</v>
      </c>
      <c r="T300" s="114">
        <v>5333000233</v>
      </c>
      <c r="U300" s="114" t="s">
        <v>1714</v>
      </c>
      <c r="V300" s="114" t="s">
        <v>524</v>
      </c>
      <c r="W300" s="126" t="s">
        <v>528</v>
      </c>
    </row>
    <row r="301" spans="1:23">
      <c r="A301" s="125" t="s">
        <v>1716</v>
      </c>
      <c r="B301" s="114" t="s">
        <v>1717</v>
      </c>
      <c r="C301" s="114" t="s">
        <v>1719</v>
      </c>
      <c r="D301" s="114" t="s">
        <v>1719</v>
      </c>
      <c r="E301" s="114" t="s">
        <v>389</v>
      </c>
      <c r="F301" s="114" t="s">
        <v>381</v>
      </c>
      <c r="G301" s="114" t="s">
        <v>530</v>
      </c>
      <c r="H301" s="114" t="s">
        <v>1647</v>
      </c>
      <c r="I301" s="114" t="s">
        <v>525</v>
      </c>
      <c r="J301" s="114" t="s">
        <v>523</v>
      </c>
      <c r="K301" s="114" t="s">
        <v>522</v>
      </c>
      <c r="L301" s="114" t="s">
        <v>526</v>
      </c>
      <c r="M301" s="114" t="s">
        <v>520</v>
      </c>
      <c r="N301" s="114" t="s">
        <v>521</v>
      </c>
      <c r="O301" s="115">
        <v>44148</v>
      </c>
      <c r="P301" s="114" t="s">
        <v>518</v>
      </c>
      <c r="Q301" s="114" t="s">
        <v>515</v>
      </c>
      <c r="R301" s="114">
        <v>17656138570</v>
      </c>
      <c r="S301" s="114" t="s">
        <v>517</v>
      </c>
      <c r="T301" s="114">
        <v>5536539165</v>
      </c>
      <c r="U301" s="114" t="s">
        <v>1718</v>
      </c>
      <c r="V301" s="114" t="s">
        <v>524</v>
      </c>
      <c r="W301" s="126" t="s">
        <v>528</v>
      </c>
    </row>
    <row r="302" spans="1:23">
      <c r="A302" s="125" t="s">
        <v>1720</v>
      </c>
      <c r="B302" s="114" t="s">
        <v>1721</v>
      </c>
      <c r="C302" s="114" t="s">
        <v>1723</v>
      </c>
      <c r="D302" s="114" t="s">
        <v>1723</v>
      </c>
      <c r="E302" s="114" t="s">
        <v>389</v>
      </c>
      <c r="F302" s="114" t="s">
        <v>380</v>
      </c>
      <c r="G302" s="114" t="s">
        <v>530</v>
      </c>
      <c r="H302" s="114" t="s">
        <v>1647</v>
      </c>
      <c r="I302" s="114" t="s">
        <v>525</v>
      </c>
      <c r="J302" s="114" t="s">
        <v>523</v>
      </c>
      <c r="K302" s="114" t="s">
        <v>522</v>
      </c>
      <c r="L302" s="114" t="s">
        <v>526</v>
      </c>
      <c r="M302" s="114" t="s">
        <v>520</v>
      </c>
      <c r="N302" s="114" t="s">
        <v>521</v>
      </c>
      <c r="O302" s="115">
        <v>44131</v>
      </c>
      <c r="P302" s="114" t="s">
        <v>518</v>
      </c>
      <c r="Q302" s="114" t="s">
        <v>515</v>
      </c>
      <c r="R302" s="114">
        <v>17530161384</v>
      </c>
      <c r="S302" s="114" t="s">
        <v>517</v>
      </c>
      <c r="T302" s="114">
        <v>5654452269</v>
      </c>
      <c r="U302" s="114" t="s">
        <v>1722</v>
      </c>
      <c r="V302" s="114" t="s">
        <v>524</v>
      </c>
      <c r="W302" s="126" t="s">
        <v>528</v>
      </c>
    </row>
    <row r="303" spans="1:23">
      <c r="A303" s="125" t="s">
        <v>1724</v>
      </c>
      <c r="B303" s="114" t="s">
        <v>1725</v>
      </c>
      <c r="C303" s="114" t="s">
        <v>1727</v>
      </c>
      <c r="D303" s="114" t="s">
        <v>1727</v>
      </c>
      <c r="E303" s="114" t="s">
        <v>389</v>
      </c>
      <c r="F303" s="114" t="s">
        <v>383</v>
      </c>
      <c r="G303" s="114" t="s">
        <v>530</v>
      </c>
      <c r="H303" s="114" t="s">
        <v>1647</v>
      </c>
      <c r="I303" s="114" t="s">
        <v>525</v>
      </c>
      <c r="J303" s="114" t="s">
        <v>523</v>
      </c>
      <c r="K303" s="114" t="s">
        <v>522</v>
      </c>
      <c r="L303" s="114" t="s">
        <v>526</v>
      </c>
      <c r="M303" s="114" t="s">
        <v>520</v>
      </c>
      <c r="N303" s="114" t="s">
        <v>521</v>
      </c>
      <c r="O303" s="115">
        <v>44174</v>
      </c>
      <c r="P303" s="114" t="s">
        <v>518</v>
      </c>
      <c r="Q303" s="114" t="s">
        <v>515</v>
      </c>
      <c r="R303" s="114">
        <v>16598245556</v>
      </c>
      <c r="S303" s="114" t="s">
        <v>517</v>
      </c>
      <c r="T303" s="114">
        <v>5419956235</v>
      </c>
      <c r="U303" s="114" t="s">
        <v>1726</v>
      </c>
      <c r="V303" s="114" t="s">
        <v>524</v>
      </c>
      <c r="W303" s="126" t="s">
        <v>528</v>
      </c>
    </row>
    <row r="304" spans="1:23">
      <c r="A304" s="125" t="s">
        <v>1728</v>
      </c>
      <c r="B304" s="114" t="s">
        <v>1729</v>
      </c>
      <c r="C304" s="114" t="s">
        <v>1731</v>
      </c>
      <c r="D304" s="114" t="s">
        <v>1731</v>
      </c>
      <c r="E304" s="114" t="s">
        <v>389</v>
      </c>
      <c r="F304" s="114" t="s">
        <v>381</v>
      </c>
      <c r="G304" s="114" t="s">
        <v>530</v>
      </c>
      <c r="H304" s="114" t="s">
        <v>1647</v>
      </c>
      <c r="I304" s="114" t="s">
        <v>525</v>
      </c>
      <c r="J304" s="114" t="s">
        <v>523</v>
      </c>
      <c r="K304" s="114" t="s">
        <v>522</v>
      </c>
      <c r="L304" s="114" t="s">
        <v>526</v>
      </c>
      <c r="M304" s="114" t="s">
        <v>520</v>
      </c>
      <c r="N304" s="114" t="s">
        <v>521</v>
      </c>
      <c r="O304" s="115">
        <v>44148</v>
      </c>
      <c r="P304" s="114" t="s">
        <v>518</v>
      </c>
      <c r="Q304" s="114" t="s">
        <v>515</v>
      </c>
      <c r="R304" s="114">
        <v>14839969846</v>
      </c>
      <c r="S304" s="114" t="s">
        <v>517</v>
      </c>
      <c r="T304" s="114">
        <v>4707778378</v>
      </c>
      <c r="U304" s="114" t="s">
        <v>1730</v>
      </c>
      <c r="V304" s="114" t="s">
        <v>524</v>
      </c>
      <c r="W304" s="126" t="s">
        <v>528</v>
      </c>
    </row>
    <row r="305" spans="1:23">
      <c r="A305" s="125" t="s">
        <v>1732</v>
      </c>
      <c r="B305" s="114" t="s">
        <v>1733</v>
      </c>
      <c r="C305" s="114" t="s">
        <v>1735</v>
      </c>
      <c r="D305" s="114" t="s">
        <v>1735</v>
      </c>
      <c r="E305" s="114" t="s">
        <v>389</v>
      </c>
      <c r="F305" s="114" t="s">
        <v>380</v>
      </c>
      <c r="G305" s="114" t="s">
        <v>530</v>
      </c>
      <c r="H305" s="114" t="s">
        <v>1647</v>
      </c>
      <c r="I305" s="114" t="s">
        <v>525</v>
      </c>
      <c r="J305" s="114" t="s">
        <v>523</v>
      </c>
      <c r="K305" s="114" t="s">
        <v>522</v>
      </c>
      <c r="L305" s="114" t="s">
        <v>526</v>
      </c>
      <c r="M305" s="114" t="s">
        <v>520</v>
      </c>
      <c r="N305" s="114" t="s">
        <v>521</v>
      </c>
      <c r="O305" s="115">
        <v>44131</v>
      </c>
      <c r="P305" s="114" t="s">
        <v>518</v>
      </c>
      <c r="Q305" s="114" t="s">
        <v>515</v>
      </c>
      <c r="R305" s="114">
        <v>17066108788</v>
      </c>
      <c r="S305" s="114" t="s">
        <v>517</v>
      </c>
      <c r="T305" s="114">
        <v>5659726754</v>
      </c>
      <c r="U305" s="114" t="s">
        <v>1734</v>
      </c>
      <c r="V305" s="114" t="s">
        <v>524</v>
      </c>
      <c r="W305" s="126" t="s">
        <v>528</v>
      </c>
    </row>
    <row r="306" spans="1:23">
      <c r="A306" s="125" t="s">
        <v>1736</v>
      </c>
      <c r="B306" s="114" t="s">
        <v>1737</v>
      </c>
      <c r="C306" s="114" t="s">
        <v>1739</v>
      </c>
      <c r="D306" s="114" t="s">
        <v>1739</v>
      </c>
      <c r="E306" s="114" t="s">
        <v>388</v>
      </c>
      <c r="F306" s="114" t="s">
        <v>383</v>
      </c>
      <c r="G306" s="114" t="s">
        <v>530</v>
      </c>
      <c r="H306" s="114" t="s">
        <v>1647</v>
      </c>
      <c r="I306" s="114" t="s">
        <v>525</v>
      </c>
      <c r="J306" s="114" t="s">
        <v>523</v>
      </c>
      <c r="K306" s="114" t="s">
        <v>522</v>
      </c>
      <c r="L306" s="114" t="s">
        <v>526</v>
      </c>
      <c r="M306" s="114" t="s">
        <v>520</v>
      </c>
      <c r="N306" s="114" t="s">
        <v>521</v>
      </c>
      <c r="O306" s="115">
        <v>44174</v>
      </c>
      <c r="P306" s="114" t="s">
        <v>518</v>
      </c>
      <c r="Q306" s="114" t="s">
        <v>515</v>
      </c>
      <c r="R306" s="114">
        <v>16845300582</v>
      </c>
      <c r="S306" s="114" t="s">
        <v>517</v>
      </c>
      <c r="T306" s="114">
        <v>5452618487</v>
      </c>
      <c r="U306" s="114" t="s">
        <v>1738</v>
      </c>
      <c r="V306" s="114" t="s">
        <v>524</v>
      </c>
      <c r="W306" s="126" t="s">
        <v>528</v>
      </c>
    </row>
    <row r="307" spans="1:23">
      <c r="A307" s="125" t="s">
        <v>1740</v>
      </c>
      <c r="B307" s="114" t="s">
        <v>1741</v>
      </c>
      <c r="C307" s="114" t="s">
        <v>1743</v>
      </c>
      <c r="D307" s="114" t="s">
        <v>1743</v>
      </c>
      <c r="E307" s="114" t="s">
        <v>388</v>
      </c>
      <c r="F307" s="114" t="s">
        <v>381</v>
      </c>
      <c r="G307" s="114" t="s">
        <v>530</v>
      </c>
      <c r="H307" s="114" t="s">
        <v>1647</v>
      </c>
      <c r="I307" s="114" t="s">
        <v>525</v>
      </c>
      <c r="J307" s="114" t="s">
        <v>523</v>
      </c>
      <c r="K307" s="114" t="s">
        <v>522</v>
      </c>
      <c r="L307" s="114" t="s">
        <v>526</v>
      </c>
      <c r="M307" s="114" t="s">
        <v>520</v>
      </c>
      <c r="N307" s="114" t="s">
        <v>521</v>
      </c>
      <c r="O307" s="115">
        <v>44148</v>
      </c>
      <c r="P307" s="114" t="s">
        <v>518</v>
      </c>
      <c r="Q307" s="114" t="s">
        <v>515</v>
      </c>
      <c r="R307" s="114">
        <v>16474185768</v>
      </c>
      <c r="S307" s="114" t="s">
        <v>517</v>
      </c>
      <c r="T307" s="114">
        <v>5423792861</v>
      </c>
      <c r="U307" s="114" t="s">
        <v>1742</v>
      </c>
      <c r="V307" s="114" t="s">
        <v>524</v>
      </c>
      <c r="W307" s="126" t="s">
        <v>528</v>
      </c>
    </row>
    <row r="308" spans="1:23">
      <c r="A308" s="125" t="s">
        <v>1744</v>
      </c>
      <c r="B308" s="114" t="s">
        <v>1745</v>
      </c>
      <c r="C308" s="114" t="s">
        <v>1747</v>
      </c>
      <c r="D308" s="114" t="s">
        <v>1747</v>
      </c>
      <c r="E308" s="114" t="s">
        <v>390</v>
      </c>
      <c r="F308" s="114" t="s">
        <v>383</v>
      </c>
      <c r="G308" s="114" t="s">
        <v>530</v>
      </c>
      <c r="H308" s="114" t="s">
        <v>1647</v>
      </c>
      <c r="I308" s="114" t="s">
        <v>525</v>
      </c>
      <c r="J308" s="114" t="s">
        <v>523</v>
      </c>
      <c r="K308" s="114" t="s">
        <v>522</v>
      </c>
      <c r="L308" s="114" t="s">
        <v>526</v>
      </c>
      <c r="M308" s="114" t="s">
        <v>520</v>
      </c>
      <c r="N308" s="114" t="s">
        <v>521</v>
      </c>
      <c r="O308" s="115">
        <v>44174</v>
      </c>
      <c r="P308" s="114" t="s">
        <v>518</v>
      </c>
      <c r="Q308" s="114" t="s">
        <v>515</v>
      </c>
      <c r="R308" s="114">
        <v>16494191456</v>
      </c>
      <c r="S308" s="114" t="s">
        <v>517</v>
      </c>
      <c r="T308" s="114">
        <v>5390683171</v>
      </c>
      <c r="U308" s="114" t="s">
        <v>1746</v>
      </c>
      <c r="V308" s="114" t="s">
        <v>524</v>
      </c>
      <c r="W308" s="126" t="s">
        <v>528</v>
      </c>
    </row>
    <row r="309" spans="1:23">
      <c r="A309" s="125" t="s">
        <v>1748</v>
      </c>
      <c r="B309" s="114" t="s">
        <v>1749</v>
      </c>
      <c r="C309" s="114" t="s">
        <v>1751</v>
      </c>
      <c r="D309" s="114" t="s">
        <v>1751</v>
      </c>
      <c r="E309" s="114" t="s">
        <v>388</v>
      </c>
      <c r="F309" s="114" t="s">
        <v>380</v>
      </c>
      <c r="G309" s="114" t="s">
        <v>530</v>
      </c>
      <c r="H309" s="114" t="s">
        <v>1647</v>
      </c>
      <c r="I309" s="114" t="s">
        <v>525</v>
      </c>
      <c r="J309" s="114" t="s">
        <v>523</v>
      </c>
      <c r="K309" s="114" t="s">
        <v>522</v>
      </c>
      <c r="L309" s="114" t="s">
        <v>526</v>
      </c>
      <c r="M309" s="114" t="s">
        <v>520</v>
      </c>
      <c r="N309" s="114" t="s">
        <v>521</v>
      </c>
      <c r="O309" s="115">
        <v>44131</v>
      </c>
      <c r="P309" s="114" t="s">
        <v>518</v>
      </c>
      <c r="Q309" s="114" t="s">
        <v>515</v>
      </c>
      <c r="R309" s="114">
        <v>13852769294</v>
      </c>
      <c r="S309" s="114" t="s">
        <v>517</v>
      </c>
      <c r="T309" s="114">
        <v>4521891359</v>
      </c>
      <c r="U309" s="114" t="s">
        <v>1750</v>
      </c>
      <c r="V309" s="114" t="s">
        <v>524</v>
      </c>
      <c r="W309" s="126" t="s">
        <v>528</v>
      </c>
    </row>
    <row r="310" spans="1:23">
      <c r="A310" s="125" t="s">
        <v>1752</v>
      </c>
      <c r="B310" s="114" t="s">
        <v>1753</v>
      </c>
      <c r="C310" s="114" t="s">
        <v>1755</v>
      </c>
      <c r="D310" s="114" t="s">
        <v>1755</v>
      </c>
      <c r="E310" s="114" t="s">
        <v>387</v>
      </c>
      <c r="F310" s="114" t="s">
        <v>383</v>
      </c>
      <c r="G310" s="114" t="s">
        <v>530</v>
      </c>
      <c r="H310" s="114" t="s">
        <v>1647</v>
      </c>
      <c r="I310" s="114" t="s">
        <v>525</v>
      </c>
      <c r="J310" s="114" t="s">
        <v>523</v>
      </c>
      <c r="K310" s="114" t="s">
        <v>522</v>
      </c>
      <c r="L310" s="114" t="s">
        <v>526</v>
      </c>
      <c r="M310" s="114" t="s">
        <v>520</v>
      </c>
      <c r="N310" s="114" t="s">
        <v>521</v>
      </c>
      <c r="O310" s="115">
        <v>44174</v>
      </c>
      <c r="P310" s="114" t="s">
        <v>518</v>
      </c>
      <c r="Q310" s="114" t="s">
        <v>515</v>
      </c>
      <c r="R310" s="114">
        <v>15662495536</v>
      </c>
      <c r="S310" s="114" t="s">
        <v>517</v>
      </c>
      <c r="T310" s="114">
        <v>5107232263</v>
      </c>
      <c r="U310" s="114" t="s">
        <v>1754</v>
      </c>
      <c r="V310" s="114" t="s">
        <v>524</v>
      </c>
      <c r="W310" s="126" t="s">
        <v>528</v>
      </c>
    </row>
    <row r="311" spans="1:23">
      <c r="A311" s="125" t="s">
        <v>1756</v>
      </c>
      <c r="B311" s="114" t="s">
        <v>1757</v>
      </c>
      <c r="C311" s="114" t="s">
        <v>1759</v>
      </c>
      <c r="D311" s="114" t="s">
        <v>1759</v>
      </c>
      <c r="E311" s="114" t="s">
        <v>387</v>
      </c>
      <c r="F311" s="114" t="s">
        <v>381</v>
      </c>
      <c r="G311" s="114" t="s">
        <v>530</v>
      </c>
      <c r="H311" s="114" t="s">
        <v>1647</v>
      </c>
      <c r="I311" s="114" t="s">
        <v>525</v>
      </c>
      <c r="J311" s="114" t="s">
        <v>523</v>
      </c>
      <c r="K311" s="114" t="s">
        <v>522</v>
      </c>
      <c r="L311" s="114" t="s">
        <v>526</v>
      </c>
      <c r="M311" s="114" t="s">
        <v>520</v>
      </c>
      <c r="N311" s="114" t="s">
        <v>521</v>
      </c>
      <c r="O311" s="115">
        <v>44148</v>
      </c>
      <c r="P311" s="114" t="s">
        <v>518</v>
      </c>
      <c r="Q311" s="114" t="s">
        <v>515</v>
      </c>
      <c r="R311" s="114">
        <v>16316383520</v>
      </c>
      <c r="S311" s="114" t="s">
        <v>517</v>
      </c>
      <c r="T311" s="114">
        <v>5305821185</v>
      </c>
      <c r="U311" s="114" t="s">
        <v>1758</v>
      </c>
      <c r="V311" s="114" t="s">
        <v>524</v>
      </c>
      <c r="W311" s="126" t="s">
        <v>528</v>
      </c>
    </row>
    <row r="312" spans="1:23">
      <c r="A312" s="125" t="s">
        <v>1760</v>
      </c>
      <c r="B312" s="114" t="s">
        <v>1761</v>
      </c>
      <c r="C312" s="114" t="s">
        <v>1763</v>
      </c>
      <c r="D312" s="114" t="s">
        <v>1763</v>
      </c>
      <c r="E312" s="114" t="s">
        <v>387</v>
      </c>
      <c r="F312" s="114" t="s">
        <v>380</v>
      </c>
      <c r="G312" s="114" t="s">
        <v>530</v>
      </c>
      <c r="H312" s="114" t="s">
        <v>1647</v>
      </c>
      <c r="I312" s="114" t="s">
        <v>525</v>
      </c>
      <c r="J312" s="114" t="s">
        <v>523</v>
      </c>
      <c r="K312" s="114" t="s">
        <v>522</v>
      </c>
      <c r="L312" s="114" t="s">
        <v>526</v>
      </c>
      <c r="M312" s="114" t="s">
        <v>520</v>
      </c>
      <c r="N312" s="114" t="s">
        <v>521</v>
      </c>
      <c r="O312" s="115">
        <v>44131</v>
      </c>
      <c r="P312" s="114" t="s">
        <v>518</v>
      </c>
      <c r="Q312" s="114" t="s">
        <v>515</v>
      </c>
      <c r="R312" s="114">
        <v>13407429222</v>
      </c>
      <c r="S312" s="114" t="s">
        <v>517</v>
      </c>
      <c r="T312" s="114">
        <v>4301598039</v>
      </c>
      <c r="U312" s="114" t="s">
        <v>1762</v>
      </c>
      <c r="V312" s="114" t="s">
        <v>524</v>
      </c>
      <c r="W312" s="126" t="s">
        <v>528</v>
      </c>
    </row>
    <row r="313" spans="1:23">
      <c r="A313" s="125" t="s">
        <v>1764</v>
      </c>
      <c r="B313" s="114" t="s">
        <v>1765</v>
      </c>
      <c r="C313" s="114" t="s">
        <v>1767</v>
      </c>
      <c r="D313" s="114" t="s">
        <v>1767</v>
      </c>
      <c r="E313" s="114" t="s">
        <v>386</v>
      </c>
      <c r="F313" s="114" t="s">
        <v>383</v>
      </c>
      <c r="G313" s="114" t="s">
        <v>530</v>
      </c>
      <c r="H313" s="114" t="s">
        <v>1647</v>
      </c>
      <c r="I313" s="114" t="s">
        <v>525</v>
      </c>
      <c r="J313" s="114" t="s">
        <v>523</v>
      </c>
      <c r="K313" s="114" t="s">
        <v>522</v>
      </c>
      <c r="L313" s="114" t="s">
        <v>526</v>
      </c>
      <c r="M313" s="114" t="s">
        <v>520</v>
      </c>
      <c r="N313" s="114" t="s">
        <v>521</v>
      </c>
      <c r="O313" s="115">
        <v>44174</v>
      </c>
      <c r="P313" s="114" t="s">
        <v>518</v>
      </c>
      <c r="Q313" s="114" t="s">
        <v>515</v>
      </c>
      <c r="R313" s="114">
        <v>17611064466</v>
      </c>
      <c r="S313" s="114" t="s">
        <v>517</v>
      </c>
      <c r="T313" s="114">
        <v>5754255143</v>
      </c>
      <c r="U313" s="114" t="s">
        <v>1766</v>
      </c>
      <c r="V313" s="114" t="s">
        <v>524</v>
      </c>
      <c r="W313" s="126" t="s">
        <v>528</v>
      </c>
    </row>
    <row r="314" spans="1:23">
      <c r="A314" s="125" t="s">
        <v>1768</v>
      </c>
      <c r="B314" s="114" t="s">
        <v>1769</v>
      </c>
      <c r="C314" s="114" t="s">
        <v>1771</v>
      </c>
      <c r="D314" s="114" t="s">
        <v>1771</v>
      </c>
      <c r="E314" s="114" t="s">
        <v>386</v>
      </c>
      <c r="F314" s="114" t="s">
        <v>381</v>
      </c>
      <c r="G314" s="114" t="s">
        <v>530</v>
      </c>
      <c r="H314" s="114" t="s">
        <v>1647</v>
      </c>
      <c r="I314" s="114" t="s">
        <v>525</v>
      </c>
      <c r="J314" s="114" t="s">
        <v>523</v>
      </c>
      <c r="K314" s="114" t="s">
        <v>522</v>
      </c>
      <c r="L314" s="114" t="s">
        <v>526</v>
      </c>
      <c r="M314" s="114" t="s">
        <v>520</v>
      </c>
      <c r="N314" s="114" t="s">
        <v>521</v>
      </c>
      <c r="O314" s="115">
        <v>44148</v>
      </c>
      <c r="P314" s="114" t="s">
        <v>518</v>
      </c>
      <c r="Q314" s="114" t="s">
        <v>515</v>
      </c>
      <c r="R314" s="114">
        <v>16933677258</v>
      </c>
      <c r="S314" s="114" t="s">
        <v>517</v>
      </c>
      <c r="T314" s="114">
        <v>5542560225</v>
      </c>
      <c r="U314" s="114" t="s">
        <v>1770</v>
      </c>
      <c r="V314" s="114" t="s">
        <v>524</v>
      </c>
      <c r="W314" s="126" t="s">
        <v>528</v>
      </c>
    </row>
    <row r="315" spans="1:23">
      <c r="A315" s="125" t="s">
        <v>1772</v>
      </c>
      <c r="B315" s="114" t="s">
        <v>1773</v>
      </c>
      <c r="C315" s="114" t="s">
        <v>1775</v>
      </c>
      <c r="D315" s="114" t="s">
        <v>1775</v>
      </c>
      <c r="E315" s="114" t="s">
        <v>387</v>
      </c>
      <c r="F315" s="114" t="s">
        <v>383</v>
      </c>
      <c r="G315" s="114" t="s">
        <v>530</v>
      </c>
      <c r="H315" s="114" t="s">
        <v>1647</v>
      </c>
      <c r="I315" s="114" t="s">
        <v>525</v>
      </c>
      <c r="J315" s="114" t="s">
        <v>523</v>
      </c>
      <c r="K315" s="114" t="s">
        <v>522</v>
      </c>
      <c r="L315" s="114" t="s">
        <v>526</v>
      </c>
      <c r="M315" s="114" t="s">
        <v>520</v>
      </c>
      <c r="N315" s="114" t="s">
        <v>521</v>
      </c>
      <c r="O315" s="115">
        <v>44174</v>
      </c>
      <c r="P315" s="114" t="s">
        <v>518</v>
      </c>
      <c r="Q315" s="114" t="s">
        <v>515</v>
      </c>
      <c r="R315" s="114">
        <v>12735501872</v>
      </c>
      <c r="S315" s="114" t="s">
        <v>517</v>
      </c>
      <c r="T315" s="114">
        <v>4150891186</v>
      </c>
      <c r="U315" s="114" t="s">
        <v>1774</v>
      </c>
      <c r="V315" s="114" t="s">
        <v>524</v>
      </c>
      <c r="W315" s="126" t="s">
        <v>528</v>
      </c>
    </row>
    <row r="316" spans="1:23">
      <c r="A316" s="125" t="s">
        <v>1776</v>
      </c>
      <c r="B316" s="114" t="s">
        <v>1777</v>
      </c>
      <c r="C316" s="114" t="s">
        <v>1779</v>
      </c>
      <c r="D316" s="114" t="s">
        <v>1779</v>
      </c>
      <c r="E316" s="114" t="s">
        <v>387</v>
      </c>
      <c r="F316" s="114" t="s">
        <v>380</v>
      </c>
      <c r="G316" s="114" t="s">
        <v>530</v>
      </c>
      <c r="H316" s="114" t="s">
        <v>1647</v>
      </c>
      <c r="I316" s="114" t="s">
        <v>525</v>
      </c>
      <c r="J316" s="114" t="s">
        <v>523</v>
      </c>
      <c r="K316" s="114" t="s">
        <v>522</v>
      </c>
      <c r="L316" s="114" t="s">
        <v>526</v>
      </c>
      <c r="M316" s="114" t="s">
        <v>520</v>
      </c>
      <c r="N316" s="114" t="s">
        <v>521</v>
      </c>
      <c r="O316" s="115">
        <v>44131</v>
      </c>
      <c r="P316" s="114" t="s">
        <v>518</v>
      </c>
      <c r="Q316" s="114" t="s">
        <v>515</v>
      </c>
      <c r="R316" s="114">
        <v>20539585646</v>
      </c>
      <c r="S316" s="114" t="s">
        <v>517</v>
      </c>
      <c r="T316" s="114">
        <v>6479920703</v>
      </c>
      <c r="U316" s="114" t="s">
        <v>1778</v>
      </c>
      <c r="V316" s="114" t="s">
        <v>524</v>
      </c>
      <c r="W316" s="126" t="s">
        <v>528</v>
      </c>
    </row>
    <row r="317" spans="1:23">
      <c r="A317" s="125" t="s">
        <v>1780</v>
      </c>
      <c r="B317" s="114" t="s">
        <v>1781</v>
      </c>
      <c r="C317" s="114" t="s">
        <v>1783</v>
      </c>
      <c r="D317" s="114" t="s">
        <v>1783</v>
      </c>
      <c r="E317" s="114" t="s">
        <v>390</v>
      </c>
      <c r="F317" s="114" t="s">
        <v>381</v>
      </c>
      <c r="G317" s="114" t="s">
        <v>530</v>
      </c>
      <c r="H317" s="114" t="s">
        <v>1647</v>
      </c>
      <c r="I317" s="114" t="s">
        <v>525</v>
      </c>
      <c r="J317" s="114" t="s">
        <v>523</v>
      </c>
      <c r="K317" s="114" t="s">
        <v>522</v>
      </c>
      <c r="L317" s="114" t="s">
        <v>526</v>
      </c>
      <c r="M317" s="114" t="s">
        <v>520</v>
      </c>
      <c r="N317" s="114" t="s">
        <v>521</v>
      </c>
      <c r="O317" s="115">
        <v>44148</v>
      </c>
      <c r="P317" s="114" t="s">
        <v>518</v>
      </c>
      <c r="Q317" s="114" t="s">
        <v>515</v>
      </c>
      <c r="R317" s="114">
        <v>13564534454</v>
      </c>
      <c r="S317" s="114" t="s">
        <v>517</v>
      </c>
      <c r="T317" s="114">
        <v>4399926778</v>
      </c>
      <c r="U317" s="114" t="s">
        <v>1782</v>
      </c>
      <c r="V317" s="114" t="s">
        <v>524</v>
      </c>
      <c r="W317" s="126" t="s">
        <v>528</v>
      </c>
    </row>
    <row r="318" spans="1:23">
      <c r="A318" s="125" t="s">
        <v>1784</v>
      </c>
      <c r="B318" s="114" t="s">
        <v>1785</v>
      </c>
      <c r="C318" s="114" t="s">
        <v>1787</v>
      </c>
      <c r="D318" s="114" t="s">
        <v>1787</v>
      </c>
      <c r="E318" s="114" t="s">
        <v>385</v>
      </c>
      <c r="F318" s="114" t="s">
        <v>383</v>
      </c>
      <c r="G318" s="114" t="s">
        <v>530</v>
      </c>
      <c r="H318" s="114" t="s">
        <v>1647</v>
      </c>
      <c r="I318" s="114" t="s">
        <v>525</v>
      </c>
      <c r="J318" s="114" t="s">
        <v>523</v>
      </c>
      <c r="K318" s="114" t="s">
        <v>522</v>
      </c>
      <c r="L318" s="114" t="s">
        <v>526</v>
      </c>
      <c r="M318" s="114" t="s">
        <v>520</v>
      </c>
      <c r="N318" s="114" t="s">
        <v>521</v>
      </c>
      <c r="O318" s="115">
        <v>44174</v>
      </c>
      <c r="P318" s="114" t="s">
        <v>518</v>
      </c>
      <c r="Q318" s="114" t="s">
        <v>515</v>
      </c>
      <c r="R318" s="114">
        <v>17662256184</v>
      </c>
      <c r="S318" s="114" t="s">
        <v>517</v>
      </c>
      <c r="T318" s="114">
        <v>5745333857</v>
      </c>
      <c r="U318" s="114" t="s">
        <v>1786</v>
      </c>
      <c r="V318" s="114" t="s">
        <v>524</v>
      </c>
      <c r="W318" s="126" t="s">
        <v>528</v>
      </c>
    </row>
    <row r="319" spans="1:23">
      <c r="A319" s="125" t="s">
        <v>1788</v>
      </c>
      <c r="B319" s="114" t="s">
        <v>1789</v>
      </c>
      <c r="C319" s="114" t="s">
        <v>1791</v>
      </c>
      <c r="D319" s="114" t="s">
        <v>1791</v>
      </c>
      <c r="E319" s="114" t="s">
        <v>385</v>
      </c>
      <c r="F319" s="114" t="s">
        <v>381</v>
      </c>
      <c r="G319" s="114" t="s">
        <v>530</v>
      </c>
      <c r="H319" s="114" t="s">
        <v>1647</v>
      </c>
      <c r="I319" s="114" t="s">
        <v>525</v>
      </c>
      <c r="J319" s="114" t="s">
        <v>523</v>
      </c>
      <c r="K319" s="114" t="s">
        <v>522</v>
      </c>
      <c r="L319" s="114" t="s">
        <v>526</v>
      </c>
      <c r="M319" s="114" t="s">
        <v>520</v>
      </c>
      <c r="N319" s="114" t="s">
        <v>521</v>
      </c>
      <c r="O319" s="115">
        <v>44148</v>
      </c>
      <c r="P319" s="114" t="s">
        <v>518</v>
      </c>
      <c r="Q319" s="114" t="s">
        <v>515</v>
      </c>
      <c r="R319" s="114">
        <v>14072231788</v>
      </c>
      <c r="S319" s="114" t="s">
        <v>517</v>
      </c>
      <c r="T319" s="114">
        <v>4561898987</v>
      </c>
      <c r="U319" s="114" t="s">
        <v>1790</v>
      </c>
      <c r="V319" s="114" t="s">
        <v>524</v>
      </c>
      <c r="W319" s="126" t="s">
        <v>528</v>
      </c>
    </row>
    <row r="320" spans="1:23">
      <c r="A320" s="125" t="s">
        <v>1792</v>
      </c>
      <c r="B320" s="114" t="s">
        <v>1793</v>
      </c>
      <c r="C320" s="114" t="s">
        <v>1795</v>
      </c>
      <c r="D320" s="114" t="s">
        <v>1795</v>
      </c>
      <c r="E320" s="114" t="s">
        <v>385</v>
      </c>
      <c r="F320" s="114" t="s">
        <v>380</v>
      </c>
      <c r="G320" s="114" t="s">
        <v>530</v>
      </c>
      <c r="H320" s="114" t="s">
        <v>1647</v>
      </c>
      <c r="I320" s="114" t="s">
        <v>525</v>
      </c>
      <c r="J320" s="114" t="s">
        <v>523</v>
      </c>
      <c r="K320" s="114" t="s">
        <v>522</v>
      </c>
      <c r="L320" s="114" t="s">
        <v>526</v>
      </c>
      <c r="M320" s="114" t="s">
        <v>520</v>
      </c>
      <c r="N320" s="114" t="s">
        <v>521</v>
      </c>
      <c r="O320" s="115">
        <v>44131</v>
      </c>
      <c r="P320" s="114" t="s">
        <v>518</v>
      </c>
      <c r="Q320" s="114" t="s">
        <v>515</v>
      </c>
      <c r="R320" s="114">
        <v>15712712398</v>
      </c>
      <c r="S320" s="114" t="s">
        <v>517</v>
      </c>
      <c r="T320" s="114">
        <v>5062140034</v>
      </c>
      <c r="U320" s="114" t="s">
        <v>1794</v>
      </c>
      <c r="V320" s="114" t="s">
        <v>524</v>
      </c>
      <c r="W320" s="126" t="s">
        <v>528</v>
      </c>
    </row>
    <row r="321" spans="1:23">
      <c r="A321" s="125" t="s">
        <v>1796</v>
      </c>
      <c r="B321" s="114" t="s">
        <v>1797</v>
      </c>
      <c r="C321" s="114" t="s">
        <v>1799</v>
      </c>
      <c r="D321" s="114" t="s">
        <v>1799</v>
      </c>
      <c r="E321" s="114" t="s">
        <v>389</v>
      </c>
      <c r="F321" s="114" t="s">
        <v>383</v>
      </c>
      <c r="G321" s="114" t="s">
        <v>530</v>
      </c>
      <c r="H321" s="114" t="s">
        <v>1647</v>
      </c>
      <c r="I321" s="114" t="s">
        <v>525</v>
      </c>
      <c r="J321" s="114" t="s">
        <v>523</v>
      </c>
      <c r="K321" s="114" t="s">
        <v>522</v>
      </c>
      <c r="L321" s="114" t="s">
        <v>526</v>
      </c>
      <c r="M321" s="114" t="s">
        <v>520</v>
      </c>
      <c r="N321" s="114" t="s">
        <v>521</v>
      </c>
      <c r="O321" s="115">
        <v>44174</v>
      </c>
      <c r="P321" s="114" t="s">
        <v>518</v>
      </c>
      <c r="Q321" s="114" t="s">
        <v>515</v>
      </c>
      <c r="R321" s="114">
        <v>14649875644</v>
      </c>
      <c r="S321" s="114" t="s">
        <v>517</v>
      </c>
      <c r="T321" s="114">
        <v>4751553189</v>
      </c>
      <c r="U321" s="114" t="s">
        <v>1798</v>
      </c>
      <c r="V321" s="114" t="s">
        <v>524</v>
      </c>
      <c r="W321" s="126" t="s">
        <v>528</v>
      </c>
    </row>
    <row r="322" spans="1:23">
      <c r="A322" s="125" t="s">
        <v>1800</v>
      </c>
      <c r="B322" s="114" t="s">
        <v>1801</v>
      </c>
      <c r="C322" s="114" t="s">
        <v>1803</v>
      </c>
      <c r="D322" s="114" t="s">
        <v>1803</v>
      </c>
      <c r="E322" s="114" t="s">
        <v>389</v>
      </c>
      <c r="F322" s="114" t="s">
        <v>381</v>
      </c>
      <c r="G322" s="114" t="s">
        <v>530</v>
      </c>
      <c r="H322" s="114" t="s">
        <v>1647</v>
      </c>
      <c r="I322" s="114" t="s">
        <v>525</v>
      </c>
      <c r="J322" s="114" t="s">
        <v>523</v>
      </c>
      <c r="K322" s="114" t="s">
        <v>522</v>
      </c>
      <c r="L322" s="114" t="s">
        <v>526</v>
      </c>
      <c r="M322" s="114" t="s">
        <v>520</v>
      </c>
      <c r="N322" s="114" t="s">
        <v>521</v>
      </c>
      <c r="O322" s="115">
        <v>44148</v>
      </c>
      <c r="P322" s="114" t="s">
        <v>518</v>
      </c>
      <c r="Q322" s="114" t="s">
        <v>515</v>
      </c>
      <c r="R322" s="114">
        <v>13843571280</v>
      </c>
      <c r="S322" s="114" t="s">
        <v>517</v>
      </c>
      <c r="T322" s="114">
        <v>4396556623</v>
      </c>
      <c r="U322" s="114" t="s">
        <v>1802</v>
      </c>
      <c r="V322" s="114" t="s">
        <v>524</v>
      </c>
      <c r="W322" s="126" t="s">
        <v>528</v>
      </c>
    </row>
    <row r="323" spans="1:23">
      <c r="A323" s="125" t="s">
        <v>1804</v>
      </c>
      <c r="B323" s="114" t="s">
        <v>1805</v>
      </c>
      <c r="C323" s="114" t="s">
        <v>1807</v>
      </c>
      <c r="D323" s="114" t="s">
        <v>1807</v>
      </c>
      <c r="E323" s="114" t="s">
        <v>389</v>
      </c>
      <c r="F323" s="114" t="s">
        <v>380</v>
      </c>
      <c r="G323" s="114" t="s">
        <v>530</v>
      </c>
      <c r="H323" s="114" t="s">
        <v>1647</v>
      </c>
      <c r="I323" s="114" t="s">
        <v>525</v>
      </c>
      <c r="J323" s="114" t="s">
        <v>523</v>
      </c>
      <c r="K323" s="114" t="s">
        <v>522</v>
      </c>
      <c r="L323" s="114" t="s">
        <v>526</v>
      </c>
      <c r="M323" s="114" t="s">
        <v>520</v>
      </c>
      <c r="N323" s="114" t="s">
        <v>521</v>
      </c>
      <c r="O323" s="115">
        <v>44131</v>
      </c>
      <c r="P323" s="114" t="s">
        <v>518</v>
      </c>
      <c r="Q323" s="114" t="s">
        <v>515</v>
      </c>
      <c r="R323" s="114">
        <v>14054762296</v>
      </c>
      <c r="S323" s="114" t="s">
        <v>517</v>
      </c>
      <c r="T323" s="114">
        <v>4461069939</v>
      </c>
      <c r="U323" s="114" t="s">
        <v>1806</v>
      </c>
      <c r="V323" s="114" t="s">
        <v>524</v>
      </c>
      <c r="W323" s="126" t="s">
        <v>528</v>
      </c>
    </row>
    <row r="324" spans="1:23">
      <c r="A324" s="125" t="s">
        <v>1808</v>
      </c>
      <c r="B324" s="114" t="s">
        <v>1809</v>
      </c>
      <c r="C324" s="114" t="s">
        <v>1811</v>
      </c>
      <c r="D324" s="114" t="s">
        <v>1811</v>
      </c>
      <c r="E324" s="114" t="s">
        <v>388</v>
      </c>
      <c r="F324" s="114" t="s">
        <v>383</v>
      </c>
      <c r="G324" s="114" t="s">
        <v>530</v>
      </c>
      <c r="H324" s="114" t="s">
        <v>1647</v>
      </c>
      <c r="I324" s="114" t="s">
        <v>525</v>
      </c>
      <c r="J324" s="114" t="s">
        <v>523</v>
      </c>
      <c r="K324" s="114" t="s">
        <v>522</v>
      </c>
      <c r="L324" s="114" t="s">
        <v>526</v>
      </c>
      <c r="M324" s="114" t="s">
        <v>520</v>
      </c>
      <c r="N324" s="114" t="s">
        <v>521</v>
      </c>
      <c r="O324" s="115">
        <v>44174</v>
      </c>
      <c r="P324" s="114" t="s">
        <v>518</v>
      </c>
      <c r="Q324" s="114" t="s">
        <v>515</v>
      </c>
      <c r="R324" s="114">
        <v>15558715954</v>
      </c>
      <c r="S324" s="114" t="s">
        <v>517</v>
      </c>
      <c r="T324" s="114">
        <v>5142724250</v>
      </c>
      <c r="U324" s="114" t="s">
        <v>1810</v>
      </c>
      <c r="V324" s="114" t="s">
        <v>524</v>
      </c>
      <c r="W324" s="126" t="s">
        <v>528</v>
      </c>
    </row>
    <row r="325" spans="1:23">
      <c r="A325" s="125" t="s">
        <v>1812</v>
      </c>
      <c r="B325" s="114" t="s">
        <v>1813</v>
      </c>
      <c r="C325" s="114" t="s">
        <v>1815</v>
      </c>
      <c r="D325" s="114" t="s">
        <v>1815</v>
      </c>
      <c r="E325" s="114" t="s">
        <v>388</v>
      </c>
      <c r="F325" s="114" t="s">
        <v>381</v>
      </c>
      <c r="G325" s="114" t="s">
        <v>530</v>
      </c>
      <c r="H325" s="114" t="s">
        <v>1647</v>
      </c>
      <c r="I325" s="114" t="s">
        <v>525</v>
      </c>
      <c r="J325" s="114" t="s">
        <v>523</v>
      </c>
      <c r="K325" s="114" t="s">
        <v>522</v>
      </c>
      <c r="L325" s="114" t="s">
        <v>526</v>
      </c>
      <c r="M325" s="114" t="s">
        <v>520</v>
      </c>
      <c r="N325" s="114" t="s">
        <v>521</v>
      </c>
      <c r="O325" s="115">
        <v>44148</v>
      </c>
      <c r="P325" s="114" t="s">
        <v>518</v>
      </c>
      <c r="Q325" s="114" t="s">
        <v>515</v>
      </c>
      <c r="R325" s="114">
        <v>13023560042</v>
      </c>
      <c r="S325" s="114" t="s">
        <v>517</v>
      </c>
      <c r="T325" s="114">
        <v>4092291754</v>
      </c>
      <c r="U325" s="114" t="s">
        <v>1814</v>
      </c>
      <c r="V325" s="114" t="s">
        <v>524</v>
      </c>
      <c r="W325" s="126" t="s">
        <v>528</v>
      </c>
    </row>
    <row r="326" spans="1:23">
      <c r="A326" s="125" t="s">
        <v>1816</v>
      </c>
      <c r="B326" s="114" t="s">
        <v>1817</v>
      </c>
      <c r="C326" s="114" t="s">
        <v>1819</v>
      </c>
      <c r="D326" s="114" t="s">
        <v>1819</v>
      </c>
      <c r="E326" s="114" t="s">
        <v>388</v>
      </c>
      <c r="F326" s="114" t="s">
        <v>380</v>
      </c>
      <c r="G326" s="114" t="s">
        <v>530</v>
      </c>
      <c r="H326" s="114" t="s">
        <v>1647</v>
      </c>
      <c r="I326" s="114" t="s">
        <v>525</v>
      </c>
      <c r="J326" s="114" t="s">
        <v>523</v>
      </c>
      <c r="K326" s="114" t="s">
        <v>522</v>
      </c>
      <c r="L326" s="114" t="s">
        <v>526</v>
      </c>
      <c r="M326" s="114" t="s">
        <v>520</v>
      </c>
      <c r="N326" s="114" t="s">
        <v>521</v>
      </c>
      <c r="O326" s="115">
        <v>44131</v>
      </c>
      <c r="P326" s="114" t="s">
        <v>518</v>
      </c>
      <c r="Q326" s="114" t="s">
        <v>515</v>
      </c>
      <c r="R326" s="114">
        <v>13607806826</v>
      </c>
      <c r="S326" s="114" t="s">
        <v>517</v>
      </c>
      <c r="T326" s="114">
        <v>4308990035</v>
      </c>
      <c r="U326" s="114" t="s">
        <v>1818</v>
      </c>
      <c r="V326" s="114" t="s">
        <v>524</v>
      </c>
      <c r="W326" s="126" t="s">
        <v>528</v>
      </c>
    </row>
    <row r="327" spans="1:23">
      <c r="A327" s="125" t="s">
        <v>1820</v>
      </c>
      <c r="B327" s="114" t="s">
        <v>1821</v>
      </c>
      <c r="C327" s="114" t="s">
        <v>1823</v>
      </c>
      <c r="D327" s="114" t="s">
        <v>1823</v>
      </c>
      <c r="E327" s="114" t="s">
        <v>387</v>
      </c>
      <c r="F327" s="114" t="s">
        <v>383</v>
      </c>
      <c r="G327" s="114" t="s">
        <v>530</v>
      </c>
      <c r="H327" s="114" t="s">
        <v>1647</v>
      </c>
      <c r="I327" s="114" t="s">
        <v>525</v>
      </c>
      <c r="J327" s="114" t="s">
        <v>523</v>
      </c>
      <c r="K327" s="114" t="s">
        <v>522</v>
      </c>
      <c r="L327" s="114" t="s">
        <v>526</v>
      </c>
      <c r="M327" s="114" t="s">
        <v>520</v>
      </c>
      <c r="N327" s="114" t="s">
        <v>521</v>
      </c>
      <c r="O327" s="115">
        <v>44174</v>
      </c>
      <c r="P327" s="114" t="s">
        <v>518</v>
      </c>
      <c r="Q327" s="114" t="s">
        <v>515</v>
      </c>
      <c r="R327" s="114">
        <v>17882333550</v>
      </c>
      <c r="S327" s="114" t="s">
        <v>517</v>
      </c>
      <c r="T327" s="114">
        <v>5568934869</v>
      </c>
      <c r="U327" s="114" t="s">
        <v>1822</v>
      </c>
      <c r="V327" s="114" t="s">
        <v>524</v>
      </c>
      <c r="W327" s="126" t="s">
        <v>528</v>
      </c>
    </row>
    <row r="328" spans="1:23">
      <c r="A328" s="125" t="s">
        <v>1824</v>
      </c>
      <c r="B328" s="114" t="s">
        <v>1825</v>
      </c>
      <c r="C328" s="114" t="s">
        <v>1827</v>
      </c>
      <c r="D328" s="114" t="s">
        <v>1827</v>
      </c>
      <c r="E328" s="114" t="s">
        <v>390</v>
      </c>
      <c r="F328" s="114" t="s">
        <v>380</v>
      </c>
      <c r="G328" s="114" t="s">
        <v>530</v>
      </c>
      <c r="H328" s="114" t="s">
        <v>1647</v>
      </c>
      <c r="I328" s="114" t="s">
        <v>525</v>
      </c>
      <c r="J328" s="114" t="s">
        <v>523</v>
      </c>
      <c r="K328" s="114" t="s">
        <v>522</v>
      </c>
      <c r="L328" s="114" t="s">
        <v>526</v>
      </c>
      <c r="M328" s="114" t="s">
        <v>520</v>
      </c>
      <c r="N328" s="114" t="s">
        <v>521</v>
      </c>
      <c r="O328" s="115">
        <v>44131</v>
      </c>
      <c r="P328" s="114" t="s">
        <v>518</v>
      </c>
      <c r="Q328" s="114" t="s">
        <v>515</v>
      </c>
      <c r="R328" s="114">
        <v>12163797148</v>
      </c>
      <c r="S328" s="114" t="s">
        <v>517</v>
      </c>
      <c r="T328" s="114">
        <v>4005984471</v>
      </c>
      <c r="U328" s="114" t="s">
        <v>1826</v>
      </c>
      <c r="V328" s="114" t="s">
        <v>524</v>
      </c>
      <c r="W328" s="126" t="s">
        <v>528</v>
      </c>
    </row>
    <row r="329" spans="1:23">
      <c r="A329" s="125" t="s">
        <v>1828</v>
      </c>
      <c r="B329" s="114" t="s">
        <v>1829</v>
      </c>
      <c r="C329" s="114" t="s">
        <v>1831</v>
      </c>
      <c r="D329" s="114" t="s">
        <v>1831</v>
      </c>
      <c r="E329" s="114" t="s">
        <v>387</v>
      </c>
      <c r="F329" s="114" t="s">
        <v>381</v>
      </c>
      <c r="G329" s="114" t="s">
        <v>530</v>
      </c>
      <c r="H329" s="114" t="s">
        <v>1647</v>
      </c>
      <c r="I329" s="114" t="s">
        <v>525</v>
      </c>
      <c r="J329" s="114" t="s">
        <v>523</v>
      </c>
      <c r="K329" s="114" t="s">
        <v>522</v>
      </c>
      <c r="L329" s="114" t="s">
        <v>526</v>
      </c>
      <c r="M329" s="114" t="s">
        <v>520</v>
      </c>
      <c r="N329" s="114" t="s">
        <v>521</v>
      </c>
      <c r="O329" s="115">
        <v>44148</v>
      </c>
      <c r="P329" s="114" t="s">
        <v>518</v>
      </c>
      <c r="Q329" s="114" t="s">
        <v>515</v>
      </c>
      <c r="R329" s="114">
        <v>16119715382</v>
      </c>
      <c r="S329" s="114" t="s">
        <v>517</v>
      </c>
      <c r="T329" s="114">
        <v>5259525988</v>
      </c>
      <c r="U329" s="114" t="s">
        <v>1830</v>
      </c>
      <c r="V329" s="114" t="s">
        <v>524</v>
      </c>
      <c r="W329" s="126" t="s">
        <v>528</v>
      </c>
    </row>
    <row r="330" spans="1:23">
      <c r="A330" s="125" t="s">
        <v>1832</v>
      </c>
      <c r="B330" s="114" t="s">
        <v>1833</v>
      </c>
      <c r="C330" s="114" t="s">
        <v>1835</v>
      </c>
      <c r="D330" s="114" t="s">
        <v>1835</v>
      </c>
      <c r="E330" s="114" t="s">
        <v>387</v>
      </c>
      <c r="F330" s="114" t="s">
        <v>380</v>
      </c>
      <c r="G330" s="114" t="s">
        <v>530</v>
      </c>
      <c r="H330" s="114" t="s">
        <v>1647</v>
      </c>
      <c r="I330" s="114" t="s">
        <v>525</v>
      </c>
      <c r="J330" s="114" t="s">
        <v>523</v>
      </c>
      <c r="K330" s="114" t="s">
        <v>522</v>
      </c>
      <c r="L330" s="114" t="s">
        <v>526</v>
      </c>
      <c r="M330" s="114" t="s">
        <v>520</v>
      </c>
      <c r="N330" s="114" t="s">
        <v>521</v>
      </c>
      <c r="O330" s="115">
        <v>44131</v>
      </c>
      <c r="P330" s="114" t="s">
        <v>518</v>
      </c>
      <c r="Q330" s="114" t="s">
        <v>515</v>
      </c>
      <c r="R330" s="114">
        <v>12712811102</v>
      </c>
      <c r="S330" s="114" t="s">
        <v>517</v>
      </c>
      <c r="T330" s="114">
        <v>4118019142</v>
      </c>
      <c r="U330" s="114" t="s">
        <v>1834</v>
      </c>
      <c r="V330" s="114" t="s">
        <v>524</v>
      </c>
      <c r="W330" s="126" t="s">
        <v>528</v>
      </c>
    </row>
    <row r="331" spans="1:23">
      <c r="A331" s="125" t="s">
        <v>1836</v>
      </c>
      <c r="B331" s="114" t="s">
        <v>1837</v>
      </c>
      <c r="C331" s="114" t="s">
        <v>1839</v>
      </c>
      <c r="D331" s="114" t="s">
        <v>1839</v>
      </c>
      <c r="E331" s="114" t="s">
        <v>386</v>
      </c>
      <c r="F331" s="114" t="s">
        <v>383</v>
      </c>
      <c r="G331" s="114" t="s">
        <v>530</v>
      </c>
      <c r="H331" s="114" t="s">
        <v>1647</v>
      </c>
      <c r="I331" s="114" t="s">
        <v>525</v>
      </c>
      <c r="J331" s="114" t="s">
        <v>523</v>
      </c>
      <c r="K331" s="114" t="s">
        <v>522</v>
      </c>
      <c r="L331" s="114" t="s">
        <v>526</v>
      </c>
      <c r="M331" s="114" t="s">
        <v>520</v>
      </c>
      <c r="N331" s="114" t="s">
        <v>521</v>
      </c>
      <c r="O331" s="115">
        <v>44174</v>
      </c>
      <c r="P331" s="114" t="s">
        <v>518</v>
      </c>
      <c r="Q331" s="114" t="s">
        <v>515</v>
      </c>
      <c r="R331" s="114">
        <v>16745654474</v>
      </c>
      <c r="S331" s="114" t="s">
        <v>517</v>
      </c>
      <c r="T331" s="114">
        <v>5370140736</v>
      </c>
      <c r="U331" s="114" t="s">
        <v>1838</v>
      </c>
      <c r="V331" s="114" t="s">
        <v>524</v>
      </c>
      <c r="W331" s="126" t="s">
        <v>528</v>
      </c>
    </row>
    <row r="332" spans="1:23">
      <c r="A332" s="125" t="s">
        <v>1840</v>
      </c>
      <c r="B332" s="114" t="s">
        <v>1841</v>
      </c>
      <c r="C332" s="114" t="s">
        <v>1843</v>
      </c>
      <c r="D332" s="114" t="s">
        <v>1843</v>
      </c>
      <c r="E332" s="114" t="s">
        <v>386</v>
      </c>
      <c r="F332" s="114" t="s">
        <v>381</v>
      </c>
      <c r="G332" s="114" t="s">
        <v>530</v>
      </c>
      <c r="H332" s="114" t="s">
        <v>1647</v>
      </c>
      <c r="I332" s="114" t="s">
        <v>525</v>
      </c>
      <c r="J332" s="114" t="s">
        <v>523</v>
      </c>
      <c r="K332" s="114" t="s">
        <v>522</v>
      </c>
      <c r="L332" s="114" t="s">
        <v>526</v>
      </c>
      <c r="M332" s="114" t="s">
        <v>520</v>
      </c>
      <c r="N332" s="114" t="s">
        <v>521</v>
      </c>
      <c r="O332" s="115">
        <v>44148</v>
      </c>
      <c r="P332" s="114" t="s">
        <v>518</v>
      </c>
      <c r="Q332" s="114" t="s">
        <v>515</v>
      </c>
      <c r="R332" s="114">
        <v>16455466902</v>
      </c>
      <c r="S332" s="114" t="s">
        <v>517</v>
      </c>
      <c r="T332" s="114">
        <v>5335294416</v>
      </c>
      <c r="U332" s="114" t="s">
        <v>1842</v>
      </c>
      <c r="V332" s="114" t="s">
        <v>524</v>
      </c>
      <c r="W332" s="126" t="s">
        <v>528</v>
      </c>
    </row>
    <row r="333" spans="1:23">
      <c r="A333" s="125" t="s">
        <v>1844</v>
      </c>
      <c r="B333" s="114" t="s">
        <v>1845</v>
      </c>
      <c r="C333" s="114" t="s">
        <v>1847</v>
      </c>
      <c r="D333" s="114" t="s">
        <v>1847</v>
      </c>
      <c r="E333" s="114" t="s">
        <v>389</v>
      </c>
      <c r="F333" s="114" t="s">
        <v>383</v>
      </c>
      <c r="G333" s="114" t="s">
        <v>530</v>
      </c>
      <c r="H333" s="114" t="s">
        <v>1647</v>
      </c>
      <c r="I333" s="114" t="s">
        <v>525</v>
      </c>
      <c r="J333" s="114" t="s">
        <v>523</v>
      </c>
      <c r="K333" s="114" t="s">
        <v>522</v>
      </c>
      <c r="L333" s="114" t="s">
        <v>526</v>
      </c>
      <c r="M333" s="114" t="s">
        <v>520</v>
      </c>
      <c r="N333" s="114" t="s">
        <v>521</v>
      </c>
      <c r="O333" s="115">
        <v>44174</v>
      </c>
      <c r="P333" s="114" t="s">
        <v>518</v>
      </c>
      <c r="Q333" s="114" t="s">
        <v>515</v>
      </c>
      <c r="R333" s="114">
        <v>15686557688</v>
      </c>
      <c r="S333" s="114" t="s">
        <v>517</v>
      </c>
      <c r="T333" s="114">
        <v>5065465512</v>
      </c>
      <c r="U333" s="114" t="s">
        <v>1846</v>
      </c>
      <c r="V333" s="114" t="s">
        <v>524</v>
      </c>
      <c r="W333" s="126" t="s">
        <v>528</v>
      </c>
    </row>
    <row r="334" spans="1:23">
      <c r="A334" s="125" t="s">
        <v>1848</v>
      </c>
      <c r="B334" s="114" t="s">
        <v>1849</v>
      </c>
      <c r="C334" s="114" t="s">
        <v>1851</v>
      </c>
      <c r="D334" s="114" t="s">
        <v>1851</v>
      </c>
      <c r="E334" s="114" t="s">
        <v>389</v>
      </c>
      <c r="F334" s="114" t="s">
        <v>381</v>
      </c>
      <c r="G334" s="114" t="s">
        <v>530</v>
      </c>
      <c r="H334" s="114" t="s">
        <v>1647</v>
      </c>
      <c r="I334" s="114" t="s">
        <v>525</v>
      </c>
      <c r="J334" s="114" t="s">
        <v>523</v>
      </c>
      <c r="K334" s="114" t="s">
        <v>522</v>
      </c>
      <c r="L334" s="114" t="s">
        <v>526</v>
      </c>
      <c r="M334" s="114" t="s">
        <v>520</v>
      </c>
      <c r="N334" s="114" t="s">
        <v>521</v>
      </c>
      <c r="O334" s="115">
        <v>44148</v>
      </c>
      <c r="P334" s="114" t="s">
        <v>518</v>
      </c>
      <c r="Q334" s="114" t="s">
        <v>515</v>
      </c>
      <c r="R334" s="114">
        <v>16660016636</v>
      </c>
      <c r="S334" s="114" t="s">
        <v>517</v>
      </c>
      <c r="T334" s="114">
        <v>5462165290</v>
      </c>
      <c r="U334" s="114" t="s">
        <v>1850</v>
      </c>
      <c r="V334" s="114" t="s">
        <v>524</v>
      </c>
      <c r="W334" s="126" t="s">
        <v>528</v>
      </c>
    </row>
    <row r="335" spans="1:23">
      <c r="A335" s="125" t="s">
        <v>1852</v>
      </c>
      <c r="B335" s="114" t="s">
        <v>1853</v>
      </c>
      <c r="C335" s="114" t="s">
        <v>1855</v>
      </c>
      <c r="D335" s="114" t="s">
        <v>1855</v>
      </c>
      <c r="E335" s="114" t="s">
        <v>386</v>
      </c>
      <c r="F335" s="114" t="s">
        <v>383</v>
      </c>
      <c r="G335" s="114" t="s">
        <v>530</v>
      </c>
      <c r="H335" s="114" t="s">
        <v>1647</v>
      </c>
      <c r="I335" s="114" t="s">
        <v>525</v>
      </c>
      <c r="J335" s="114" t="s">
        <v>523</v>
      </c>
      <c r="K335" s="114" t="s">
        <v>522</v>
      </c>
      <c r="L335" s="114" t="s">
        <v>526</v>
      </c>
      <c r="M335" s="114" t="s">
        <v>520</v>
      </c>
      <c r="N335" s="114" t="s">
        <v>521</v>
      </c>
      <c r="O335" s="115">
        <v>44174</v>
      </c>
      <c r="P335" s="114" t="s">
        <v>518</v>
      </c>
      <c r="Q335" s="114" t="s">
        <v>515</v>
      </c>
      <c r="R335" s="114">
        <v>14898585932</v>
      </c>
      <c r="S335" s="114" t="s">
        <v>517</v>
      </c>
      <c r="T335" s="114">
        <v>4796215471</v>
      </c>
      <c r="U335" s="114" t="s">
        <v>1854</v>
      </c>
      <c r="V335" s="114" t="s">
        <v>524</v>
      </c>
      <c r="W335" s="126" t="s">
        <v>528</v>
      </c>
    </row>
    <row r="336" spans="1:23">
      <c r="A336" s="125" t="s">
        <v>1856</v>
      </c>
      <c r="B336" s="114" t="s">
        <v>1857</v>
      </c>
      <c r="C336" s="114" t="s">
        <v>1859</v>
      </c>
      <c r="D336" s="114" t="s">
        <v>1859</v>
      </c>
      <c r="E336" s="114" t="s">
        <v>386</v>
      </c>
      <c r="F336" s="114" t="s">
        <v>381</v>
      </c>
      <c r="G336" s="114" t="s">
        <v>530</v>
      </c>
      <c r="H336" s="114" t="s">
        <v>1647</v>
      </c>
      <c r="I336" s="114" t="s">
        <v>525</v>
      </c>
      <c r="J336" s="114" t="s">
        <v>523</v>
      </c>
      <c r="K336" s="114" t="s">
        <v>522</v>
      </c>
      <c r="L336" s="114" t="s">
        <v>526</v>
      </c>
      <c r="M336" s="114" t="s">
        <v>520</v>
      </c>
      <c r="N336" s="114" t="s">
        <v>521</v>
      </c>
      <c r="O336" s="115">
        <v>44148</v>
      </c>
      <c r="P336" s="114" t="s">
        <v>518</v>
      </c>
      <c r="Q336" s="114" t="s">
        <v>515</v>
      </c>
      <c r="R336" s="114">
        <v>15044724336</v>
      </c>
      <c r="S336" s="114" t="s">
        <v>517</v>
      </c>
      <c r="T336" s="114">
        <v>4832657568</v>
      </c>
      <c r="U336" s="114" t="s">
        <v>1858</v>
      </c>
      <c r="V336" s="114" t="s">
        <v>524</v>
      </c>
      <c r="W336" s="126" t="s">
        <v>528</v>
      </c>
    </row>
    <row r="337" spans="1:23">
      <c r="A337" s="125" t="s">
        <v>1860</v>
      </c>
      <c r="B337" s="114" t="s">
        <v>1861</v>
      </c>
      <c r="C337" s="114" t="s">
        <v>1863</v>
      </c>
      <c r="D337" s="114" t="s">
        <v>1863</v>
      </c>
      <c r="E337" s="114" t="s">
        <v>386</v>
      </c>
      <c r="F337" s="114" t="s">
        <v>380</v>
      </c>
      <c r="G337" s="114" t="s">
        <v>530</v>
      </c>
      <c r="H337" s="114" t="s">
        <v>1647</v>
      </c>
      <c r="I337" s="114" t="s">
        <v>525</v>
      </c>
      <c r="J337" s="114" t="s">
        <v>523</v>
      </c>
      <c r="K337" s="114" t="s">
        <v>522</v>
      </c>
      <c r="L337" s="114" t="s">
        <v>526</v>
      </c>
      <c r="M337" s="114" t="s">
        <v>520</v>
      </c>
      <c r="N337" s="114" t="s">
        <v>521</v>
      </c>
      <c r="O337" s="115">
        <v>44131</v>
      </c>
      <c r="P337" s="114" t="s">
        <v>518</v>
      </c>
      <c r="Q337" s="114" t="s">
        <v>515</v>
      </c>
      <c r="R337" s="114">
        <v>13892857076</v>
      </c>
      <c r="S337" s="114" t="s">
        <v>517</v>
      </c>
      <c r="T337" s="114">
        <v>4479206948</v>
      </c>
      <c r="U337" s="114" t="s">
        <v>1862</v>
      </c>
      <c r="V337" s="114" t="s">
        <v>524</v>
      </c>
      <c r="W337" s="126" t="s">
        <v>528</v>
      </c>
    </row>
    <row r="338" spans="1:23">
      <c r="A338" s="125" t="s">
        <v>1864</v>
      </c>
      <c r="B338" s="114" t="s">
        <v>1865</v>
      </c>
      <c r="C338" s="114" t="s">
        <v>1867</v>
      </c>
      <c r="D338" s="114" t="s">
        <v>1867</v>
      </c>
      <c r="E338" s="114" t="s">
        <v>389</v>
      </c>
      <c r="F338" s="114" t="s">
        <v>383</v>
      </c>
      <c r="G338" s="114" t="s">
        <v>530</v>
      </c>
      <c r="H338" s="114" t="s">
        <v>1647</v>
      </c>
      <c r="I338" s="114" t="s">
        <v>525</v>
      </c>
      <c r="J338" s="114" t="s">
        <v>523</v>
      </c>
      <c r="K338" s="114" t="s">
        <v>522</v>
      </c>
      <c r="L338" s="114" t="s">
        <v>526</v>
      </c>
      <c r="M338" s="114" t="s">
        <v>520</v>
      </c>
      <c r="N338" s="114" t="s">
        <v>521</v>
      </c>
      <c r="O338" s="115">
        <v>44174</v>
      </c>
      <c r="P338" s="114" t="s">
        <v>518</v>
      </c>
      <c r="Q338" s="114" t="s">
        <v>515</v>
      </c>
      <c r="R338" s="114">
        <v>14112132632</v>
      </c>
      <c r="S338" s="114" t="s">
        <v>517</v>
      </c>
      <c r="T338" s="114">
        <v>4597912058</v>
      </c>
      <c r="U338" s="114" t="s">
        <v>1866</v>
      </c>
      <c r="V338" s="114" t="s">
        <v>524</v>
      </c>
      <c r="W338" s="126" t="s">
        <v>528</v>
      </c>
    </row>
    <row r="339" spans="1:23">
      <c r="A339" s="125" t="s">
        <v>1868</v>
      </c>
      <c r="B339" s="114" t="s">
        <v>1869</v>
      </c>
      <c r="C339" s="114" t="s">
        <v>1871</v>
      </c>
      <c r="D339" s="114" t="s">
        <v>1871</v>
      </c>
      <c r="E339" s="114" t="s">
        <v>390</v>
      </c>
      <c r="F339" s="114" t="s">
        <v>383</v>
      </c>
      <c r="G339" s="114" t="s">
        <v>530</v>
      </c>
      <c r="H339" s="114" t="s">
        <v>1647</v>
      </c>
      <c r="I339" s="114" t="s">
        <v>525</v>
      </c>
      <c r="J339" s="114" t="s">
        <v>523</v>
      </c>
      <c r="K339" s="114" t="s">
        <v>522</v>
      </c>
      <c r="L339" s="114" t="s">
        <v>526</v>
      </c>
      <c r="M339" s="114" t="s">
        <v>520</v>
      </c>
      <c r="N339" s="114" t="s">
        <v>521</v>
      </c>
      <c r="O339" s="115">
        <v>44174</v>
      </c>
      <c r="P339" s="114" t="s">
        <v>518</v>
      </c>
      <c r="Q339" s="114" t="s">
        <v>515</v>
      </c>
      <c r="R339" s="114">
        <v>16573708660</v>
      </c>
      <c r="S339" s="114" t="s">
        <v>517</v>
      </c>
      <c r="T339" s="114">
        <v>5394906975</v>
      </c>
      <c r="U339" s="114" t="s">
        <v>1870</v>
      </c>
      <c r="V339" s="114" t="s">
        <v>524</v>
      </c>
      <c r="W339" s="126" t="s">
        <v>528</v>
      </c>
    </row>
    <row r="340" spans="1:23">
      <c r="A340" s="125" t="s">
        <v>1872</v>
      </c>
      <c r="B340" s="114" t="s">
        <v>1873</v>
      </c>
      <c r="C340" s="114" t="s">
        <v>1875</v>
      </c>
      <c r="D340" s="114" t="s">
        <v>1875</v>
      </c>
      <c r="E340" s="114" t="s">
        <v>389</v>
      </c>
      <c r="F340" s="114" t="s">
        <v>381</v>
      </c>
      <c r="G340" s="114" t="s">
        <v>530</v>
      </c>
      <c r="H340" s="114" t="s">
        <v>1647</v>
      </c>
      <c r="I340" s="114" t="s">
        <v>525</v>
      </c>
      <c r="J340" s="114" t="s">
        <v>523</v>
      </c>
      <c r="K340" s="114" t="s">
        <v>522</v>
      </c>
      <c r="L340" s="114" t="s">
        <v>526</v>
      </c>
      <c r="M340" s="114" t="s">
        <v>520</v>
      </c>
      <c r="N340" s="114" t="s">
        <v>521</v>
      </c>
      <c r="O340" s="115">
        <v>44148</v>
      </c>
      <c r="P340" s="114" t="s">
        <v>518</v>
      </c>
      <c r="Q340" s="114" t="s">
        <v>515</v>
      </c>
      <c r="R340" s="114">
        <v>15949018640</v>
      </c>
      <c r="S340" s="114" t="s">
        <v>517</v>
      </c>
      <c r="T340" s="114">
        <v>5204045265</v>
      </c>
      <c r="U340" s="114" t="s">
        <v>1874</v>
      </c>
      <c r="V340" s="114" t="s">
        <v>524</v>
      </c>
      <c r="W340" s="126" t="s">
        <v>528</v>
      </c>
    </row>
    <row r="341" spans="1:23">
      <c r="A341" s="125" t="s">
        <v>1876</v>
      </c>
      <c r="B341" s="114" t="s">
        <v>1877</v>
      </c>
      <c r="C341" s="114" t="s">
        <v>1879</v>
      </c>
      <c r="D341" s="114" t="s">
        <v>1879</v>
      </c>
      <c r="E341" s="114" t="s">
        <v>389</v>
      </c>
      <c r="F341" s="114" t="s">
        <v>380</v>
      </c>
      <c r="G341" s="114" t="s">
        <v>530</v>
      </c>
      <c r="H341" s="114" t="s">
        <v>1647</v>
      </c>
      <c r="I341" s="114" t="s">
        <v>525</v>
      </c>
      <c r="J341" s="114" t="s">
        <v>523</v>
      </c>
      <c r="K341" s="114" t="s">
        <v>522</v>
      </c>
      <c r="L341" s="114" t="s">
        <v>526</v>
      </c>
      <c r="M341" s="114" t="s">
        <v>520</v>
      </c>
      <c r="N341" s="114" t="s">
        <v>521</v>
      </c>
      <c r="O341" s="115">
        <v>44131</v>
      </c>
      <c r="P341" s="114" t="s">
        <v>518</v>
      </c>
      <c r="Q341" s="114" t="s">
        <v>515</v>
      </c>
      <c r="R341" s="114">
        <v>16788531830</v>
      </c>
      <c r="S341" s="114" t="s">
        <v>517</v>
      </c>
      <c r="T341" s="114">
        <v>5430429214</v>
      </c>
      <c r="U341" s="114" t="s">
        <v>1878</v>
      </c>
      <c r="V341" s="114" t="s">
        <v>524</v>
      </c>
      <c r="W341" s="126" t="s">
        <v>528</v>
      </c>
    </row>
    <row r="342" spans="1:23">
      <c r="A342" s="125" t="s">
        <v>1880</v>
      </c>
      <c r="B342" s="114" t="s">
        <v>1881</v>
      </c>
      <c r="C342" s="114" t="s">
        <v>1883</v>
      </c>
      <c r="D342" s="114" t="s">
        <v>1883</v>
      </c>
      <c r="E342" s="114" t="s">
        <v>387</v>
      </c>
      <c r="F342" s="114" t="s">
        <v>383</v>
      </c>
      <c r="G342" s="114" t="s">
        <v>530</v>
      </c>
      <c r="H342" s="114" t="s">
        <v>1647</v>
      </c>
      <c r="I342" s="114" t="s">
        <v>525</v>
      </c>
      <c r="J342" s="114" t="s">
        <v>523</v>
      </c>
      <c r="K342" s="114" t="s">
        <v>522</v>
      </c>
      <c r="L342" s="114" t="s">
        <v>526</v>
      </c>
      <c r="M342" s="114" t="s">
        <v>520</v>
      </c>
      <c r="N342" s="114" t="s">
        <v>521</v>
      </c>
      <c r="O342" s="115">
        <v>44174</v>
      </c>
      <c r="P342" s="114" t="s">
        <v>518</v>
      </c>
      <c r="Q342" s="114" t="s">
        <v>515</v>
      </c>
      <c r="R342" s="114">
        <v>14233910810</v>
      </c>
      <c r="S342" s="114" t="s">
        <v>517</v>
      </c>
      <c r="T342" s="114">
        <v>4609754439</v>
      </c>
      <c r="U342" s="114" t="s">
        <v>1882</v>
      </c>
      <c r="V342" s="114" t="s">
        <v>524</v>
      </c>
      <c r="W342" s="126" t="s">
        <v>528</v>
      </c>
    </row>
    <row r="343" spans="1:23">
      <c r="A343" s="125" t="s">
        <v>1884</v>
      </c>
      <c r="B343" s="114" t="s">
        <v>1885</v>
      </c>
      <c r="C343" s="114" t="s">
        <v>1887</v>
      </c>
      <c r="D343" s="114" t="s">
        <v>1887</v>
      </c>
      <c r="E343" s="114" t="s">
        <v>387</v>
      </c>
      <c r="F343" s="114" t="s">
        <v>381</v>
      </c>
      <c r="G343" s="114" t="s">
        <v>530</v>
      </c>
      <c r="H343" s="114" t="s">
        <v>1647</v>
      </c>
      <c r="I343" s="114" t="s">
        <v>525</v>
      </c>
      <c r="J343" s="114" t="s">
        <v>523</v>
      </c>
      <c r="K343" s="114" t="s">
        <v>522</v>
      </c>
      <c r="L343" s="114" t="s">
        <v>526</v>
      </c>
      <c r="M343" s="114" t="s">
        <v>520</v>
      </c>
      <c r="N343" s="114" t="s">
        <v>521</v>
      </c>
      <c r="O343" s="115">
        <v>44148</v>
      </c>
      <c r="P343" s="114" t="s">
        <v>518</v>
      </c>
      <c r="Q343" s="114" t="s">
        <v>515</v>
      </c>
      <c r="R343" s="114">
        <v>15244025008</v>
      </c>
      <c r="S343" s="114" t="s">
        <v>517</v>
      </c>
      <c r="T343" s="114">
        <v>4870117330</v>
      </c>
      <c r="U343" s="114" t="s">
        <v>1886</v>
      </c>
      <c r="V343" s="114" t="s">
        <v>524</v>
      </c>
      <c r="W343" s="126" t="s">
        <v>528</v>
      </c>
    </row>
    <row r="344" spans="1:23">
      <c r="A344" s="125" t="s">
        <v>1888</v>
      </c>
      <c r="B344" s="114" t="s">
        <v>1889</v>
      </c>
      <c r="C344" s="114" t="s">
        <v>1891</v>
      </c>
      <c r="D344" s="114" t="s">
        <v>1891</v>
      </c>
      <c r="E344" s="114" t="s">
        <v>387</v>
      </c>
      <c r="F344" s="114" t="s">
        <v>380</v>
      </c>
      <c r="G344" s="114" t="s">
        <v>530</v>
      </c>
      <c r="H344" s="114" t="s">
        <v>1647</v>
      </c>
      <c r="I344" s="114" t="s">
        <v>525</v>
      </c>
      <c r="J344" s="114" t="s">
        <v>523</v>
      </c>
      <c r="K344" s="114" t="s">
        <v>522</v>
      </c>
      <c r="L344" s="114" t="s">
        <v>526</v>
      </c>
      <c r="M344" s="114" t="s">
        <v>520</v>
      </c>
      <c r="N344" s="114" t="s">
        <v>521</v>
      </c>
      <c r="O344" s="115">
        <v>44131</v>
      </c>
      <c r="P344" s="114" t="s">
        <v>518</v>
      </c>
      <c r="Q344" s="114" t="s">
        <v>515</v>
      </c>
      <c r="R344" s="114">
        <v>17125095126</v>
      </c>
      <c r="S344" s="114" t="s">
        <v>517</v>
      </c>
      <c r="T344" s="114">
        <v>5624686400</v>
      </c>
      <c r="U344" s="114" t="s">
        <v>1890</v>
      </c>
      <c r="V344" s="114" t="s">
        <v>524</v>
      </c>
      <c r="W344" s="126" t="s">
        <v>528</v>
      </c>
    </row>
    <row r="345" spans="1:23">
      <c r="A345" s="125" t="s">
        <v>1892</v>
      </c>
      <c r="B345" s="114" t="s">
        <v>1893</v>
      </c>
      <c r="C345" s="114" t="s">
        <v>1895</v>
      </c>
      <c r="D345" s="114" t="s">
        <v>1895</v>
      </c>
      <c r="E345" s="114" t="s">
        <v>384</v>
      </c>
      <c r="F345" s="114" t="s">
        <v>383</v>
      </c>
      <c r="G345" s="114" t="s">
        <v>530</v>
      </c>
      <c r="H345" s="114" t="s">
        <v>1647</v>
      </c>
      <c r="I345" s="114" t="s">
        <v>525</v>
      </c>
      <c r="J345" s="114" t="s">
        <v>523</v>
      </c>
      <c r="K345" s="114" t="s">
        <v>522</v>
      </c>
      <c r="L345" s="114" t="s">
        <v>526</v>
      </c>
      <c r="M345" s="114" t="s">
        <v>520</v>
      </c>
      <c r="N345" s="114" t="s">
        <v>521</v>
      </c>
      <c r="O345" s="115">
        <v>44174</v>
      </c>
      <c r="P345" s="114" t="s">
        <v>518</v>
      </c>
      <c r="Q345" s="114" t="s">
        <v>515</v>
      </c>
      <c r="R345" s="114">
        <v>13323164578</v>
      </c>
      <c r="S345" s="114" t="s">
        <v>517</v>
      </c>
      <c r="T345" s="114">
        <v>4273791132</v>
      </c>
      <c r="U345" s="114" t="s">
        <v>1894</v>
      </c>
      <c r="V345" s="114" t="s">
        <v>524</v>
      </c>
      <c r="W345" s="126" t="s">
        <v>528</v>
      </c>
    </row>
    <row r="346" spans="1:23">
      <c r="A346" s="125" t="s">
        <v>1896</v>
      </c>
      <c r="B346" s="114" t="s">
        <v>1897</v>
      </c>
      <c r="C346" s="114" t="s">
        <v>1899</v>
      </c>
      <c r="D346" s="114" t="s">
        <v>1899</v>
      </c>
      <c r="E346" s="114" t="s">
        <v>384</v>
      </c>
      <c r="F346" s="114" t="s">
        <v>381</v>
      </c>
      <c r="G346" s="114" t="s">
        <v>530</v>
      </c>
      <c r="H346" s="114" t="s">
        <v>1647</v>
      </c>
      <c r="I346" s="114" t="s">
        <v>525</v>
      </c>
      <c r="J346" s="114" t="s">
        <v>523</v>
      </c>
      <c r="K346" s="114" t="s">
        <v>522</v>
      </c>
      <c r="L346" s="114" t="s">
        <v>526</v>
      </c>
      <c r="M346" s="114" t="s">
        <v>520</v>
      </c>
      <c r="N346" s="114" t="s">
        <v>521</v>
      </c>
      <c r="O346" s="115">
        <v>44148</v>
      </c>
      <c r="P346" s="114" t="s">
        <v>518</v>
      </c>
      <c r="Q346" s="114" t="s">
        <v>515</v>
      </c>
      <c r="R346" s="114">
        <v>17555134972</v>
      </c>
      <c r="S346" s="114" t="s">
        <v>517</v>
      </c>
      <c r="T346" s="114">
        <v>5677783018</v>
      </c>
      <c r="U346" s="114" t="s">
        <v>1898</v>
      </c>
      <c r="V346" s="114" t="s">
        <v>524</v>
      </c>
      <c r="W346" s="126" t="s">
        <v>528</v>
      </c>
    </row>
    <row r="347" spans="1:23">
      <c r="A347" s="125" t="s">
        <v>1900</v>
      </c>
      <c r="B347" s="114" t="s">
        <v>1901</v>
      </c>
      <c r="C347" s="114" t="s">
        <v>1903</v>
      </c>
      <c r="D347" s="114" t="s">
        <v>1903</v>
      </c>
      <c r="E347" s="114" t="s">
        <v>390</v>
      </c>
      <c r="F347" s="114" t="s">
        <v>383</v>
      </c>
      <c r="G347" s="114" t="s">
        <v>530</v>
      </c>
      <c r="H347" s="114" t="s">
        <v>1647</v>
      </c>
      <c r="I347" s="114" t="s">
        <v>525</v>
      </c>
      <c r="J347" s="114" t="s">
        <v>523</v>
      </c>
      <c r="K347" s="114" t="s">
        <v>522</v>
      </c>
      <c r="L347" s="114" t="s">
        <v>526</v>
      </c>
      <c r="M347" s="114" t="s">
        <v>520</v>
      </c>
      <c r="N347" s="114" t="s">
        <v>521</v>
      </c>
      <c r="O347" s="115">
        <v>44174</v>
      </c>
      <c r="P347" s="114" t="s">
        <v>518</v>
      </c>
      <c r="Q347" s="114" t="s">
        <v>515</v>
      </c>
      <c r="R347" s="114">
        <v>12119218022</v>
      </c>
      <c r="S347" s="114" t="s">
        <v>517</v>
      </c>
      <c r="T347" s="114">
        <v>3931753549</v>
      </c>
      <c r="U347" s="114" t="s">
        <v>1902</v>
      </c>
      <c r="V347" s="114" t="s">
        <v>524</v>
      </c>
      <c r="W347" s="126" t="s">
        <v>528</v>
      </c>
    </row>
    <row r="348" spans="1:23">
      <c r="A348" s="125" t="s">
        <v>1904</v>
      </c>
      <c r="B348" s="114" t="s">
        <v>1905</v>
      </c>
      <c r="C348" s="114" t="s">
        <v>1907</v>
      </c>
      <c r="D348" s="114" t="s">
        <v>1907</v>
      </c>
      <c r="E348" s="114" t="s">
        <v>386</v>
      </c>
      <c r="F348" s="114" t="s">
        <v>383</v>
      </c>
      <c r="G348" s="114" t="s">
        <v>530</v>
      </c>
      <c r="H348" s="114" t="s">
        <v>1647</v>
      </c>
      <c r="I348" s="114" t="s">
        <v>525</v>
      </c>
      <c r="J348" s="114" t="s">
        <v>523</v>
      </c>
      <c r="K348" s="114" t="s">
        <v>522</v>
      </c>
      <c r="L348" s="114" t="s">
        <v>526</v>
      </c>
      <c r="M348" s="114" t="s">
        <v>520</v>
      </c>
      <c r="N348" s="114" t="s">
        <v>521</v>
      </c>
      <c r="O348" s="115">
        <v>44174</v>
      </c>
      <c r="P348" s="114" t="s">
        <v>518</v>
      </c>
      <c r="Q348" s="114" t="s">
        <v>515</v>
      </c>
      <c r="R348" s="114">
        <v>17270677246</v>
      </c>
      <c r="S348" s="114" t="s">
        <v>517</v>
      </c>
      <c r="T348" s="114">
        <v>5677493033</v>
      </c>
      <c r="U348" s="114" t="s">
        <v>1906</v>
      </c>
      <c r="V348" s="114" t="s">
        <v>524</v>
      </c>
      <c r="W348" s="126" t="s">
        <v>528</v>
      </c>
    </row>
    <row r="349" spans="1:23">
      <c r="A349" s="125" t="s">
        <v>1908</v>
      </c>
      <c r="B349" s="114" t="s">
        <v>1909</v>
      </c>
      <c r="C349" s="114" t="s">
        <v>1911</v>
      </c>
      <c r="D349" s="114" t="s">
        <v>1911</v>
      </c>
      <c r="E349" s="114" t="s">
        <v>386</v>
      </c>
      <c r="F349" s="114" t="s">
        <v>381</v>
      </c>
      <c r="G349" s="114" t="s">
        <v>530</v>
      </c>
      <c r="H349" s="114" t="s">
        <v>1647</v>
      </c>
      <c r="I349" s="114" t="s">
        <v>525</v>
      </c>
      <c r="J349" s="114" t="s">
        <v>523</v>
      </c>
      <c r="K349" s="114" t="s">
        <v>522</v>
      </c>
      <c r="L349" s="114" t="s">
        <v>526</v>
      </c>
      <c r="M349" s="114" t="s">
        <v>520</v>
      </c>
      <c r="N349" s="114" t="s">
        <v>521</v>
      </c>
      <c r="O349" s="115">
        <v>44148</v>
      </c>
      <c r="P349" s="114" t="s">
        <v>518</v>
      </c>
      <c r="Q349" s="114" t="s">
        <v>515</v>
      </c>
      <c r="R349" s="114">
        <v>16246580448</v>
      </c>
      <c r="S349" s="114" t="s">
        <v>517</v>
      </c>
      <c r="T349" s="114">
        <v>5249397338</v>
      </c>
      <c r="U349" s="114" t="s">
        <v>1910</v>
      </c>
      <c r="V349" s="114" t="s">
        <v>524</v>
      </c>
      <c r="W349" s="126" t="s">
        <v>528</v>
      </c>
    </row>
    <row r="350" spans="1:23">
      <c r="A350" s="125" t="s">
        <v>1912</v>
      </c>
      <c r="B350" s="114" t="s">
        <v>1913</v>
      </c>
      <c r="C350" s="114" t="s">
        <v>1915</v>
      </c>
      <c r="D350" s="114" t="s">
        <v>1915</v>
      </c>
      <c r="E350" s="114" t="s">
        <v>386</v>
      </c>
      <c r="F350" s="114" t="s">
        <v>380</v>
      </c>
      <c r="G350" s="114" t="s">
        <v>530</v>
      </c>
      <c r="H350" s="114" t="s">
        <v>1647</v>
      </c>
      <c r="I350" s="114" t="s">
        <v>525</v>
      </c>
      <c r="J350" s="114" t="s">
        <v>523</v>
      </c>
      <c r="K350" s="114" t="s">
        <v>522</v>
      </c>
      <c r="L350" s="114" t="s">
        <v>526</v>
      </c>
      <c r="M350" s="114" t="s">
        <v>520</v>
      </c>
      <c r="N350" s="114" t="s">
        <v>521</v>
      </c>
      <c r="O350" s="115">
        <v>44131</v>
      </c>
      <c r="P350" s="114" t="s">
        <v>518</v>
      </c>
      <c r="Q350" s="114" t="s">
        <v>515</v>
      </c>
      <c r="R350" s="114">
        <v>15513935394</v>
      </c>
      <c r="S350" s="114" t="s">
        <v>517</v>
      </c>
      <c r="T350" s="114">
        <v>5160773273</v>
      </c>
      <c r="U350" s="114" t="s">
        <v>1914</v>
      </c>
      <c r="V350" s="114" t="s">
        <v>524</v>
      </c>
      <c r="W350" s="126" t="s">
        <v>528</v>
      </c>
    </row>
    <row r="351" spans="1:23">
      <c r="A351" s="125" t="s">
        <v>1916</v>
      </c>
      <c r="B351" s="114" t="s">
        <v>1917</v>
      </c>
      <c r="C351" s="114" t="s">
        <v>1919</v>
      </c>
      <c r="D351" s="114" t="s">
        <v>1919</v>
      </c>
      <c r="E351" s="114" t="s">
        <v>385</v>
      </c>
      <c r="F351" s="114" t="s">
        <v>383</v>
      </c>
      <c r="G351" s="114" t="s">
        <v>530</v>
      </c>
      <c r="H351" s="114" t="s">
        <v>1647</v>
      </c>
      <c r="I351" s="114" t="s">
        <v>525</v>
      </c>
      <c r="J351" s="114" t="s">
        <v>523</v>
      </c>
      <c r="K351" s="114" t="s">
        <v>522</v>
      </c>
      <c r="L351" s="114" t="s">
        <v>526</v>
      </c>
      <c r="M351" s="114" t="s">
        <v>520</v>
      </c>
      <c r="N351" s="114" t="s">
        <v>521</v>
      </c>
      <c r="O351" s="115">
        <v>44174</v>
      </c>
      <c r="P351" s="114" t="s">
        <v>518</v>
      </c>
      <c r="Q351" s="114" t="s">
        <v>515</v>
      </c>
      <c r="R351" s="114">
        <v>15395471062</v>
      </c>
      <c r="S351" s="114" t="s">
        <v>517</v>
      </c>
      <c r="T351" s="114">
        <v>4956012551</v>
      </c>
      <c r="U351" s="114" t="s">
        <v>1918</v>
      </c>
      <c r="V351" s="114" t="s">
        <v>524</v>
      </c>
      <c r="W351" s="126" t="s">
        <v>528</v>
      </c>
    </row>
    <row r="352" spans="1:23">
      <c r="A352" s="125" t="s">
        <v>1920</v>
      </c>
      <c r="B352" s="114" t="s">
        <v>1921</v>
      </c>
      <c r="C352" s="114" t="s">
        <v>1923</v>
      </c>
      <c r="D352" s="114" t="s">
        <v>1923</v>
      </c>
      <c r="E352" s="114" t="s">
        <v>385</v>
      </c>
      <c r="F352" s="114" t="s">
        <v>381</v>
      </c>
      <c r="G352" s="114" t="s">
        <v>530</v>
      </c>
      <c r="H352" s="114" t="s">
        <v>1647</v>
      </c>
      <c r="I352" s="114" t="s">
        <v>525</v>
      </c>
      <c r="J352" s="114" t="s">
        <v>523</v>
      </c>
      <c r="K352" s="114" t="s">
        <v>522</v>
      </c>
      <c r="L352" s="114" t="s">
        <v>526</v>
      </c>
      <c r="M352" s="114" t="s">
        <v>520</v>
      </c>
      <c r="N352" s="114" t="s">
        <v>521</v>
      </c>
      <c r="O352" s="115">
        <v>44148</v>
      </c>
      <c r="P352" s="114" t="s">
        <v>518</v>
      </c>
      <c r="Q352" s="114" t="s">
        <v>515</v>
      </c>
      <c r="R352" s="114">
        <v>18246563066</v>
      </c>
      <c r="S352" s="114" t="s">
        <v>517</v>
      </c>
      <c r="T352" s="114">
        <v>5986031601</v>
      </c>
      <c r="U352" s="114" t="s">
        <v>1922</v>
      </c>
      <c r="V352" s="114" t="s">
        <v>524</v>
      </c>
      <c r="W352" s="126" t="s">
        <v>528</v>
      </c>
    </row>
    <row r="353" spans="1:23">
      <c r="A353" s="125" t="s">
        <v>1924</v>
      </c>
      <c r="B353" s="114" t="s">
        <v>1925</v>
      </c>
      <c r="C353" s="114" t="s">
        <v>1927</v>
      </c>
      <c r="D353" s="114" t="s">
        <v>1927</v>
      </c>
      <c r="E353" s="114" t="s">
        <v>385</v>
      </c>
      <c r="F353" s="114" t="s">
        <v>380</v>
      </c>
      <c r="G353" s="114" t="s">
        <v>530</v>
      </c>
      <c r="H353" s="114" t="s">
        <v>1647</v>
      </c>
      <c r="I353" s="114" t="s">
        <v>525</v>
      </c>
      <c r="J353" s="114" t="s">
        <v>523</v>
      </c>
      <c r="K353" s="114" t="s">
        <v>522</v>
      </c>
      <c r="L353" s="114" t="s">
        <v>526</v>
      </c>
      <c r="M353" s="114" t="s">
        <v>520</v>
      </c>
      <c r="N353" s="114" t="s">
        <v>521</v>
      </c>
      <c r="O353" s="115">
        <v>44131</v>
      </c>
      <c r="P353" s="114" t="s">
        <v>518</v>
      </c>
      <c r="Q353" s="114" t="s">
        <v>515</v>
      </c>
      <c r="R353" s="114">
        <v>16416845632</v>
      </c>
      <c r="S353" s="114" t="s">
        <v>517</v>
      </c>
      <c r="T353" s="114">
        <v>5340810798</v>
      </c>
      <c r="U353" s="114" t="s">
        <v>1926</v>
      </c>
      <c r="V353" s="114" t="s">
        <v>524</v>
      </c>
      <c r="W353" s="126" t="s">
        <v>528</v>
      </c>
    </row>
    <row r="354" spans="1:23">
      <c r="A354" s="125" t="s">
        <v>1928</v>
      </c>
      <c r="B354" s="114" t="s">
        <v>1929</v>
      </c>
      <c r="C354" s="114" t="s">
        <v>1931</v>
      </c>
      <c r="D354" s="114" t="s">
        <v>1931</v>
      </c>
      <c r="E354" s="114" t="s">
        <v>386</v>
      </c>
      <c r="F354" s="114" t="s">
        <v>383</v>
      </c>
      <c r="G354" s="114" t="s">
        <v>530</v>
      </c>
      <c r="H354" s="114" t="s">
        <v>1647</v>
      </c>
      <c r="I354" s="114" t="s">
        <v>525</v>
      </c>
      <c r="J354" s="114" t="s">
        <v>523</v>
      </c>
      <c r="K354" s="114" t="s">
        <v>522</v>
      </c>
      <c r="L354" s="114" t="s">
        <v>526</v>
      </c>
      <c r="M354" s="114" t="s">
        <v>520</v>
      </c>
      <c r="N354" s="114" t="s">
        <v>521</v>
      </c>
      <c r="O354" s="115">
        <v>44174</v>
      </c>
      <c r="P354" s="114" t="s">
        <v>518</v>
      </c>
      <c r="Q354" s="114" t="s">
        <v>515</v>
      </c>
      <c r="R354" s="114">
        <v>17853418862</v>
      </c>
      <c r="S354" s="114" t="s">
        <v>517</v>
      </c>
      <c r="T354" s="114">
        <v>5999941743</v>
      </c>
      <c r="U354" s="114" t="s">
        <v>1930</v>
      </c>
      <c r="V354" s="114" t="s">
        <v>524</v>
      </c>
      <c r="W354" s="126" t="s">
        <v>528</v>
      </c>
    </row>
    <row r="355" spans="1:23">
      <c r="A355" s="125" t="s">
        <v>1932</v>
      </c>
      <c r="B355" s="114" t="s">
        <v>1933</v>
      </c>
      <c r="C355" s="114" t="s">
        <v>1935</v>
      </c>
      <c r="D355" s="114" t="s">
        <v>1935</v>
      </c>
      <c r="E355" s="114" t="s">
        <v>386</v>
      </c>
      <c r="F355" s="114" t="s">
        <v>381</v>
      </c>
      <c r="G355" s="114" t="s">
        <v>530</v>
      </c>
      <c r="H355" s="114" t="s">
        <v>1647</v>
      </c>
      <c r="I355" s="114" t="s">
        <v>525</v>
      </c>
      <c r="J355" s="114" t="s">
        <v>523</v>
      </c>
      <c r="K355" s="114" t="s">
        <v>522</v>
      </c>
      <c r="L355" s="114" t="s">
        <v>526</v>
      </c>
      <c r="M355" s="114" t="s">
        <v>520</v>
      </c>
      <c r="N355" s="114" t="s">
        <v>521</v>
      </c>
      <c r="O355" s="115">
        <v>44148</v>
      </c>
      <c r="P355" s="114" t="s">
        <v>518</v>
      </c>
      <c r="Q355" s="114" t="s">
        <v>515</v>
      </c>
      <c r="R355" s="114">
        <v>12669513966</v>
      </c>
      <c r="S355" s="114" t="s">
        <v>517</v>
      </c>
      <c r="T355" s="114">
        <v>4076052389</v>
      </c>
      <c r="U355" s="114" t="s">
        <v>1934</v>
      </c>
      <c r="V355" s="114" t="s">
        <v>524</v>
      </c>
      <c r="W355" s="126" t="s">
        <v>528</v>
      </c>
    </row>
    <row r="356" spans="1:23">
      <c r="A356" s="125" t="s">
        <v>1936</v>
      </c>
      <c r="B356" s="114" t="s">
        <v>1937</v>
      </c>
      <c r="C356" s="114" t="s">
        <v>1939</v>
      </c>
      <c r="D356" s="114" t="s">
        <v>1939</v>
      </c>
      <c r="E356" s="114" t="s">
        <v>386</v>
      </c>
      <c r="F356" s="114" t="s">
        <v>380</v>
      </c>
      <c r="G356" s="114" t="s">
        <v>530</v>
      </c>
      <c r="H356" s="114" t="s">
        <v>1647</v>
      </c>
      <c r="I356" s="114" t="s">
        <v>525</v>
      </c>
      <c r="J356" s="114" t="s">
        <v>523</v>
      </c>
      <c r="K356" s="114" t="s">
        <v>522</v>
      </c>
      <c r="L356" s="114" t="s">
        <v>526</v>
      </c>
      <c r="M356" s="114" t="s">
        <v>520</v>
      </c>
      <c r="N356" s="114" t="s">
        <v>521</v>
      </c>
      <c r="O356" s="115">
        <v>44131</v>
      </c>
      <c r="P356" s="114" t="s">
        <v>518</v>
      </c>
      <c r="Q356" s="114" t="s">
        <v>515</v>
      </c>
      <c r="R356" s="114">
        <v>15867201706</v>
      </c>
      <c r="S356" s="114" t="s">
        <v>517</v>
      </c>
      <c r="T356" s="114">
        <v>5206139974</v>
      </c>
      <c r="U356" s="114" t="s">
        <v>1938</v>
      </c>
      <c r="V356" s="114" t="s">
        <v>524</v>
      </c>
      <c r="W356" s="126" t="s">
        <v>528</v>
      </c>
    </row>
    <row r="357" spans="1:23">
      <c r="A357" s="125" t="s">
        <v>1940</v>
      </c>
      <c r="B357" s="114" t="s">
        <v>1941</v>
      </c>
      <c r="C357" s="114" t="s">
        <v>1943</v>
      </c>
      <c r="D357" s="114" t="s">
        <v>1943</v>
      </c>
      <c r="E357" s="114" t="s">
        <v>384</v>
      </c>
      <c r="F357" s="114" t="s">
        <v>383</v>
      </c>
      <c r="G357" s="114" t="s">
        <v>530</v>
      </c>
      <c r="H357" s="114" t="s">
        <v>1647</v>
      </c>
      <c r="I357" s="114" t="s">
        <v>525</v>
      </c>
      <c r="J357" s="114" t="s">
        <v>523</v>
      </c>
      <c r="K357" s="114" t="s">
        <v>522</v>
      </c>
      <c r="L357" s="114" t="s">
        <v>526</v>
      </c>
      <c r="M357" s="114" t="s">
        <v>520</v>
      </c>
      <c r="N357" s="114" t="s">
        <v>521</v>
      </c>
      <c r="O357" s="115">
        <v>44174</v>
      </c>
      <c r="P357" s="114" t="s">
        <v>518</v>
      </c>
      <c r="Q357" s="114" t="s">
        <v>515</v>
      </c>
      <c r="R357" s="114">
        <v>12698625256</v>
      </c>
      <c r="S357" s="114" t="s">
        <v>517</v>
      </c>
      <c r="T357" s="114">
        <v>3977860339</v>
      </c>
      <c r="U357" s="114" t="s">
        <v>1942</v>
      </c>
      <c r="V357" s="114" t="s">
        <v>524</v>
      </c>
      <c r="W357" s="126" t="s">
        <v>528</v>
      </c>
    </row>
    <row r="358" spans="1:23">
      <c r="A358" s="125" t="s">
        <v>1944</v>
      </c>
      <c r="B358" s="114" t="s">
        <v>1945</v>
      </c>
      <c r="C358" s="114" t="s">
        <v>1947</v>
      </c>
      <c r="D358" s="114" t="s">
        <v>1947</v>
      </c>
      <c r="E358" s="114" t="s">
        <v>390</v>
      </c>
      <c r="F358" s="114" t="s">
        <v>381</v>
      </c>
      <c r="G358" s="114" t="s">
        <v>530</v>
      </c>
      <c r="H358" s="114" t="s">
        <v>1647</v>
      </c>
      <c r="I358" s="114" t="s">
        <v>525</v>
      </c>
      <c r="J358" s="114" t="s">
        <v>523</v>
      </c>
      <c r="K358" s="114" t="s">
        <v>522</v>
      </c>
      <c r="L358" s="114" t="s">
        <v>526</v>
      </c>
      <c r="M358" s="114" t="s">
        <v>520</v>
      </c>
      <c r="N358" s="114" t="s">
        <v>521</v>
      </c>
      <c r="O358" s="115">
        <v>44148</v>
      </c>
      <c r="P358" s="114" t="s">
        <v>518</v>
      </c>
      <c r="Q358" s="114" t="s">
        <v>515</v>
      </c>
      <c r="R358" s="114">
        <v>14042614044</v>
      </c>
      <c r="S358" s="114" t="s">
        <v>517</v>
      </c>
      <c r="T358" s="114">
        <v>4541979789</v>
      </c>
      <c r="U358" s="114" t="s">
        <v>1946</v>
      </c>
      <c r="V358" s="114" t="s">
        <v>524</v>
      </c>
      <c r="W358" s="126" t="s">
        <v>528</v>
      </c>
    </row>
    <row r="359" spans="1:23">
      <c r="A359" s="125" t="s">
        <v>1948</v>
      </c>
      <c r="B359" s="114" t="s">
        <v>1949</v>
      </c>
      <c r="C359" s="114" t="s">
        <v>1951</v>
      </c>
      <c r="D359" s="114" t="s">
        <v>1951</v>
      </c>
      <c r="E359" s="114" t="s">
        <v>384</v>
      </c>
      <c r="F359" s="114" t="s">
        <v>381</v>
      </c>
      <c r="G359" s="114" t="s">
        <v>530</v>
      </c>
      <c r="H359" s="114" t="s">
        <v>1647</v>
      </c>
      <c r="I359" s="114" t="s">
        <v>525</v>
      </c>
      <c r="J359" s="114" t="s">
        <v>523</v>
      </c>
      <c r="K359" s="114" t="s">
        <v>522</v>
      </c>
      <c r="L359" s="114" t="s">
        <v>526</v>
      </c>
      <c r="M359" s="114" t="s">
        <v>520</v>
      </c>
      <c r="N359" s="114" t="s">
        <v>521</v>
      </c>
      <c r="O359" s="115">
        <v>44148</v>
      </c>
      <c r="P359" s="114" t="s">
        <v>518</v>
      </c>
      <c r="Q359" s="114" t="s">
        <v>515</v>
      </c>
      <c r="R359" s="114">
        <v>21740916882</v>
      </c>
      <c r="S359" s="114" t="s">
        <v>517</v>
      </c>
      <c r="T359" s="114">
        <v>7288690446</v>
      </c>
      <c r="U359" s="114" t="s">
        <v>1950</v>
      </c>
      <c r="V359" s="114" t="s">
        <v>524</v>
      </c>
      <c r="W359" s="126" t="s">
        <v>528</v>
      </c>
    </row>
    <row r="360" spans="1:23">
      <c r="A360" s="125" t="s">
        <v>1952</v>
      </c>
      <c r="B360" s="114" t="s">
        <v>1953</v>
      </c>
      <c r="C360" s="114" t="s">
        <v>1955</v>
      </c>
      <c r="D360" s="114" t="s">
        <v>1955</v>
      </c>
      <c r="E360" s="114" t="s">
        <v>384</v>
      </c>
      <c r="F360" s="114" t="s">
        <v>380</v>
      </c>
      <c r="G360" s="114" t="s">
        <v>530</v>
      </c>
      <c r="H360" s="114" t="s">
        <v>1647</v>
      </c>
      <c r="I360" s="114" t="s">
        <v>525</v>
      </c>
      <c r="J360" s="114" t="s">
        <v>523</v>
      </c>
      <c r="K360" s="114" t="s">
        <v>522</v>
      </c>
      <c r="L360" s="114" t="s">
        <v>526</v>
      </c>
      <c r="M360" s="114" t="s">
        <v>520</v>
      </c>
      <c r="N360" s="114" t="s">
        <v>521</v>
      </c>
      <c r="O360" s="115">
        <v>44131</v>
      </c>
      <c r="P360" s="114" t="s">
        <v>518</v>
      </c>
      <c r="Q360" s="114" t="s">
        <v>515</v>
      </c>
      <c r="R360" s="114">
        <v>14594943354</v>
      </c>
      <c r="S360" s="114" t="s">
        <v>517</v>
      </c>
      <c r="T360" s="114">
        <v>4613254643</v>
      </c>
      <c r="U360" s="114" t="s">
        <v>1954</v>
      </c>
      <c r="V360" s="114" t="s">
        <v>524</v>
      </c>
      <c r="W360" s="126" t="s">
        <v>528</v>
      </c>
    </row>
    <row r="361" spans="1:23">
      <c r="A361" s="125" t="s">
        <v>1956</v>
      </c>
      <c r="B361" s="114" t="s">
        <v>1957</v>
      </c>
      <c r="C361" s="114" t="s">
        <v>1959</v>
      </c>
      <c r="D361" s="114" t="s">
        <v>1959</v>
      </c>
      <c r="E361" s="114" t="s">
        <v>389</v>
      </c>
      <c r="F361" s="114" t="s">
        <v>383</v>
      </c>
      <c r="G361" s="114" t="s">
        <v>530</v>
      </c>
      <c r="H361" s="114" t="s">
        <v>1647</v>
      </c>
      <c r="I361" s="114" t="s">
        <v>525</v>
      </c>
      <c r="J361" s="114" t="s">
        <v>523</v>
      </c>
      <c r="K361" s="114" t="s">
        <v>522</v>
      </c>
      <c r="L361" s="114" t="s">
        <v>526</v>
      </c>
      <c r="M361" s="114" t="s">
        <v>520</v>
      </c>
      <c r="N361" s="114" t="s">
        <v>521</v>
      </c>
      <c r="O361" s="115">
        <v>44174</v>
      </c>
      <c r="P361" s="114" t="s">
        <v>518</v>
      </c>
      <c r="Q361" s="114" t="s">
        <v>515</v>
      </c>
      <c r="R361" s="114">
        <v>19486493224</v>
      </c>
      <c r="S361" s="114" t="s">
        <v>517</v>
      </c>
      <c r="T361" s="114">
        <v>6368814826</v>
      </c>
      <c r="U361" s="114" t="s">
        <v>1958</v>
      </c>
      <c r="V361" s="114" t="s">
        <v>524</v>
      </c>
      <c r="W361" s="126" t="s">
        <v>528</v>
      </c>
    </row>
    <row r="362" spans="1:23">
      <c r="A362" s="125" t="s">
        <v>1960</v>
      </c>
      <c r="B362" s="114" t="s">
        <v>1961</v>
      </c>
      <c r="C362" s="114" t="s">
        <v>1963</v>
      </c>
      <c r="D362" s="114" t="s">
        <v>1963</v>
      </c>
      <c r="E362" s="114" t="s">
        <v>389</v>
      </c>
      <c r="F362" s="114" t="s">
        <v>381</v>
      </c>
      <c r="G362" s="114" t="s">
        <v>530</v>
      </c>
      <c r="H362" s="114" t="s">
        <v>1647</v>
      </c>
      <c r="I362" s="114" t="s">
        <v>525</v>
      </c>
      <c r="J362" s="114" t="s">
        <v>523</v>
      </c>
      <c r="K362" s="114" t="s">
        <v>522</v>
      </c>
      <c r="L362" s="114" t="s">
        <v>526</v>
      </c>
      <c r="M362" s="114" t="s">
        <v>520</v>
      </c>
      <c r="N362" s="114" t="s">
        <v>521</v>
      </c>
      <c r="O362" s="115">
        <v>44148</v>
      </c>
      <c r="P362" s="114" t="s">
        <v>518</v>
      </c>
      <c r="Q362" s="114" t="s">
        <v>515</v>
      </c>
      <c r="R362" s="114">
        <v>16995523234</v>
      </c>
      <c r="S362" s="114" t="s">
        <v>517</v>
      </c>
      <c r="T362" s="114">
        <v>5813609837</v>
      </c>
      <c r="U362" s="114" t="s">
        <v>1962</v>
      </c>
      <c r="V362" s="114" t="s">
        <v>524</v>
      </c>
      <c r="W362" s="126" t="s">
        <v>528</v>
      </c>
    </row>
    <row r="363" spans="1:23">
      <c r="A363" s="125" t="s">
        <v>1964</v>
      </c>
      <c r="B363" s="114" t="s">
        <v>1965</v>
      </c>
      <c r="C363" s="114" t="s">
        <v>1967</v>
      </c>
      <c r="D363" s="114" t="s">
        <v>1967</v>
      </c>
      <c r="E363" s="114" t="s">
        <v>389</v>
      </c>
      <c r="F363" s="114" t="s">
        <v>380</v>
      </c>
      <c r="G363" s="114" t="s">
        <v>530</v>
      </c>
      <c r="H363" s="114" t="s">
        <v>1647</v>
      </c>
      <c r="I363" s="114" t="s">
        <v>525</v>
      </c>
      <c r="J363" s="114" t="s">
        <v>523</v>
      </c>
      <c r="K363" s="114" t="s">
        <v>522</v>
      </c>
      <c r="L363" s="114" t="s">
        <v>526</v>
      </c>
      <c r="M363" s="114" t="s">
        <v>520</v>
      </c>
      <c r="N363" s="114" t="s">
        <v>521</v>
      </c>
      <c r="O363" s="115">
        <v>44131</v>
      </c>
      <c r="P363" s="114" t="s">
        <v>518</v>
      </c>
      <c r="Q363" s="114" t="s">
        <v>515</v>
      </c>
      <c r="R363" s="114">
        <v>17942952500</v>
      </c>
      <c r="S363" s="114" t="s">
        <v>517</v>
      </c>
      <c r="T363" s="114">
        <v>5869027059</v>
      </c>
      <c r="U363" s="114" t="s">
        <v>1966</v>
      </c>
      <c r="V363" s="114" t="s">
        <v>524</v>
      </c>
      <c r="W363" s="126" t="s">
        <v>528</v>
      </c>
    </row>
    <row r="364" spans="1:23">
      <c r="A364" s="125" t="s">
        <v>1968</v>
      </c>
      <c r="B364" s="114" t="s">
        <v>1969</v>
      </c>
      <c r="C364" s="114" t="s">
        <v>1971</v>
      </c>
      <c r="D364" s="114" t="s">
        <v>1971</v>
      </c>
      <c r="E364" s="114" t="s">
        <v>385</v>
      </c>
      <c r="F364" s="114" t="s">
        <v>383</v>
      </c>
      <c r="G364" s="114" t="s">
        <v>530</v>
      </c>
      <c r="H364" s="114" t="s">
        <v>1647</v>
      </c>
      <c r="I364" s="114" t="s">
        <v>525</v>
      </c>
      <c r="J364" s="114" t="s">
        <v>523</v>
      </c>
      <c r="K364" s="114" t="s">
        <v>522</v>
      </c>
      <c r="L364" s="114" t="s">
        <v>526</v>
      </c>
      <c r="M364" s="114" t="s">
        <v>520</v>
      </c>
      <c r="N364" s="114" t="s">
        <v>521</v>
      </c>
      <c r="O364" s="115">
        <v>44174</v>
      </c>
      <c r="P364" s="114" t="s">
        <v>518</v>
      </c>
      <c r="Q364" s="114" t="s">
        <v>515</v>
      </c>
      <c r="R364" s="114">
        <v>16172807586</v>
      </c>
      <c r="S364" s="114" t="s">
        <v>517</v>
      </c>
      <c r="T364" s="114">
        <v>5197359073</v>
      </c>
      <c r="U364" s="114" t="s">
        <v>1970</v>
      </c>
      <c r="V364" s="114" t="s">
        <v>524</v>
      </c>
      <c r="W364" s="126" t="s">
        <v>528</v>
      </c>
    </row>
    <row r="365" spans="1:23">
      <c r="A365" s="125" t="s">
        <v>1972</v>
      </c>
      <c r="B365" s="114" t="s">
        <v>1973</v>
      </c>
      <c r="C365" s="114" t="s">
        <v>1975</v>
      </c>
      <c r="D365" s="114" t="s">
        <v>1975</v>
      </c>
      <c r="E365" s="114" t="s">
        <v>385</v>
      </c>
      <c r="F365" s="114" t="s">
        <v>381</v>
      </c>
      <c r="G365" s="114" t="s">
        <v>530</v>
      </c>
      <c r="H365" s="114" t="s">
        <v>1647</v>
      </c>
      <c r="I365" s="114" t="s">
        <v>525</v>
      </c>
      <c r="J365" s="114" t="s">
        <v>523</v>
      </c>
      <c r="K365" s="114" t="s">
        <v>522</v>
      </c>
      <c r="L365" s="114" t="s">
        <v>526</v>
      </c>
      <c r="M365" s="114" t="s">
        <v>520</v>
      </c>
      <c r="N365" s="114" t="s">
        <v>521</v>
      </c>
      <c r="O365" s="115">
        <v>44148</v>
      </c>
      <c r="P365" s="114" t="s">
        <v>518</v>
      </c>
      <c r="Q365" s="114" t="s">
        <v>515</v>
      </c>
      <c r="R365" s="114">
        <v>12752310588</v>
      </c>
      <c r="S365" s="114" t="s">
        <v>517</v>
      </c>
      <c r="T365" s="114">
        <v>4014936346</v>
      </c>
      <c r="U365" s="114" t="s">
        <v>1974</v>
      </c>
      <c r="V365" s="114" t="s">
        <v>524</v>
      </c>
      <c r="W365" s="126" t="s">
        <v>528</v>
      </c>
    </row>
    <row r="366" spans="1:23">
      <c r="A366" s="125" t="s">
        <v>1976</v>
      </c>
      <c r="B366" s="114" t="s">
        <v>1977</v>
      </c>
      <c r="C366" s="114" t="s">
        <v>1979</v>
      </c>
      <c r="D366" s="114" t="s">
        <v>1979</v>
      </c>
      <c r="E366" s="114" t="s">
        <v>385</v>
      </c>
      <c r="F366" s="114" t="s">
        <v>380</v>
      </c>
      <c r="G366" s="114" t="s">
        <v>530</v>
      </c>
      <c r="H366" s="114" t="s">
        <v>1647</v>
      </c>
      <c r="I366" s="114" t="s">
        <v>525</v>
      </c>
      <c r="J366" s="114" t="s">
        <v>523</v>
      </c>
      <c r="K366" s="114" t="s">
        <v>522</v>
      </c>
      <c r="L366" s="114" t="s">
        <v>526</v>
      </c>
      <c r="M366" s="114" t="s">
        <v>520</v>
      </c>
      <c r="N366" s="114" t="s">
        <v>521</v>
      </c>
      <c r="O366" s="115">
        <v>44131</v>
      </c>
      <c r="P366" s="114" t="s">
        <v>518</v>
      </c>
      <c r="Q366" s="114" t="s">
        <v>515</v>
      </c>
      <c r="R366" s="114">
        <v>13307853480</v>
      </c>
      <c r="S366" s="114" t="s">
        <v>517</v>
      </c>
      <c r="T366" s="114">
        <v>4196472580</v>
      </c>
      <c r="U366" s="114" t="s">
        <v>1978</v>
      </c>
      <c r="V366" s="114" t="s">
        <v>524</v>
      </c>
      <c r="W366" s="126" t="s">
        <v>528</v>
      </c>
    </row>
    <row r="367" spans="1:23">
      <c r="A367" s="125" t="s">
        <v>1980</v>
      </c>
      <c r="B367" s="114" t="s">
        <v>1981</v>
      </c>
      <c r="C367" s="114" t="s">
        <v>1983</v>
      </c>
      <c r="D367" s="114" t="s">
        <v>1983</v>
      </c>
      <c r="E367" s="114" t="s">
        <v>387</v>
      </c>
      <c r="F367" s="114" t="s">
        <v>380</v>
      </c>
      <c r="G367" s="114" t="s">
        <v>530</v>
      </c>
      <c r="H367" s="114" t="s">
        <v>1647</v>
      </c>
      <c r="I367" s="114" t="s">
        <v>525</v>
      </c>
      <c r="J367" s="114" t="s">
        <v>523</v>
      </c>
      <c r="K367" s="114" t="s">
        <v>522</v>
      </c>
      <c r="L367" s="114" t="s">
        <v>526</v>
      </c>
      <c r="M367" s="114" t="s">
        <v>520</v>
      </c>
      <c r="N367" s="114" t="s">
        <v>521</v>
      </c>
      <c r="O367" s="115">
        <v>44131</v>
      </c>
      <c r="P367" s="114" t="s">
        <v>518</v>
      </c>
      <c r="Q367" s="114" t="s">
        <v>515</v>
      </c>
      <c r="R367" s="114">
        <v>17377366598</v>
      </c>
      <c r="S367" s="114" t="s">
        <v>517</v>
      </c>
      <c r="T367" s="114">
        <v>5687976098</v>
      </c>
      <c r="U367" s="114" t="s">
        <v>1982</v>
      </c>
      <c r="V367" s="114" t="s">
        <v>524</v>
      </c>
      <c r="W367" s="126" t="s">
        <v>528</v>
      </c>
    </row>
    <row r="368" spans="1:23">
      <c r="A368" s="125" t="s">
        <v>1984</v>
      </c>
      <c r="B368" s="114" t="s">
        <v>1985</v>
      </c>
      <c r="C368" s="114" t="s">
        <v>1987</v>
      </c>
      <c r="D368" s="114" t="s">
        <v>1987</v>
      </c>
      <c r="E368" s="114" t="s">
        <v>385</v>
      </c>
      <c r="F368" s="114" t="s">
        <v>383</v>
      </c>
      <c r="G368" s="114" t="s">
        <v>530</v>
      </c>
      <c r="H368" s="114" t="s">
        <v>1647</v>
      </c>
      <c r="I368" s="114" t="s">
        <v>525</v>
      </c>
      <c r="J368" s="114" t="s">
        <v>523</v>
      </c>
      <c r="K368" s="114" t="s">
        <v>522</v>
      </c>
      <c r="L368" s="114" t="s">
        <v>526</v>
      </c>
      <c r="M368" s="114" t="s">
        <v>520</v>
      </c>
      <c r="N368" s="114" t="s">
        <v>521</v>
      </c>
      <c r="O368" s="115">
        <v>44174</v>
      </c>
      <c r="P368" s="114" t="s">
        <v>518</v>
      </c>
      <c r="Q368" s="114" t="s">
        <v>515</v>
      </c>
      <c r="R368" s="114">
        <v>14060840046</v>
      </c>
      <c r="S368" s="114" t="s">
        <v>517</v>
      </c>
      <c r="T368" s="114">
        <v>4560396791</v>
      </c>
      <c r="U368" s="114" t="s">
        <v>1986</v>
      </c>
      <c r="V368" s="114" t="s">
        <v>524</v>
      </c>
      <c r="W368" s="126" t="s">
        <v>528</v>
      </c>
    </row>
    <row r="369" spans="1:23">
      <c r="A369" s="125" t="s">
        <v>1988</v>
      </c>
      <c r="B369" s="114" t="s">
        <v>1989</v>
      </c>
      <c r="C369" s="114" t="s">
        <v>1991</v>
      </c>
      <c r="D369" s="114" t="s">
        <v>1991</v>
      </c>
      <c r="E369" s="114" t="s">
        <v>390</v>
      </c>
      <c r="F369" s="114" t="s">
        <v>380</v>
      </c>
      <c r="G369" s="114" t="s">
        <v>530</v>
      </c>
      <c r="H369" s="114" t="s">
        <v>1647</v>
      </c>
      <c r="I369" s="114" t="s">
        <v>525</v>
      </c>
      <c r="J369" s="114" t="s">
        <v>523</v>
      </c>
      <c r="K369" s="114" t="s">
        <v>522</v>
      </c>
      <c r="L369" s="114" t="s">
        <v>526</v>
      </c>
      <c r="M369" s="114" t="s">
        <v>520</v>
      </c>
      <c r="N369" s="114" t="s">
        <v>521</v>
      </c>
      <c r="O369" s="115">
        <v>44131</v>
      </c>
      <c r="P369" s="114" t="s">
        <v>518</v>
      </c>
      <c r="Q369" s="114" t="s">
        <v>515</v>
      </c>
      <c r="R369" s="114">
        <v>18761636750</v>
      </c>
      <c r="S369" s="114" t="s">
        <v>517</v>
      </c>
      <c r="T369" s="114">
        <v>6125741549</v>
      </c>
      <c r="U369" s="114" t="s">
        <v>1990</v>
      </c>
      <c r="V369" s="114" t="s">
        <v>524</v>
      </c>
      <c r="W369" s="126" t="s">
        <v>528</v>
      </c>
    </row>
    <row r="370" spans="1:23">
      <c r="A370" s="125" t="s">
        <v>1992</v>
      </c>
      <c r="B370" s="114" t="s">
        <v>1993</v>
      </c>
      <c r="C370" s="114" t="s">
        <v>1995</v>
      </c>
      <c r="D370" s="114" t="s">
        <v>1995</v>
      </c>
      <c r="E370" s="114" t="s">
        <v>385</v>
      </c>
      <c r="F370" s="114" t="s">
        <v>381</v>
      </c>
      <c r="G370" s="114" t="s">
        <v>530</v>
      </c>
      <c r="H370" s="114" t="s">
        <v>1647</v>
      </c>
      <c r="I370" s="114" t="s">
        <v>525</v>
      </c>
      <c r="J370" s="114" t="s">
        <v>523</v>
      </c>
      <c r="K370" s="114" t="s">
        <v>522</v>
      </c>
      <c r="L370" s="114" t="s">
        <v>526</v>
      </c>
      <c r="M370" s="114" t="s">
        <v>520</v>
      </c>
      <c r="N370" s="114" t="s">
        <v>521</v>
      </c>
      <c r="O370" s="115">
        <v>44148</v>
      </c>
      <c r="P370" s="114" t="s">
        <v>518</v>
      </c>
      <c r="Q370" s="114" t="s">
        <v>515</v>
      </c>
      <c r="R370" s="114">
        <v>13035381832</v>
      </c>
      <c r="S370" s="114" t="s">
        <v>517</v>
      </c>
      <c r="T370" s="114">
        <v>4048242726</v>
      </c>
      <c r="U370" s="114" t="s">
        <v>1994</v>
      </c>
      <c r="V370" s="114" t="s">
        <v>524</v>
      </c>
      <c r="W370" s="126" t="s">
        <v>528</v>
      </c>
    </row>
    <row r="371" spans="1:23">
      <c r="A371" s="125" t="s">
        <v>1996</v>
      </c>
      <c r="B371" s="114" t="s">
        <v>1997</v>
      </c>
      <c r="C371" s="114" t="s">
        <v>1999</v>
      </c>
      <c r="D371" s="114" t="s">
        <v>1999</v>
      </c>
      <c r="E371" s="114" t="s">
        <v>385</v>
      </c>
      <c r="F371" s="114" t="s">
        <v>380</v>
      </c>
      <c r="G371" s="114" t="s">
        <v>530</v>
      </c>
      <c r="H371" s="114" t="s">
        <v>1647</v>
      </c>
      <c r="I371" s="114" t="s">
        <v>525</v>
      </c>
      <c r="J371" s="114" t="s">
        <v>523</v>
      </c>
      <c r="K371" s="114" t="s">
        <v>522</v>
      </c>
      <c r="L371" s="114" t="s">
        <v>526</v>
      </c>
      <c r="M371" s="114" t="s">
        <v>520</v>
      </c>
      <c r="N371" s="114" t="s">
        <v>521</v>
      </c>
      <c r="O371" s="115">
        <v>44131</v>
      </c>
      <c r="P371" s="114" t="s">
        <v>518</v>
      </c>
      <c r="Q371" s="114" t="s">
        <v>515</v>
      </c>
      <c r="R371" s="114">
        <v>14757881112</v>
      </c>
      <c r="S371" s="114" t="s">
        <v>517</v>
      </c>
      <c r="T371" s="114">
        <v>4686191653</v>
      </c>
      <c r="U371" s="114" t="s">
        <v>1998</v>
      </c>
      <c r="V371" s="114" t="s">
        <v>524</v>
      </c>
      <c r="W371" s="126" t="s">
        <v>528</v>
      </c>
    </row>
    <row r="372" spans="1:23">
      <c r="A372" s="125" t="s">
        <v>2000</v>
      </c>
      <c r="B372" s="114" t="s">
        <v>2001</v>
      </c>
      <c r="C372" s="114" t="s">
        <v>2003</v>
      </c>
      <c r="D372" s="114" t="s">
        <v>2003</v>
      </c>
      <c r="E372" s="114" t="s">
        <v>388</v>
      </c>
      <c r="F372" s="114" t="s">
        <v>383</v>
      </c>
      <c r="G372" s="114" t="s">
        <v>530</v>
      </c>
      <c r="H372" s="114" t="s">
        <v>1647</v>
      </c>
      <c r="I372" s="114" t="s">
        <v>525</v>
      </c>
      <c r="J372" s="114" t="s">
        <v>523</v>
      </c>
      <c r="K372" s="114" t="s">
        <v>522</v>
      </c>
      <c r="L372" s="114" t="s">
        <v>526</v>
      </c>
      <c r="M372" s="114" t="s">
        <v>520</v>
      </c>
      <c r="N372" s="114" t="s">
        <v>521</v>
      </c>
      <c r="O372" s="115">
        <v>44174</v>
      </c>
      <c r="P372" s="114" t="s">
        <v>518</v>
      </c>
      <c r="Q372" s="114" t="s">
        <v>515</v>
      </c>
      <c r="R372" s="114">
        <v>14256986932</v>
      </c>
      <c r="S372" s="114" t="s">
        <v>517</v>
      </c>
      <c r="T372" s="114">
        <v>4527832303</v>
      </c>
      <c r="U372" s="114" t="s">
        <v>2002</v>
      </c>
      <c r="V372" s="114" t="s">
        <v>524</v>
      </c>
      <c r="W372" s="126" t="s">
        <v>528</v>
      </c>
    </row>
    <row r="373" spans="1:23">
      <c r="A373" s="125" t="s">
        <v>2004</v>
      </c>
      <c r="B373" s="114" t="s">
        <v>2005</v>
      </c>
      <c r="C373" s="114" t="s">
        <v>2007</v>
      </c>
      <c r="D373" s="114" t="s">
        <v>2007</v>
      </c>
      <c r="E373" s="114" t="s">
        <v>388</v>
      </c>
      <c r="F373" s="114" t="s">
        <v>381</v>
      </c>
      <c r="G373" s="114" t="s">
        <v>530</v>
      </c>
      <c r="H373" s="114" t="s">
        <v>1647</v>
      </c>
      <c r="I373" s="114" t="s">
        <v>525</v>
      </c>
      <c r="J373" s="114" t="s">
        <v>523</v>
      </c>
      <c r="K373" s="114" t="s">
        <v>522</v>
      </c>
      <c r="L373" s="114" t="s">
        <v>526</v>
      </c>
      <c r="M373" s="114" t="s">
        <v>520</v>
      </c>
      <c r="N373" s="114" t="s">
        <v>521</v>
      </c>
      <c r="O373" s="115">
        <v>44148</v>
      </c>
      <c r="P373" s="114" t="s">
        <v>518</v>
      </c>
      <c r="Q373" s="114" t="s">
        <v>515</v>
      </c>
      <c r="R373" s="114">
        <v>12976682998</v>
      </c>
      <c r="S373" s="114" t="s">
        <v>517</v>
      </c>
      <c r="T373" s="114">
        <v>4166771631</v>
      </c>
      <c r="U373" s="114" t="s">
        <v>2006</v>
      </c>
      <c r="V373" s="114" t="s">
        <v>524</v>
      </c>
      <c r="W373" s="126" t="s">
        <v>528</v>
      </c>
    </row>
    <row r="374" spans="1:23">
      <c r="A374" s="125" t="s">
        <v>2008</v>
      </c>
      <c r="B374" s="114" t="s">
        <v>2009</v>
      </c>
      <c r="C374" s="114" t="s">
        <v>2011</v>
      </c>
      <c r="D374" s="114" t="s">
        <v>2011</v>
      </c>
      <c r="E374" s="114" t="s">
        <v>388</v>
      </c>
      <c r="F374" s="114" t="s">
        <v>380</v>
      </c>
      <c r="G374" s="114" t="s">
        <v>530</v>
      </c>
      <c r="H374" s="114" t="s">
        <v>1647</v>
      </c>
      <c r="I374" s="114" t="s">
        <v>525</v>
      </c>
      <c r="J374" s="114" t="s">
        <v>523</v>
      </c>
      <c r="K374" s="114" t="s">
        <v>522</v>
      </c>
      <c r="L374" s="114" t="s">
        <v>526</v>
      </c>
      <c r="M374" s="114" t="s">
        <v>520</v>
      </c>
      <c r="N374" s="114" t="s">
        <v>521</v>
      </c>
      <c r="O374" s="115">
        <v>44131</v>
      </c>
      <c r="P374" s="114" t="s">
        <v>518</v>
      </c>
      <c r="Q374" s="114" t="s">
        <v>515</v>
      </c>
      <c r="R374" s="114">
        <v>12216459606</v>
      </c>
      <c r="S374" s="114" t="s">
        <v>517</v>
      </c>
      <c r="T374" s="114">
        <v>3949425692</v>
      </c>
      <c r="U374" s="114" t="s">
        <v>2010</v>
      </c>
      <c r="V374" s="114" t="s">
        <v>524</v>
      </c>
      <c r="W374" s="126" t="s">
        <v>528</v>
      </c>
    </row>
    <row r="375" spans="1:23">
      <c r="A375" s="125" t="s">
        <v>2012</v>
      </c>
      <c r="B375" s="114" t="s">
        <v>2013</v>
      </c>
      <c r="C375" s="114" t="s">
        <v>2015</v>
      </c>
      <c r="D375" s="114" t="s">
        <v>2015</v>
      </c>
      <c r="E375" s="114" t="s">
        <v>387</v>
      </c>
      <c r="F375" s="114" t="s">
        <v>383</v>
      </c>
      <c r="G375" s="114" t="s">
        <v>530</v>
      </c>
      <c r="H375" s="114" t="s">
        <v>1647</v>
      </c>
      <c r="I375" s="114" t="s">
        <v>525</v>
      </c>
      <c r="J375" s="114" t="s">
        <v>523</v>
      </c>
      <c r="K375" s="114" t="s">
        <v>522</v>
      </c>
      <c r="L375" s="114" t="s">
        <v>526</v>
      </c>
      <c r="M375" s="114" t="s">
        <v>520</v>
      </c>
      <c r="N375" s="114" t="s">
        <v>521</v>
      </c>
      <c r="O375" s="115">
        <v>44174</v>
      </c>
      <c r="P375" s="114" t="s">
        <v>518</v>
      </c>
      <c r="Q375" s="114" t="s">
        <v>515</v>
      </c>
      <c r="R375" s="114">
        <v>21037797764</v>
      </c>
      <c r="S375" s="114" t="s">
        <v>517</v>
      </c>
      <c r="T375" s="114">
        <v>6725692969</v>
      </c>
      <c r="U375" s="114" t="s">
        <v>2014</v>
      </c>
      <c r="V375" s="114" t="s">
        <v>524</v>
      </c>
      <c r="W375" s="126" t="s">
        <v>528</v>
      </c>
    </row>
    <row r="376" spans="1:23">
      <c r="A376" s="125" t="s">
        <v>2016</v>
      </c>
      <c r="B376" s="114" t="s">
        <v>2017</v>
      </c>
      <c r="C376" s="114" t="s">
        <v>2019</v>
      </c>
      <c r="D376" s="114" t="s">
        <v>2019</v>
      </c>
      <c r="E376" s="114" t="s">
        <v>387</v>
      </c>
      <c r="F376" s="114" t="s">
        <v>380</v>
      </c>
      <c r="G376" s="114" t="s">
        <v>530</v>
      </c>
      <c r="H376" s="114" t="s">
        <v>1647</v>
      </c>
      <c r="I376" s="114" t="s">
        <v>525</v>
      </c>
      <c r="J376" s="114" t="s">
        <v>523</v>
      </c>
      <c r="K376" s="114" t="s">
        <v>522</v>
      </c>
      <c r="L376" s="114" t="s">
        <v>526</v>
      </c>
      <c r="M376" s="114" t="s">
        <v>520</v>
      </c>
      <c r="N376" s="114" t="s">
        <v>521</v>
      </c>
      <c r="O376" s="115">
        <v>44131</v>
      </c>
      <c r="P376" s="114" t="s">
        <v>518</v>
      </c>
      <c r="Q376" s="114" t="s">
        <v>515</v>
      </c>
      <c r="R376" s="114">
        <v>14922693988</v>
      </c>
      <c r="S376" s="114" t="s">
        <v>517</v>
      </c>
      <c r="T376" s="114">
        <v>4835337703</v>
      </c>
      <c r="U376" s="114" t="s">
        <v>2018</v>
      </c>
      <c r="V376" s="114" t="s">
        <v>524</v>
      </c>
      <c r="W376" s="126" t="s">
        <v>528</v>
      </c>
    </row>
    <row r="377" spans="1:23">
      <c r="A377" s="125" t="s">
        <v>2020</v>
      </c>
      <c r="B377" s="114" t="s">
        <v>2021</v>
      </c>
      <c r="C377" s="114" t="s">
        <v>2023</v>
      </c>
      <c r="D377" s="114" t="s">
        <v>2023</v>
      </c>
      <c r="E377" s="114" t="s">
        <v>385</v>
      </c>
      <c r="F377" s="114" t="s">
        <v>383</v>
      </c>
      <c r="G377" s="114" t="s">
        <v>530</v>
      </c>
      <c r="H377" s="114" t="s">
        <v>1647</v>
      </c>
      <c r="I377" s="114" t="s">
        <v>525</v>
      </c>
      <c r="J377" s="114" t="s">
        <v>523</v>
      </c>
      <c r="K377" s="114" t="s">
        <v>522</v>
      </c>
      <c r="L377" s="114" t="s">
        <v>526</v>
      </c>
      <c r="M377" s="114" t="s">
        <v>520</v>
      </c>
      <c r="N377" s="114" t="s">
        <v>521</v>
      </c>
      <c r="O377" s="115">
        <v>44174</v>
      </c>
      <c r="P377" s="114" t="s">
        <v>518</v>
      </c>
      <c r="Q377" s="114" t="s">
        <v>515</v>
      </c>
      <c r="R377" s="114">
        <v>15725400022</v>
      </c>
      <c r="S377" s="114" t="s">
        <v>517</v>
      </c>
      <c r="T377" s="114">
        <v>4922368685</v>
      </c>
      <c r="U377" s="114" t="s">
        <v>2022</v>
      </c>
      <c r="V377" s="114" t="s">
        <v>524</v>
      </c>
      <c r="W377" s="126" t="s">
        <v>528</v>
      </c>
    </row>
    <row r="378" spans="1:23">
      <c r="A378" s="125" t="s">
        <v>2024</v>
      </c>
      <c r="B378" s="114" t="s">
        <v>2025</v>
      </c>
      <c r="C378" s="114" t="s">
        <v>2027</v>
      </c>
      <c r="D378" s="114" t="s">
        <v>2027</v>
      </c>
      <c r="E378" s="114" t="s">
        <v>385</v>
      </c>
      <c r="F378" s="114" t="s">
        <v>381</v>
      </c>
      <c r="G378" s="114" t="s">
        <v>530</v>
      </c>
      <c r="H378" s="114" t="s">
        <v>1647</v>
      </c>
      <c r="I378" s="114" t="s">
        <v>525</v>
      </c>
      <c r="J378" s="114" t="s">
        <v>523</v>
      </c>
      <c r="K378" s="114" t="s">
        <v>522</v>
      </c>
      <c r="L378" s="114" t="s">
        <v>526</v>
      </c>
      <c r="M378" s="114" t="s">
        <v>520</v>
      </c>
      <c r="N378" s="114" t="s">
        <v>521</v>
      </c>
      <c r="O378" s="115">
        <v>44148</v>
      </c>
      <c r="P378" s="114" t="s">
        <v>518</v>
      </c>
      <c r="Q378" s="114" t="s">
        <v>515</v>
      </c>
      <c r="R378" s="114">
        <v>16804440586</v>
      </c>
      <c r="S378" s="114" t="s">
        <v>517</v>
      </c>
      <c r="T378" s="114">
        <v>5462296731</v>
      </c>
      <c r="U378" s="114" t="s">
        <v>2026</v>
      </c>
      <c r="V378" s="114" t="s">
        <v>524</v>
      </c>
      <c r="W378" s="126" t="s">
        <v>528</v>
      </c>
    </row>
    <row r="379" spans="1:23">
      <c r="A379" s="125" t="s">
        <v>2028</v>
      </c>
      <c r="B379" s="114" t="s">
        <v>2029</v>
      </c>
      <c r="C379" s="114" t="s">
        <v>2031</v>
      </c>
      <c r="D379" s="114" t="s">
        <v>2031</v>
      </c>
      <c r="E379" s="114" t="s">
        <v>384</v>
      </c>
      <c r="F379" s="114" t="s">
        <v>383</v>
      </c>
      <c r="G379" s="114" t="s">
        <v>530</v>
      </c>
      <c r="H379" s="114" t="s">
        <v>1647</v>
      </c>
      <c r="I379" s="114" t="s">
        <v>525</v>
      </c>
      <c r="J379" s="114" t="s">
        <v>523</v>
      </c>
      <c r="K379" s="114" t="s">
        <v>522</v>
      </c>
      <c r="L379" s="114" t="s">
        <v>526</v>
      </c>
      <c r="M379" s="114" t="s">
        <v>520</v>
      </c>
      <c r="N379" s="114" t="s">
        <v>521</v>
      </c>
      <c r="O379" s="115">
        <v>44174</v>
      </c>
      <c r="P379" s="114" t="s">
        <v>518</v>
      </c>
      <c r="Q379" s="114" t="s">
        <v>515</v>
      </c>
      <c r="R379" s="114">
        <v>16372812824</v>
      </c>
      <c r="S379" s="114" t="s">
        <v>517</v>
      </c>
      <c r="T379" s="114">
        <v>5143687245</v>
      </c>
      <c r="U379" s="114" t="s">
        <v>2030</v>
      </c>
      <c r="V379" s="114" t="s">
        <v>524</v>
      </c>
      <c r="W379" s="126" t="s">
        <v>528</v>
      </c>
    </row>
    <row r="380" spans="1:23">
      <c r="A380" s="125" t="s">
        <v>2032</v>
      </c>
      <c r="B380" s="114" t="s">
        <v>2033</v>
      </c>
      <c r="C380" s="114" t="s">
        <v>2035</v>
      </c>
      <c r="D380" s="114" t="s">
        <v>2035</v>
      </c>
      <c r="E380" s="114" t="s">
        <v>384</v>
      </c>
      <c r="F380" s="114" t="s">
        <v>381</v>
      </c>
      <c r="G380" s="114" t="s">
        <v>530</v>
      </c>
      <c r="H380" s="114" t="s">
        <v>1647</v>
      </c>
      <c r="I380" s="114" t="s">
        <v>525</v>
      </c>
      <c r="J380" s="114" t="s">
        <v>523</v>
      </c>
      <c r="K380" s="114" t="s">
        <v>522</v>
      </c>
      <c r="L380" s="114" t="s">
        <v>526</v>
      </c>
      <c r="M380" s="114" t="s">
        <v>520</v>
      </c>
      <c r="N380" s="114" t="s">
        <v>521</v>
      </c>
      <c r="O380" s="115">
        <v>44148</v>
      </c>
      <c r="P380" s="114" t="s">
        <v>518</v>
      </c>
      <c r="Q380" s="114" t="s">
        <v>515</v>
      </c>
      <c r="R380" s="114">
        <v>14591672392</v>
      </c>
      <c r="S380" s="114" t="s">
        <v>517</v>
      </c>
      <c r="T380" s="114">
        <v>4731316283</v>
      </c>
      <c r="U380" s="114" t="s">
        <v>2034</v>
      </c>
      <c r="V380" s="114" t="s">
        <v>524</v>
      </c>
      <c r="W380" s="126" t="s">
        <v>528</v>
      </c>
    </row>
    <row r="381" spans="1:23">
      <c r="A381" s="125" t="s">
        <v>2036</v>
      </c>
      <c r="B381" s="114" t="s">
        <v>2037</v>
      </c>
      <c r="C381" s="114" t="s">
        <v>2039</v>
      </c>
      <c r="D381" s="114" t="s">
        <v>2039</v>
      </c>
      <c r="E381" s="114" t="s">
        <v>384</v>
      </c>
      <c r="F381" s="114" t="s">
        <v>380</v>
      </c>
      <c r="G381" s="114" t="s">
        <v>530</v>
      </c>
      <c r="H381" s="114" t="s">
        <v>1647</v>
      </c>
      <c r="I381" s="114" t="s">
        <v>525</v>
      </c>
      <c r="J381" s="114" t="s">
        <v>523</v>
      </c>
      <c r="K381" s="114" t="s">
        <v>522</v>
      </c>
      <c r="L381" s="114" t="s">
        <v>526</v>
      </c>
      <c r="M381" s="114" t="s">
        <v>520</v>
      </c>
      <c r="N381" s="114" t="s">
        <v>521</v>
      </c>
      <c r="O381" s="115">
        <v>44131</v>
      </c>
      <c r="P381" s="114" t="s">
        <v>518</v>
      </c>
      <c r="Q381" s="114" t="s">
        <v>515</v>
      </c>
      <c r="R381" s="114">
        <v>14276520896</v>
      </c>
      <c r="S381" s="114" t="s">
        <v>517</v>
      </c>
      <c r="T381" s="114">
        <v>4494714711</v>
      </c>
      <c r="U381" s="114" t="s">
        <v>2038</v>
      </c>
      <c r="V381" s="114" t="s">
        <v>524</v>
      </c>
      <c r="W381" s="126" t="s">
        <v>528</v>
      </c>
    </row>
    <row r="382" spans="1:23">
      <c r="A382" s="125" t="s">
        <v>2040</v>
      </c>
      <c r="B382" s="114" t="s">
        <v>2041</v>
      </c>
      <c r="C382" s="114" t="s">
        <v>2043</v>
      </c>
      <c r="D382" s="114" t="s">
        <v>2043</v>
      </c>
      <c r="E382" s="114" t="s">
        <v>386</v>
      </c>
      <c r="F382" s="114" t="s">
        <v>383</v>
      </c>
      <c r="G382" s="114" t="s">
        <v>530</v>
      </c>
      <c r="H382" s="114" t="s">
        <v>1647</v>
      </c>
      <c r="I382" s="114" t="s">
        <v>525</v>
      </c>
      <c r="J382" s="114" t="s">
        <v>523</v>
      </c>
      <c r="K382" s="114" t="s">
        <v>522</v>
      </c>
      <c r="L382" s="114" t="s">
        <v>526</v>
      </c>
      <c r="M382" s="114" t="s">
        <v>520</v>
      </c>
      <c r="N382" s="114" t="s">
        <v>521</v>
      </c>
      <c r="O382" s="115">
        <v>44174</v>
      </c>
      <c r="P382" s="114" t="s">
        <v>518</v>
      </c>
      <c r="Q382" s="114" t="s">
        <v>515</v>
      </c>
      <c r="R382" s="114">
        <v>17532256056</v>
      </c>
      <c r="S382" s="114" t="s">
        <v>517</v>
      </c>
      <c r="T382" s="114">
        <v>5674793184</v>
      </c>
      <c r="U382" s="114" t="s">
        <v>2042</v>
      </c>
      <c r="V382" s="114" t="s">
        <v>524</v>
      </c>
      <c r="W382" s="126" t="s">
        <v>528</v>
      </c>
    </row>
    <row r="383" spans="1:23">
      <c r="A383" s="125" t="s">
        <v>2044</v>
      </c>
      <c r="B383" s="114" t="s">
        <v>2045</v>
      </c>
      <c r="C383" s="114" t="s">
        <v>2047</v>
      </c>
      <c r="D383" s="114" t="s">
        <v>2047</v>
      </c>
      <c r="E383" s="114" t="s">
        <v>386</v>
      </c>
      <c r="F383" s="114" t="s">
        <v>381</v>
      </c>
      <c r="G383" s="114" t="s">
        <v>530</v>
      </c>
      <c r="H383" s="114" t="s">
        <v>1647</v>
      </c>
      <c r="I383" s="114" t="s">
        <v>525</v>
      </c>
      <c r="J383" s="114" t="s">
        <v>523</v>
      </c>
      <c r="K383" s="114" t="s">
        <v>522</v>
      </c>
      <c r="L383" s="114" t="s">
        <v>526</v>
      </c>
      <c r="M383" s="114" t="s">
        <v>520</v>
      </c>
      <c r="N383" s="114" t="s">
        <v>521</v>
      </c>
      <c r="O383" s="115">
        <v>44148</v>
      </c>
      <c r="P383" s="114" t="s">
        <v>518</v>
      </c>
      <c r="Q383" s="114" t="s">
        <v>515</v>
      </c>
      <c r="R383" s="114">
        <v>16398111968</v>
      </c>
      <c r="S383" s="114" t="s">
        <v>517</v>
      </c>
      <c r="T383" s="114">
        <v>5244355375</v>
      </c>
      <c r="U383" s="114" t="s">
        <v>2046</v>
      </c>
      <c r="V383" s="114" t="s">
        <v>524</v>
      </c>
      <c r="W383" s="126" t="s">
        <v>528</v>
      </c>
    </row>
    <row r="384" spans="1:23">
      <c r="A384" s="125" t="s">
        <v>2048</v>
      </c>
      <c r="B384" s="114" t="s">
        <v>2049</v>
      </c>
      <c r="C384" s="114" t="s">
        <v>2051</v>
      </c>
      <c r="D384" s="114" t="s">
        <v>2051</v>
      </c>
      <c r="E384" s="114" t="s">
        <v>389</v>
      </c>
      <c r="F384" s="114" t="s">
        <v>383</v>
      </c>
      <c r="G384" s="114" t="s">
        <v>530</v>
      </c>
      <c r="H384" s="114" t="s">
        <v>1647</v>
      </c>
      <c r="I384" s="114" t="s">
        <v>525</v>
      </c>
      <c r="J384" s="114" t="s">
        <v>523</v>
      </c>
      <c r="K384" s="114" t="s">
        <v>522</v>
      </c>
      <c r="L384" s="114" t="s">
        <v>526</v>
      </c>
      <c r="M384" s="114" t="s">
        <v>520</v>
      </c>
      <c r="N384" s="114" t="s">
        <v>521</v>
      </c>
      <c r="O384" s="115">
        <v>44174</v>
      </c>
      <c r="P384" s="114" t="s">
        <v>518</v>
      </c>
      <c r="Q384" s="114" t="s">
        <v>515</v>
      </c>
      <c r="R384" s="114">
        <v>13320309470</v>
      </c>
      <c r="S384" s="114" t="s">
        <v>517</v>
      </c>
      <c r="T384" s="114">
        <v>4319140619</v>
      </c>
      <c r="U384" s="114" t="s">
        <v>2050</v>
      </c>
      <c r="V384" s="114" t="s">
        <v>524</v>
      </c>
      <c r="W384" s="126" t="s">
        <v>528</v>
      </c>
    </row>
    <row r="385" spans="1:23">
      <c r="A385" s="125" t="s">
        <v>2052</v>
      </c>
      <c r="B385" s="114" t="s">
        <v>2053</v>
      </c>
      <c r="C385" s="114" t="s">
        <v>2055</v>
      </c>
      <c r="D385" s="114" t="s">
        <v>2055</v>
      </c>
      <c r="E385" s="114" t="s">
        <v>389</v>
      </c>
      <c r="F385" s="114" t="s">
        <v>381</v>
      </c>
      <c r="G385" s="114" t="s">
        <v>530</v>
      </c>
      <c r="H385" s="114" t="s">
        <v>1647</v>
      </c>
      <c r="I385" s="114" t="s">
        <v>525</v>
      </c>
      <c r="J385" s="114" t="s">
        <v>523</v>
      </c>
      <c r="K385" s="114" t="s">
        <v>522</v>
      </c>
      <c r="L385" s="114" t="s">
        <v>526</v>
      </c>
      <c r="M385" s="114" t="s">
        <v>520</v>
      </c>
      <c r="N385" s="114" t="s">
        <v>521</v>
      </c>
      <c r="O385" s="115">
        <v>44148</v>
      </c>
      <c r="P385" s="114" t="s">
        <v>518</v>
      </c>
      <c r="Q385" s="114" t="s">
        <v>515</v>
      </c>
      <c r="R385" s="114">
        <v>12757897588</v>
      </c>
      <c r="S385" s="114" t="s">
        <v>517</v>
      </c>
      <c r="T385" s="114">
        <v>4139318833</v>
      </c>
      <c r="U385" s="114" t="s">
        <v>2054</v>
      </c>
      <c r="V385" s="114" t="s">
        <v>524</v>
      </c>
      <c r="W385" s="126" t="s">
        <v>528</v>
      </c>
    </row>
    <row r="386" spans="1:23">
      <c r="A386" s="125" t="s">
        <v>2056</v>
      </c>
      <c r="B386" s="114" t="s">
        <v>2057</v>
      </c>
      <c r="C386" s="114" t="s">
        <v>2059</v>
      </c>
      <c r="D386" s="114" t="s">
        <v>2059</v>
      </c>
      <c r="E386" s="114" t="s">
        <v>389</v>
      </c>
      <c r="F386" s="114" t="s">
        <v>380</v>
      </c>
      <c r="G386" s="114" t="s">
        <v>530</v>
      </c>
      <c r="H386" s="114" t="s">
        <v>1647</v>
      </c>
      <c r="I386" s="114" t="s">
        <v>525</v>
      </c>
      <c r="J386" s="114" t="s">
        <v>523</v>
      </c>
      <c r="K386" s="114" t="s">
        <v>522</v>
      </c>
      <c r="L386" s="114" t="s">
        <v>526</v>
      </c>
      <c r="M386" s="114" t="s">
        <v>520</v>
      </c>
      <c r="N386" s="114" t="s">
        <v>521</v>
      </c>
      <c r="O386" s="115">
        <v>44131</v>
      </c>
      <c r="P386" s="114" t="s">
        <v>518</v>
      </c>
      <c r="Q386" s="114" t="s">
        <v>515</v>
      </c>
      <c r="R386" s="114">
        <v>17445895532</v>
      </c>
      <c r="S386" s="114" t="s">
        <v>517</v>
      </c>
      <c r="T386" s="114">
        <v>5720154736</v>
      </c>
      <c r="U386" s="114" t="s">
        <v>2058</v>
      </c>
      <c r="V386" s="114" t="s">
        <v>524</v>
      </c>
      <c r="W386" s="126" t="s">
        <v>528</v>
      </c>
    </row>
    <row r="387" spans="1:23">
      <c r="A387" s="125" t="s">
        <v>2060</v>
      </c>
      <c r="B387" s="114" t="s">
        <v>2061</v>
      </c>
      <c r="C387" s="114" t="s">
        <v>2063</v>
      </c>
      <c r="D387" s="114" t="s">
        <v>2063</v>
      </c>
      <c r="E387" s="114" t="s">
        <v>386</v>
      </c>
      <c r="F387" s="114" t="s">
        <v>380</v>
      </c>
      <c r="G387" s="114" t="s">
        <v>530</v>
      </c>
      <c r="H387" s="114" t="s">
        <v>1647</v>
      </c>
      <c r="I387" s="114" t="s">
        <v>525</v>
      </c>
      <c r="J387" s="114" t="s">
        <v>523</v>
      </c>
      <c r="K387" s="114" t="s">
        <v>522</v>
      </c>
      <c r="L387" s="114" t="s">
        <v>526</v>
      </c>
      <c r="M387" s="114" t="s">
        <v>520</v>
      </c>
      <c r="N387" s="114" t="s">
        <v>521</v>
      </c>
      <c r="O387" s="115">
        <v>44131</v>
      </c>
      <c r="P387" s="114" t="s">
        <v>518</v>
      </c>
      <c r="Q387" s="114" t="s">
        <v>515</v>
      </c>
      <c r="R387" s="114">
        <v>12440382338</v>
      </c>
      <c r="S387" s="114" t="s">
        <v>517</v>
      </c>
      <c r="T387" s="114">
        <v>4080102231</v>
      </c>
      <c r="U387" s="114" t="s">
        <v>2062</v>
      </c>
      <c r="V387" s="114" t="s">
        <v>524</v>
      </c>
      <c r="W387" s="126" t="s">
        <v>528</v>
      </c>
    </row>
    <row r="388" spans="1:23">
      <c r="A388" s="125" t="s">
        <v>2064</v>
      </c>
      <c r="B388" s="114" t="s">
        <v>2065</v>
      </c>
      <c r="C388" s="114" t="s">
        <v>2067</v>
      </c>
      <c r="D388" s="114" t="s">
        <v>2067</v>
      </c>
      <c r="E388" s="114" t="s">
        <v>389</v>
      </c>
      <c r="F388" s="114" t="s">
        <v>380</v>
      </c>
      <c r="G388" s="114" t="s">
        <v>530</v>
      </c>
      <c r="H388" s="114" t="s">
        <v>1647</v>
      </c>
      <c r="I388" s="114" t="s">
        <v>525</v>
      </c>
      <c r="J388" s="114" t="s">
        <v>523</v>
      </c>
      <c r="K388" s="114" t="s">
        <v>522</v>
      </c>
      <c r="L388" s="114" t="s">
        <v>526</v>
      </c>
      <c r="M388" s="114" t="s">
        <v>520</v>
      </c>
      <c r="N388" s="114" t="s">
        <v>521</v>
      </c>
      <c r="O388" s="115">
        <v>44131</v>
      </c>
      <c r="P388" s="114" t="s">
        <v>518</v>
      </c>
      <c r="Q388" s="114" t="s">
        <v>515</v>
      </c>
      <c r="R388" s="114">
        <v>13661657956</v>
      </c>
      <c r="S388" s="114" t="s">
        <v>517</v>
      </c>
      <c r="T388" s="114">
        <v>4476495675</v>
      </c>
      <c r="U388" s="114" t="s">
        <v>2066</v>
      </c>
      <c r="V388" s="114" t="s">
        <v>524</v>
      </c>
      <c r="W388" s="126" t="s">
        <v>528</v>
      </c>
    </row>
    <row r="389" spans="1:23">
      <c r="A389" s="125" t="s">
        <v>2068</v>
      </c>
      <c r="B389" s="114" t="s">
        <v>2069</v>
      </c>
      <c r="C389" s="114" t="s">
        <v>2071</v>
      </c>
      <c r="D389" s="114" t="s">
        <v>2071</v>
      </c>
      <c r="E389" s="114" t="s">
        <v>388</v>
      </c>
      <c r="F389" s="114" t="s">
        <v>383</v>
      </c>
      <c r="G389" s="114" t="s">
        <v>530</v>
      </c>
      <c r="H389" s="114" t="s">
        <v>1647</v>
      </c>
      <c r="I389" s="114" t="s">
        <v>525</v>
      </c>
      <c r="J389" s="114" t="s">
        <v>523</v>
      </c>
      <c r="K389" s="114" t="s">
        <v>522</v>
      </c>
      <c r="L389" s="114" t="s">
        <v>526</v>
      </c>
      <c r="M389" s="114" t="s">
        <v>520</v>
      </c>
      <c r="N389" s="114" t="s">
        <v>521</v>
      </c>
      <c r="O389" s="115">
        <v>44174</v>
      </c>
      <c r="P389" s="114" t="s">
        <v>518</v>
      </c>
      <c r="Q389" s="114" t="s">
        <v>515</v>
      </c>
      <c r="R389" s="114">
        <v>18036133996</v>
      </c>
      <c r="S389" s="114" t="s">
        <v>517</v>
      </c>
      <c r="T389" s="114">
        <v>5912153389</v>
      </c>
      <c r="U389" s="114" t="s">
        <v>2070</v>
      </c>
      <c r="V389" s="114" t="s">
        <v>524</v>
      </c>
      <c r="W389" s="126" t="s">
        <v>528</v>
      </c>
    </row>
    <row r="390" spans="1:23">
      <c r="A390" s="125" t="s">
        <v>2072</v>
      </c>
      <c r="B390" s="114" t="s">
        <v>2073</v>
      </c>
      <c r="C390" s="114" t="s">
        <v>2075</v>
      </c>
      <c r="D390" s="114" t="s">
        <v>2075</v>
      </c>
      <c r="E390" s="114" t="s">
        <v>388</v>
      </c>
      <c r="F390" s="114" t="s">
        <v>381</v>
      </c>
      <c r="G390" s="114" t="s">
        <v>530</v>
      </c>
      <c r="H390" s="114" t="s">
        <v>1647</v>
      </c>
      <c r="I390" s="114" t="s">
        <v>525</v>
      </c>
      <c r="J390" s="114" t="s">
        <v>523</v>
      </c>
      <c r="K390" s="114" t="s">
        <v>522</v>
      </c>
      <c r="L390" s="114" t="s">
        <v>526</v>
      </c>
      <c r="M390" s="114" t="s">
        <v>520</v>
      </c>
      <c r="N390" s="114" t="s">
        <v>521</v>
      </c>
      <c r="O390" s="115">
        <v>44148</v>
      </c>
      <c r="P390" s="114" t="s">
        <v>518</v>
      </c>
      <c r="Q390" s="114" t="s">
        <v>515</v>
      </c>
      <c r="R390" s="114">
        <v>14813774064</v>
      </c>
      <c r="S390" s="114" t="s">
        <v>517</v>
      </c>
      <c r="T390" s="114">
        <v>4829560850</v>
      </c>
      <c r="U390" s="114" t="s">
        <v>2074</v>
      </c>
      <c r="V390" s="114" t="s">
        <v>524</v>
      </c>
      <c r="W390" s="126" t="s">
        <v>528</v>
      </c>
    </row>
    <row r="391" spans="1:23">
      <c r="A391" s="125" t="s">
        <v>2076</v>
      </c>
      <c r="B391" s="114" t="s">
        <v>2077</v>
      </c>
      <c r="C391" s="114" t="s">
        <v>2079</v>
      </c>
      <c r="D391" s="114" t="s">
        <v>2079</v>
      </c>
      <c r="E391" s="114" t="s">
        <v>390</v>
      </c>
      <c r="F391" s="114" t="s">
        <v>381</v>
      </c>
      <c r="G391" s="114" t="s">
        <v>530</v>
      </c>
      <c r="H391" s="114" t="s">
        <v>1647</v>
      </c>
      <c r="I391" s="114" t="s">
        <v>525</v>
      </c>
      <c r="J391" s="114" t="s">
        <v>523</v>
      </c>
      <c r="K391" s="114" t="s">
        <v>522</v>
      </c>
      <c r="L391" s="114" t="s">
        <v>526</v>
      </c>
      <c r="M391" s="114" t="s">
        <v>520</v>
      </c>
      <c r="N391" s="114" t="s">
        <v>521</v>
      </c>
      <c r="O391" s="115">
        <v>44148</v>
      </c>
      <c r="P391" s="114" t="s">
        <v>518</v>
      </c>
      <c r="Q391" s="114" t="s">
        <v>515</v>
      </c>
      <c r="R391" s="114">
        <v>13498712346</v>
      </c>
      <c r="S391" s="114" t="s">
        <v>517</v>
      </c>
      <c r="T391" s="114">
        <v>4431132138</v>
      </c>
      <c r="U391" s="114" t="s">
        <v>2078</v>
      </c>
      <c r="V391" s="114" t="s">
        <v>524</v>
      </c>
      <c r="W391" s="126" t="s">
        <v>528</v>
      </c>
    </row>
    <row r="392" spans="1:23">
      <c r="A392" s="125" t="s">
        <v>2080</v>
      </c>
      <c r="B392" s="114" t="s">
        <v>2081</v>
      </c>
      <c r="C392" s="114" t="s">
        <v>2083</v>
      </c>
      <c r="D392" s="114" t="s">
        <v>2083</v>
      </c>
      <c r="E392" s="114" t="s">
        <v>388</v>
      </c>
      <c r="F392" s="114" t="s">
        <v>380</v>
      </c>
      <c r="G392" s="114" t="s">
        <v>530</v>
      </c>
      <c r="H392" s="114" t="s">
        <v>1647</v>
      </c>
      <c r="I392" s="114" t="s">
        <v>525</v>
      </c>
      <c r="J392" s="114" t="s">
        <v>523</v>
      </c>
      <c r="K392" s="114" t="s">
        <v>522</v>
      </c>
      <c r="L392" s="114" t="s">
        <v>526</v>
      </c>
      <c r="M392" s="114" t="s">
        <v>520</v>
      </c>
      <c r="N392" s="114" t="s">
        <v>521</v>
      </c>
      <c r="O392" s="115">
        <v>44131</v>
      </c>
      <c r="P392" s="114" t="s">
        <v>518</v>
      </c>
      <c r="Q392" s="114" t="s">
        <v>515</v>
      </c>
      <c r="R392" s="114">
        <v>16273317716</v>
      </c>
      <c r="S392" s="114" t="s">
        <v>517</v>
      </c>
      <c r="T392" s="114">
        <v>5318546784</v>
      </c>
      <c r="U392" s="114" t="s">
        <v>2082</v>
      </c>
      <c r="V392" s="114" t="s">
        <v>524</v>
      </c>
      <c r="W392" s="126" t="s">
        <v>528</v>
      </c>
    </row>
    <row r="393" spans="1:23">
      <c r="A393" s="125" t="s">
        <v>2084</v>
      </c>
      <c r="B393" s="114" t="s">
        <v>2085</v>
      </c>
      <c r="C393" s="114" t="s">
        <v>2087</v>
      </c>
      <c r="D393" s="114" t="s">
        <v>2087</v>
      </c>
      <c r="E393" s="114" t="s">
        <v>385</v>
      </c>
      <c r="F393" s="114" t="s">
        <v>383</v>
      </c>
      <c r="G393" s="114" t="s">
        <v>530</v>
      </c>
      <c r="H393" s="114" t="s">
        <v>1647</v>
      </c>
      <c r="I393" s="114" t="s">
        <v>525</v>
      </c>
      <c r="J393" s="114" t="s">
        <v>523</v>
      </c>
      <c r="K393" s="114" t="s">
        <v>522</v>
      </c>
      <c r="L393" s="114" t="s">
        <v>526</v>
      </c>
      <c r="M393" s="114" t="s">
        <v>520</v>
      </c>
      <c r="N393" s="114" t="s">
        <v>521</v>
      </c>
      <c r="O393" s="115">
        <v>44174</v>
      </c>
      <c r="P393" s="114" t="s">
        <v>518</v>
      </c>
      <c r="Q393" s="114" t="s">
        <v>515</v>
      </c>
      <c r="R393" s="114">
        <v>19763765162</v>
      </c>
      <c r="S393" s="114" t="s">
        <v>517</v>
      </c>
      <c r="T393" s="114">
        <v>6629969327</v>
      </c>
      <c r="U393" s="114" t="s">
        <v>2086</v>
      </c>
      <c r="V393" s="114" t="s">
        <v>524</v>
      </c>
      <c r="W393" s="126" t="s">
        <v>528</v>
      </c>
    </row>
    <row r="394" spans="1:23">
      <c r="A394" s="125" t="s">
        <v>2088</v>
      </c>
      <c r="B394" s="114" t="s">
        <v>2089</v>
      </c>
      <c r="C394" s="114" t="s">
        <v>2091</v>
      </c>
      <c r="D394" s="114" t="s">
        <v>2091</v>
      </c>
      <c r="E394" s="114" t="s">
        <v>385</v>
      </c>
      <c r="F394" s="114" t="s">
        <v>381</v>
      </c>
      <c r="G394" s="114" t="s">
        <v>530</v>
      </c>
      <c r="H394" s="114" t="s">
        <v>1647</v>
      </c>
      <c r="I394" s="114" t="s">
        <v>525</v>
      </c>
      <c r="J394" s="114" t="s">
        <v>523</v>
      </c>
      <c r="K394" s="114" t="s">
        <v>522</v>
      </c>
      <c r="L394" s="114" t="s">
        <v>526</v>
      </c>
      <c r="M394" s="114" t="s">
        <v>520</v>
      </c>
      <c r="N394" s="114" t="s">
        <v>521</v>
      </c>
      <c r="O394" s="115">
        <v>44148</v>
      </c>
      <c r="P394" s="114" t="s">
        <v>518</v>
      </c>
      <c r="Q394" s="114" t="s">
        <v>515</v>
      </c>
      <c r="R394" s="114">
        <v>12493313274</v>
      </c>
      <c r="S394" s="114" t="s">
        <v>517</v>
      </c>
      <c r="T394" s="114">
        <v>4030224277</v>
      </c>
      <c r="U394" s="114" t="s">
        <v>2090</v>
      </c>
      <c r="V394" s="114" t="s">
        <v>524</v>
      </c>
      <c r="W394" s="126" t="s">
        <v>528</v>
      </c>
    </row>
    <row r="395" spans="1:23">
      <c r="A395" s="125" t="s">
        <v>2092</v>
      </c>
      <c r="B395" s="114" t="s">
        <v>2093</v>
      </c>
      <c r="C395" s="114" t="s">
        <v>2095</v>
      </c>
      <c r="D395" s="114" t="s">
        <v>2095</v>
      </c>
      <c r="E395" s="114" t="s">
        <v>385</v>
      </c>
      <c r="F395" s="114" t="s">
        <v>380</v>
      </c>
      <c r="G395" s="114" t="s">
        <v>530</v>
      </c>
      <c r="H395" s="114" t="s">
        <v>1647</v>
      </c>
      <c r="I395" s="114" t="s">
        <v>525</v>
      </c>
      <c r="J395" s="114" t="s">
        <v>523</v>
      </c>
      <c r="K395" s="114" t="s">
        <v>522</v>
      </c>
      <c r="L395" s="114" t="s">
        <v>526</v>
      </c>
      <c r="M395" s="114" t="s">
        <v>520</v>
      </c>
      <c r="N395" s="114" t="s">
        <v>521</v>
      </c>
      <c r="O395" s="115">
        <v>44131</v>
      </c>
      <c r="P395" s="114" t="s">
        <v>518</v>
      </c>
      <c r="Q395" s="114" t="s">
        <v>515</v>
      </c>
      <c r="R395" s="114">
        <v>19052640326</v>
      </c>
      <c r="S395" s="114" t="s">
        <v>517</v>
      </c>
      <c r="T395" s="114">
        <v>6139312383</v>
      </c>
      <c r="U395" s="114" t="s">
        <v>2094</v>
      </c>
      <c r="V395" s="114" t="s">
        <v>524</v>
      </c>
      <c r="W395" s="126" t="s">
        <v>528</v>
      </c>
    </row>
    <row r="396" spans="1:23">
      <c r="A396" s="125" t="s">
        <v>2096</v>
      </c>
      <c r="B396" s="114" t="s">
        <v>2097</v>
      </c>
      <c r="C396" s="114" t="s">
        <v>2099</v>
      </c>
      <c r="D396" s="114" t="s">
        <v>2099</v>
      </c>
      <c r="E396" s="114" t="s">
        <v>384</v>
      </c>
      <c r="F396" s="114" t="s">
        <v>383</v>
      </c>
      <c r="G396" s="114" t="s">
        <v>530</v>
      </c>
      <c r="H396" s="114" t="s">
        <v>1647</v>
      </c>
      <c r="I396" s="114" t="s">
        <v>525</v>
      </c>
      <c r="J396" s="114" t="s">
        <v>523</v>
      </c>
      <c r="K396" s="114" t="s">
        <v>522</v>
      </c>
      <c r="L396" s="114" t="s">
        <v>526</v>
      </c>
      <c r="M396" s="114" t="s">
        <v>520</v>
      </c>
      <c r="N396" s="114" t="s">
        <v>521</v>
      </c>
      <c r="O396" s="115">
        <v>44174</v>
      </c>
      <c r="P396" s="114" t="s">
        <v>518</v>
      </c>
      <c r="Q396" s="114" t="s">
        <v>515</v>
      </c>
      <c r="R396" s="114">
        <v>17772222236</v>
      </c>
      <c r="S396" s="114" t="s">
        <v>517</v>
      </c>
      <c r="T396" s="114">
        <v>5739637601</v>
      </c>
      <c r="U396" s="114" t="s">
        <v>2098</v>
      </c>
      <c r="V396" s="114" t="s">
        <v>524</v>
      </c>
      <c r="W396" s="126" t="s">
        <v>528</v>
      </c>
    </row>
    <row r="397" spans="1:23">
      <c r="A397" s="125" t="s">
        <v>2100</v>
      </c>
      <c r="B397" s="114" t="s">
        <v>2101</v>
      </c>
      <c r="C397" s="114" t="s">
        <v>2103</v>
      </c>
      <c r="D397" s="114" t="s">
        <v>2103</v>
      </c>
      <c r="E397" s="114" t="s">
        <v>384</v>
      </c>
      <c r="F397" s="114" t="s">
        <v>381</v>
      </c>
      <c r="G397" s="114" t="s">
        <v>530</v>
      </c>
      <c r="H397" s="114" t="s">
        <v>1647</v>
      </c>
      <c r="I397" s="114" t="s">
        <v>525</v>
      </c>
      <c r="J397" s="114" t="s">
        <v>523</v>
      </c>
      <c r="K397" s="114" t="s">
        <v>522</v>
      </c>
      <c r="L397" s="114" t="s">
        <v>526</v>
      </c>
      <c r="M397" s="114" t="s">
        <v>520</v>
      </c>
      <c r="N397" s="114" t="s">
        <v>521</v>
      </c>
      <c r="O397" s="115">
        <v>44148</v>
      </c>
      <c r="P397" s="114" t="s">
        <v>518</v>
      </c>
      <c r="Q397" s="114" t="s">
        <v>515</v>
      </c>
      <c r="R397" s="114">
        <v>17389284122</v>
      </c>
      <c r="S397" s="114" t="s">
        <v>517</v>
      </c>
      <c r="T397" s="114">
        <v>5602197668</v>
      </c>
      <c r="U397" s="114" t="s">
        <v>2102</v>
      </c>
      <c r="V397" s="114" t="s">
        <v>524</v>
      </c>
      <c r="W397" s="126" t="s">
        <v>528</v>
      </c>
    </row>
    <row r="398" spans="1:23">
      <c r="A398" s="125" t="s">
        <v>2104</v>
      </c>
      <c r="B398" s="114" t="s">
        <v>2105</v>
      </c>
      <c r="C398" s="114" t="s">
        <v>2107</v>
      </c>
      <c r="D398" s="114" t="s">
        <v>2107</v>
      </c>
      <c r="E398" s="114" t="s">
        <v>384</v>
      </c>
      <c r="F398" s="114" t="s">
        <v>380</v>
      </c>
      <c r="G398" s="114" t="s">
        <v>530</v>
      </c>
      <c r="H398" s="114" t="s">
        <v>1647</v>
      </c>
      <c r="I398" s="114" t="s">
        <v>525</v>
      </c>
      <c r="J398" s="114" t="s">
        <v>523</v>
      </c>
      <c r="K398" s="114" t="s">
        <v>522</v>
      </c>
      <c r="L398" s="114" t="s">
        <v>526</v>
      </c>
      <c r="M398" s="114" t="s">
        <v>520</v>
      </c>
      <c r="N398" s="114" t="s">
        <v>521</v>
      </c>
      <c r="O398" s="115">
        <v>44131</v>
      </c>
      <c r="P398" s="114" t="s">
        <v>518</v>
      </c>
      <c r="Q398" s="114" t="s">
        <v>515</v>
      </c>
      <c r="R398" s="114">
        <v>13557416012</v>
      </c>
      <c r="S398" s="114" t="s">
        <v>517</v>
      </c>
      <c r="T398" s="114">
        <v>4282428278</v>
      </c>
      <c r="U398" s="114" t="s">
        <v>2106</v>
      </c>
      <c r="V398" s="114" t="s">
        <v>524</v>
      </c>
      <c r="W398" s="126" t="s">
        <v>528</v>
      </c>
    </row>
    <row r="399" spans="1:23">
      <c r="A399" s="125" t="s">
        <v>2108</v>
      </c>
      <c r="B399" s="114" t="s">
        <v>2109</v>
      </c>
      <c r="C399" s="114" t="s">
        <v>2111</v>
      </c>
      <c r="D399" s="114" t="s">
        <v>2111</v>
      </c>
      <c r="E399" s="114" t="s">
        <v>385</v>
      </c>
      <c r="F399" s="114" t="s">
        <v>383</v>
      </c>
      <c r="G399" s="114" t="s">
        <v>530</v>
      </c>
      <c r="H399" s="114" t="s">
        <v>1647</v>
      </c>
      <c r="I399" s="114" t="s">
        <v>525</v>
      </c>
      <c r="J399" s="114" t="s">
        <v>523</v>
      </c>
      <c r="K399" s="114" t="s">
        <v>522</v>
      </c>
      <c r="L399" s="114" t="s">
        <v>526</v>
      </c>
      <c r="M399" s="114" t="s">
        <v>520</v>
      </c>
      <c r="N399" s="114" t="s">
        <v>521</v>
      </c>
      <c r="O399" s="115">
        <v>44174</v>
      </c>
      <c r="P399" s="114" t="s">
        <v>518</v>
      </c>
      <c r="Q399" s="114" t="s">
        <v>515</v>
      </c>
      <c r="R399" s="114">
        <v>13472543140</v>
      </c>
      <c r="S399" s="114" t="s">
        <v>517</v>
      </c>
      <c r="T399" s="114">
        <v>4400834988</v>
      </c>
      <c r="U399" s="114" t="s">
        <v>2110</v>
      </c>
      <c r="V399" s="114" t="s">
        <v>524</v>
      </c>
      <c r="W399" s="126" t="s">
        <v>528</v>
      </c>
    </row>
    <row r="400" spans="1:23">
      <c r="A400" s="125" t="s">
        <v>2112</v>
      </c>
      <c r="B400" s="114" t="s">
        <v>2113</v>
      </c>
      <c r="C400" s="114" t="s">
        <v>2115</v>
      </c>
      <c r="D400" s="114" t="s">
        <v>2115</v>
      </c>
      <c r="E400" s="114" t="s">
        <v>385</v>
      </c>
      <c r="F400" s="114" t="s">
        <v>381</v>
      </c>
      <c r="G400" s="114" t="s">
        <v>530</v>
      </c>
      <c r="H400" s="114" t="s">
        <v>1647</v>
      </c>
      <c r="I400" s="114" t="s">
        <v>525</v>
      </c>
      <c r="J400" s="114" t="s">
        <v>523</v>
      </c>
      <c r="K400" s="114" t="s">
        <v>522</v>
      </c>
      <c r="L400" s="114" t="s">
        <v>526</v>
      </c>
      <c r="M400" s="114" t="s">
        <v>520</v>
      </c>
      <c r="N400" s="114" t="s">
        <v>521</v>
      </c>
      <c r="O400" s="115">
        <v>44148</v>
      </c>
      <c r="P400" s="114" t="s">
        <v>518</v>
      </c>
      <c r="Q400" s="114" t="s">
        <v>515</v>
      </c>
      <c r="R400" s="114">
        <v>19211157408</v>
      </c>
      <c r="S400" s="114" t="s">
        <v>517</v>
      </c>
      <c r="T400" s="114">
        <v>6503527450</v>
      </c>
      <c r="U400" s="114" t="s">
        <v>2114</v>
      </c>
      <c r="V400" s="114" t="s">
        <v>524</v>
      </c>
      <c r="W400" s="126" t="s">
        <v>528</v>
      </c>
    </row>
    <row r="401" spans="1:23">
      <c r="A401" s="125" t="s">
        <v>2116</v>
      </c>
      <c r="B401" s="114" t="s">
        <v>2117</v>
      </c>
      <c r="C401" s="114" t="s">
        <v>2119</v>
      </c>
      <c r="D401" s="114" t="s">
        <v>2119</v>
      </c>
      <c r="E401" s="114" t="s">
        <v>385</v>
      </c>
      <c r="F401" s="114" t="s">
        <v>380</v>
      </c>
      <c r="G401" s="114" t="s">
        <v>530</v>
      </c>
      <c r="H401" s="114" t="s">
        <v>1647</v>
      </c>
      <c r="I401" s="114" t="s">
        <v>525</v>
      </c>
      <c r="J401" s="114" t="s">
        <v>523</v>
      </c>
      <c r="K401" s="114" t="s">
        <v>522</v>
      </c>
      <c r="L401" s="114" t="s">
        <v>526</v>
      </c>
      <c r="M401" s="114" t="s">
        <v>520</v>
      </c>
      <c r="N401" s="114" t="s">
        <v>521</v>
      </c>
      <c r="O401" s="115">
        <v>44131</v>
      </c>
      <c r="P401" s="114" t="s">
        <v>518</v>
      </c>
      <c r="Q401" s="114" t="s">
        <v>515</v>
      </c>
      <c r="R401" s="114">
        <v>13501361188</v>
      </c>
      <c r="S401" s="114" t="s">
        <v>517</v>
      </c>
      <c r="T401" s="114">
        <v>4294651056</v>
      </c>
      <c r="U401" s="114" t="s">
        <v>2118</v>
      </c>
      <c r="V401" s="114" t="s">
        <v>524</v>
      </c>
      <c r="W401" s="126" t="s">
        <v>528</v>
      </c>
    </row>
    <row r="402" spans="1:23">
      <c r="A402" s="125" t="s">
        <v>2120</v>
      </c>
      <c r="B402" s="114" t="s">
        <v>2121</v>
      </c>
      <c r="C402" s="114" t="s">
        <v>2123</v>
      </c>
      <c r="D402" s="114" t="s">
        <v>2123</v>
      </c>
      <c r="E402" s="114" t="s">
        <v>390</v>
      </c>
      <c r="F402" s="114" t="s">
        <v>380</v>
      </c>
      <c r="G402" s="114" t="s">
        <v>530</v>
      </c>
      <c r="H402" s="114" t="s">
        <v>1647</v>
      </c>
      <c r="I402" s="114" t="s">
        <v>525</v>
      </c>
      <c r="J402" s="114" t="s">
        <v>523</v>
      </c>
      <c r="K402" s="114" t="s">
        <v>522</v>
      </c>
      <c r="L402" s="114" t="s">
        <v>526</v>
      </c>
      <c r="M402" s="114" t="s">
        <v>520</v>
      </c>
      <c r="N402" s="114" t="s">
        <v>521</v>
      </c>
      <c r="O402" s="115">
        <v>44131</v>
      </c>
      <c r="P402" s="114" t="s">
        <v>518</v>
      </c>
      <c r="Q402" s="114" t="s">
        <v>515</v>
      </c>
      <c r="R402" s="114">
        <v>13056889064</v>
      </c>
      <c r="S402" s="114" t="s">
        <v>517</v>
      </c>
      <c r="T402" s="114">
        <v>4261139164</v>
      </c>
      <c r="U402" s="114" t="s">
        <v>2122</v>
      </c>
      <c r="V402" s="114" t="s">
        <v>524</v>
      </c>
      <c r="W402" s="126" t="s">
        <v>528</v>
      </c>
    </row>
    <row r="403" spans="1:23">
      <c r="A403" s="125" t="s">
        <v>2124</v>
      </c>
      <c r="B403" s="114" t="s">
        <v>2125</v>
      </c>
      <c r="C403" s="114" t="s">
        <v>2127</v>
      </c>
      <c r="D403" s="114" t="s">
        <v>2127</v>
      </c>
      <c r="E403" s="114" t="s">
        <v>390</v>
      </c>
      <c r="F403" s="114" t="s">
        <v>383</v>
      </c>
      <c r="G403" s="114" t="s">
        <v>530</v>
      </c>
      <c r="H403" s="114" t="s">
        <v>1647</v>
      </c>
      <c r="I403" s="114" t="s">
        <v>525</v>
      </c>
      <c r="J403" s="114" t="s">
        <v>523</v>
      </c>
      <c r="K403" s="114" t="s">
        <v>522</v>
      </c>
      <c r="L403" s="114" t="s">
        <v>526</v>
      </c>
      <c r="M403" s="114" t="s">
        <v>520</v>
      </c>
      <c r="N403" s="114" t="s">
        <v>521</v>
      </c>
      <c r="O403" s="115">
        <v>44174</v>
      </c>
      <c r="P403" s="114" t="s">
        <v>518</v>
      </c>
      <c r="Q403" s="114" t="s">
        <v>515</v>
      </c>
      <c r="R403" s="114">
        <v>15438243020</v>
      </c>
      <c r="S403" s="114" t="s">
        <v>517</v>
      </c>
      <c r="T403" s="114">
        <v>4893794222</v>
      </c>
      <c r="U403" s="114" t="s">
        <v>2126</v>
      </c>
      <c r="V403" s="114" t="s">
        <v>524</v>
      </c>
      <c r="W403" s="126" t="s">
        <v>528</v>
      </c>
    </row>
    <row r="404" spans="1:23">
      <c r="A404" s="125" t="s">
        <v>2128</v>
      </c>
      <c r="B404" s="114" t="s">
        <v>2129</v>
      </c>
      <c r="C404" s="114" t="s">
        <v>2131</v>
      </c>
      <c r="D404" s="114" t="s">
        <v>2131</v>
      </c>
      <c r="E404" s="114" t="s">
        <v>390</v>
      </c>
      <c r="F404" s="114" t="s">
        <v>381</v>
      </c>
      <c r="G404" s="114" t="s">
        <v>530</v>
      </c>
      <c r="H404" s="114" t="s">
        <v>1647</v>
      </c>
      <c r="I404" s="114" t="s">
        <v>525</v>
      </c>
      <c r="J404" s="114" t="s">
        <v>523</v>
      </c>
      <c r="K404" s="114" t="s">
        <v>522</v>
      </c>
      <c r="L404" s="114" t="s">
        <v>526</v>
      </c>
      <c r="M404" s="114" t="s">
        <v>520</v>
      </c>
      <c r="N404" s="114" t="s">
        <v>521</v>
      </c>
      <c r="O404" s="115">
        <v>44148</v>
      </c>
      <c r="P404" s="114" t="s">
        <v>518</v>
      </c>
      <c r="Q404" s="114" t="s">
        <v>515</v>
      </c>
      <c r="R404" s="114">
        <v>18576179456</v>
      </c>
      <c r="S404" s="114" t="s">
        <v>517</v>
      </c>
      <c r="T404" s="114">
        <v>6057622951</v>
      </c>
      <c r="U404" s="114" t="s">
        <v>2130</v>
      </c>
      <c r="V404" s="114" t="s">
        <v>524</v>
      </c>
      <c r="W404" s="126" t="s">
        <v>528</v>
      </c>
    </row>
    <row r="405" spans="1:23">
      <c r="A405" s="125" t="s">
        <v>2132</v>
      </c>
      <c r="B405" s="114" t="s">
        <v>2133</v>
      </c>
      <c r="C405" s="114" t="s">
        <v>2135</v>
      </c>
      <c r="D405" s="114" t="s">
        <v>2135</v>
      </c>
      <c r="E405" s="114" t="s">
        <v>390</v>
      </c>
      <c r="F405" s="114" t="s">
        <v>380</v>
      </c>
      <c r="G405" s="114" t="s">
        <v>530</v>
      </c>
      <c r="H405" s="114" t="s">
        <v>1647</v>
      </c>
      <c r="I405" s="114" t="s">
        <v>525</v>
      </c>
      <c r="J405" s="114" t="s">
        <v>523</v>
      </c>
      <c r="K405" s="114" t="s">
        <v>522</v>
      </c>
      <c r="L405" s="114" t="s">
        <v>526</v>
      </c>
      <c r="M405" s="114" t="s">
        <v>520</v>
      </c>
      <c r="N405" s="114" t="s">
        <v>521</v>
      </c>
      <c r="O405" s="115">
        <v>44131</v>
      </c>
      <c r="P405" s="114" t="s">
        <v>518</v>
      </c>
      <c r="Q405" s="114" t="s">
        <v>515</v>
      </c>
      <c r="R405" s="114">
        <v>19471445470</v>
      </c>
      <c r="S405" s="114" t="s">
        <v>517</v>
      </c>
      <c r="T405" s="114">
        <v>6370995978</v>
      </c>
      <c r="U405" s="114" t="s">
        <v>2134</v>
      </c>
      <c r="V405" s="114" t="s">
        <v>524</v>
      </c>
      <c r="W405" s="126" t="s">
        <v>528</v>
      </c>
    </row>
    <row r="406" spans="1:23">
      <c r="A406" s="125" t="s">
        <v>2136</v>
      </c>
      <c r="B406" s="114" t="s">
        <v>2137</v>
      </c>
      <c r="C406" s="114" t="s">
        <v>2139</v>
      </c>
      <c r="D406" s="114" t="s">
        <v>2139</v>
      </c>
      <c r="E406" s="114" t="s">
        <v>390</v>
      </c>
      <c r="F406" s="114" t="s">
        <v>383</v>
      </c>
      <c r="G406" s="114" t="s">
        <v>530</v>
      </c>
      <c r="H406" s="114" t="s">
        <v>1647</v>
      </c>
      <c r="I406" s="114" t="s">
        <v>525</v>
      </c>
      <c r="J406" s="114" t="s">
        <v>523</v>
      </c>
      <c r="K406" s="114" t="s">
        <v>522</v>
      </c>
      <c r="L406" s="114" t="s">
        <v>526</v>
      </c>
      <c r="M406" s="114" t="s">
        <v>520</v>
      </c>
      <c r="N406" s="114" t="s">
        <v>521</v>
      </c>
      <c r="O406" s="115">
        <v>44174</v>
      </c>
      <c r="P406" s="114" t="s">
        <v>518</v>
      </c>
      <c r="Q406" s="114" t="s">
        <v>515</v>
      </c>
      <c r="R406" s="114">
        <v>17246923436</v>
      </c>
      <c r="S406" s="114" t="s">
        <v>517</v>
      </c>
      <c r="T406" s="114">
        <v>5643078830</v>
      </c>
      <c r="U406" s="114" t="s">
        <v>2138</v>
      </c>
      <c r="V406" s="114" t="s">
        <v>524</v>
      </c>
      <c r="W406" s="126" t="s">
        <v>528</v>
      </c>
    </row>
    <row r="407" spans="1:23">
      <c r="A407" s="125" t="s">
        <v>2140</v>
      </c>
      <c r="B407" s="114" t="s">
        <v>2141</v>
      </c>
      <c r="C407" s="114" t="s">
        <v>2143</v>
      </c>
      <c r="D407" s="114" t="s">
        <v>2143</v>
      </c>
      <c r="E407" s="114" t="s">
        <v>390</v>
      </c>
      <c r="F407" s="114" t="s">
        <v>381</v>
      </c>
      <c r="G407" s="114" t="s">
        <v>530</v>
      </c>
      <c r="H407" s="114" t="s">
        <v>1647</v>
      </c>
      <c r="I407" s="114" t="s">
        <v>525</v>
      </c>
      <c r="J407" s="114" t="s">
        <v>523</v>
      </c>
      <c r="K407" s="114" t="s">
        <v>522</v>
      </c>
      <c r="L407" s="114" t="s">
        <v>526</v>
      </c>
      <c r="M407" s="114" t="s">
        <v>520</v>
      </c>
      <c r="N407" s="114" t="s">
        <v>521</v>
      </c>
      <c r="O407" s="115">
        <v>44148</v>
      </c>
      <c r="P407" s="114" t="s">
        <v>518</v>
      </c>
      <c r="Q407" s="114" t="s">
        <v>515</v>
      </c>
      <c r="R407" s="114">
        <v>14618994936</v>
      </c>
      <c r="S407" s="114" t="s">
        <v>517</v>
      </c>
      <c r="T407" s="114">
        <v>4722378204</v>
      </c>
      <c r="U407" s="114" t="s">
        <v>2142</v>
      </c>
      <c r="V407" s="114" t="s">
        <v>524</v>
      </c>
      <c r="W407" s="126" t="s">
        <v>528</v>
      </c>
    </row>
    <row r="408" spans="1:23">
      <c r="A408" s="125" t="s">
        <v>2144</v>
      </c>
      <c r="B408" s="114" t="s">
        <v>2145</v>
      </c>
      <c r="C408" s="114" t="s">
        <v>2147</v>
      </c>
      <c r="D408" s="114" t="s">
        <v>2147</v>
      </c>
      <c r="E408" s="114" t="s">
        <v>390</v>
      </c>
      <c r="F408" s="114" t="s">
        <v>380</v>
      </c>
      <c r="G408" s="114" t="s">
        <v>530</v>
      </c>
      <c r="H408" s="114" t="s">
        <v>1647</v>
      </c>
      <c r="I408" s="114" t="s">
        <v>525</v>
      </c>
      <c r="J408" s="114" t="s">
        <v>523</v>
      </c>
      <c r="K408" s="114" t="s">
        <v>522</v>
      </c>
      <c r="L408" s="114" t="s">
        <v>526</v>
      </c>
      <c r="M408" s="114" t="s">
        <v>520</v>
      </c>
      <c r="N408" s="114" t="s">
        <v>521</v>
      </c>
      <c r="O408" s="115">
        <v>44131</v>
      </c>
      <c r="P408" s="114" t="s">
        <v>518</v>
      </c>
      <c r="Q408" s="114" t="s">
        <v>515</v>
      </c>
      <c r="R408" s="114">
        <v>15597809854</v>
      </c>
      <c r="S408" s="114" t="s">
        <v>517</v>
      </c>
      <c r="T408" s="114">
        <v>5056524739</v>
      </c>
      <c r="U408" s="114" t="s">
        <v>2146</v>
      </c>
      <c r="V408" s="114" t="s">
        <v>524</v>
      </c>
      <c r="W408" s="126" t="s">
        <v>528</v>
      </c>
    </row>
    <row r="409" spans="1:23">
      <c r="A409" s="125" t="s">
        <v>2148</v>
      </c>
      <c r="B409" s="114" t="s">
        <v>2149</v>
      </c>
      <c r="C409" s="114" t="s">
        <v>2151</v>
      </c>
      <c r="D409" s="114" t="s">
        <v>2151</v>
      </c>
      <c r="E409" s="114" t="s">
        <v>386</v>
      </c>
      <c r="F409" s="114" t="s">
        <v>383</v>
      </c>
      <c r="G409" s="114" t="s">
        <v>530</v>
      </c>
      <c r="H409" s="114" t="s">
        <v>1647</v>
      </c>
      <c r="I409" s="114" t="s">
        <v>525</v>
      </c>
      <c r="J409" s="114" t="s">
        <v>523</v>
      </c>
      <c r="K409" s="114" t="s">
        <v>522</v>
      </c>
      <c r="L409" s="114" t="s">
        <v>526</v>
      </c>
      <c r="M409" s="114" t="s">
        <v>520</v>
      </c>
      <c r="N409" s="114" t="s">
        <v>521</v>
      </c>
      <c r="O409" s="115">
        <v>44174</v>
      </c>
      <c r="P409" s="114" t="s">
        <v>518</v>
      </c>
      <c r="Q409" s="114" t="s">
        <v>515</v>
      </c>
      <c r="R409" s="114">
        <v>16366159764</v>
      </c>
      <c r="S409" s="114" t="s">
        <v>517</v>
      </c>
      <c r="T409" s="114">
        <v>5288492844</v>
      </c>
      <c r="U409" s="114" t="s">
        <v>2150</v>
      </c>
      <c r="V409" s="114" t="s">
        <v>524</v>
      </c>
      <c r="W409" s="126" t="s">
        <v>528</v>
      </c>
    </row>
    <row r="410" spans="1:23">
      <c r="A410" s="125" t="s">
        <v>2152</v>
      </c>
      <c r="B410" s="114" t="s">
        <v>2153</v>
      </c>
      <c r="C410" s="114" t="s">
        <v>2155</v>
      </c>
      <c r="D410" s="114" t="s">
        <v>2155</v>
      </c>
      <c r="E410" s="114" t="s">
        <v>386</v>
      </c>
      <c r="F410" s="114" t="s">
        <v>381</v>
      </c>
      <c r="G410" s="114" t="s">
        <v>530</v>
      </c>
      <c r="H410" s="114" t="s">
        <v>1647</v>
      </c>
      <c r="I410" s="114" t="s">
        <v>525</v>
      </c>
      <c r="J410" s="114" t="s">
        <v>523</v>
      </c>
      <c r="K410" s="114" t="s">
        <v>522</v>
      </c>
      <c r="L410" s="114" t="s">
        <v>526</v>
      </c>
      <c r="M410" s="114" t="s">
        <v>520</v>
      </c>
      <c r="N410" s="114" t="s">
        <v>521</v>
      </c>
      <c r="O410" s="115">
        <v>44148</v>
      </c>
      <c r="P410" s="114" t="s">
        <v>518</v>
      </c>
      <c r="Q410" s="114" t="s">
        <v>515</v>
      </c>
      <c r="R410" s="114">
        <v>14062499234</v>
      </c>
      <c r="S410" s="114" t="s">
        <v>517</v>
      </c>
      <c r="T410" s="114">
        <v>4607833693</v>
      </c>
      <c r="U410" s="114" t="s">
        <v>2154</v>
      </c>
      <c r="V410" s="114" t="s">
        <v>524</v>
      </c>
      <c r="W410" s="126" t="s">
        <v>528</v>
      </c>
    </row>
    <row r="411" spans="1:23">
      <c r="A411" s="125" t="s">
        <v>2156</v>
      </c>
      <c r="B411" s="114" t="s">
        <v>2157</v>
      </c>
      <c r="C411" s="114" t="s">
        <v>2159</v>
      </c>
      <c r="D411" s="114" t="s">
        <v>2159</v>
      </c>
      <c r="E411" s="114" t="s">
        <v>386</v>
      </c>
      <c r="F411" s="114" t="s">
        <v>380</v>
      </c>
      <c r="G411" s="114" t="s">
        <v>530</v>
      </c>
      <c r="H411" s="114" t="s">
        <v>1647</v>
      </c>
      <c r="I411" s="114" t="s">
        <v>525</v>
      </c>
      <c r="J411" s="114" t="s">
        <v>523</v>
      </c>
      <c r="K411" s="114" t="s">
        <v>522</v>
      </c>
      <c r="L411" s="114" t="s">
        <v>526</v>
      </c>
      <c r="M411" s="114" t="s">
        <v>520</v>
      </c>
      <c r="N411" s="114" t="s">
        <v>521</v>
      </c>
      <c r="O411" s="115">
        <v>44131</v>
      </c>
      <c r="P411" s="114" t="s">
        <v>518</v>
      </c>
      <c r="Q411" s="114" t="s">
        <v>515</v>
      </c>
      <c r="R411" s="114">
        <v>18648661268</v>
      </c>
      <c r="S411" s="114" t="s">
        <v>517</v>
      </c>
      <c r="T411" s="114">
        <v>6075462383</v>
      </c>
      <c r="U411" s="114" t="s">
        <v>2158</v>
      </c>
      <c r="V411" s="114" t="s">
        <v>524</v>
      </c>
      <c r="W411" s="126" t="s">
        <v>528</v>
      </c>
    </row>
    <row r="412" spans="1:23">
      <c r="A412" s="125" t="s">
        <v>2160</v>
      </c>
      <c r="B412" s="114" t="s">
        <v>2161</v>
      </c>
      <c r="C412" s="114" t="s">
        <v>2163</v>
      </c>
      <c r="D412" s="114" t="s">
        <v>2163</v>
      </c>
      <c r="E412" s="114" t="s">
        <v>384</v>
      </c>
      <c r="F412" s="114" t="s">
        <v>383</v>
      </c>
      <c r="G412" s="114" t="s">
        <v>530</v>
      </c>
      <c r="H412" s="114" t="s">
        <v>1647</v>
      </c>
      <c r="I412" s="114" t="s">
        <v>525</v>
      </c>
      <c r="J412" s="114" t="s">
        <v>523</v>
      </c>
      <c r="K412" s="114" t="s">
        <v>522</v>
      </c>
      <c r="L412" s="114" t="s">
        <v>526</v>
      </c>
      <c r="M412" s="114" t="s">
        <v>520</v>
      </c>
      <c r="N412" s="114" t="s">
        <v>521</v>
      </c>
      <c r="O412" s="115">
        <v>44174</v>
      </c>
      <c r="P412" s="114" t="s">
        <v>518</v>
      </c>
      <c r="Q412" s="114" t="s">
        <v>515</v>
      </c>
      <c r="R412" s="114">
        <v>13635316610</v>
      </c>
      <c r="S412" s="114" t="s">
        <v>517</v>
      </c>
      <c r="T412" s="114">
        <v>4431374704</v>
      </c>
      <c r="U412" s="114" t="s">
        <v>2162</v>
      </c>
      <c r="V412" s="114" t="s">
        <v>524</v>
      </c>
      <c r="W412" s="126" t="s">
        <v>528</v>
      </c>
    </row>
    <row r="413" spans="1:23">
      <c r="A413" s="125" t="s">
        <v>2164</v>
      </c>
      <c r="B413" s="114" t="s">
        <v>2165</v>
      </c>
      <c r="C413" s="114" t="s">
        <v>2167</v>
      </c>
      <c r="D413" s="114" t="s">
        <v>2167</v>
      </c>
      <c r="E413" s="114" t="s">
        <v>388</v>
      </c>
      <c r="F413" s="114" t="s">
        <v>383</v>
      </c>
      <c r="G413" s="114" t="s">
        <v>530</v>
      </c>
      <c r="H413" s="114" t="s">
        <v>1647</v>
      </c>
      <c r="I413" s="114" t="s">
        <v>525</v>
      </c>
      <c r="J413" s="114" t="s">
        <v>523</v>
      </c>
      <c r="K413" s="114" t="s">
        <v>522</v>
      </c>
      <c r="L413" s="114" t="s">
        <v>526</v>
      </c>
      <c r="M413" s="114" t="s">
        <v>520</v>
      </c>
      <c r="N413" s="114" t="s">
        <v>521</v>
      </c>
      <c r="O413" s="115">
        <v>44174</v>
      </c>
      <c r="P413" s="114" t="s">
        <v>518</v>
      </c>
      <c r="Q413" s="114" t="s">
        <v>515</v>
      </c>
      <c r="R413" s="114">
        <v>15653469360</v>
      </c>
      <c r="S413" s="114" t="s">
        <v>517</v>
      </c>
      <c r="T413" s="114">
        <v>4959188771</v>
      </c>
      <c r="U413" s="114" t="s">
        <v>2166</v>
      </c>
      <c r="V413" s="114" t="s">
        <v>524</v>
      </c>
      <c r="W413" s="126" t="s">
        <v>528</v>
      </c>
    </row>
    <row r="414" spans="1:23">
      <c r="A414" s="125" t="s">
        <v>2168</v>
      </c>
      <c r="B414" s="114" t="s">
        <v>2169</v>
      </c>
      <c r="C414" s="114" t="s">
        <v>2171</v>
      </c>
      <c r="D414" s="114" t="s">
        <v>2171</v>
      </c>
      <c r="E414" s="114" t="s">
        <v>388</v>
      </c>
      <c r="F414" s="114" t="s">
        <v>381</v>
      </c>
      <c r="G414" s="114" t="s">
        <v>530</v>
      </c>
      <c r="H414" s="114" t="s">
        <v>1647</v>
      </c>
      <c r="I414" s="114" t="s">
        <v>525</v>
      </c>
      <c r="J414" s="114" t="s">
        <v>523</v>
      </c>
      <c r="K414" s="114" t="s">
        <v>522</v>
      </c>
      <c r="L414" s="114" t="s">
        <v>526</v>
      </c>
      <c r="M414" s="114" t="s">
        <v>520</v>
      </c>
      <c r="N414" s="114" t="s">
        <v>521</v>
      </c>
      <c r="O414" s="115">
        <v>44148</v>
      </c>
      <c r="P414" s="114" t="s">
        <v>518</v>
      </c>
      <c r="Q414" s="114" t="s">
        <v>515</v>
      </c>
      <c r="R414" s="114">
        <v>15431294604</v>
      </c>
      <c r="S414" s="114" t="s">
        <v>517</v>
      </c>
      <c r="T414" s="114">
        <v>4961088955</v>
      </c>
      <c r="U414" s="114" t="s">
        <v>2170</v>
      </c>
      <c r="V414" s="114" t="s">
        <v>524</v>
      </c>
      <c r="W414" s="126" t="s">
        <v>528</v>
      </c>
    </row>
    <row r="415" spans="1:23">
      <c r="A415" s="125" t="s">
        <v>2172</v>
      </c>
      <c r="B415" s="114" t="s">
        <v>2173</v>
      </c>
      <c r="C415" s="114" t="s">
        <v>2175</v>
      </c>
      <c r="D415" s="114" t="s">
        <v>2175</v>
      </c>
      <c r="E415" s="114" t="s">
        <v>388</v>
      </c>
      <c r="F415" s="114" t="s">
        <v>380</v>
      </c>
      <c r="G415" s="114" t="s">
        <v>530</v>
      </c>
      <c r="H415" s="114" t="s">
        <v>1647</v>
      </c>
      <c r="I415" s="114" t="s">
        <v>525</v>
      </c>
      <c r="J415" s="114" t="s">
        <v>523</v>
      </c>
      <c r="K415" s="114" t="s">
        <v>522</v>
      </c>
      <c r="L415" s="114" t="s">
        <v>526</v>
      </c>
      <c r="M415" s="114" t="s">
        <v>520</v>
      </c>
      <c r="N415" s="114" t="s">
        <v>521</v>
      </c>
      <c r="O415" s="115">
        <v>44131</v>
      </c>
      <c r="P415" s="114" t="s">
        <v>518</v>
      </c>
      <c r="Q415" s="114" t="s">
        <v>515</v>
      </c>
      <c r="R415" s="114">
        <v>17657006216</v>
      </c>
      <c r="S415" s="114" t="s">
        <v>517</v>
      </c>
      <c r="T415" s="114">
        <v>5913012202</v>
      </c>
      <c r="U415" s="114" t="s">
        <v>2174</v>
      </c>
      <c r="V415" s="114" t="s">
        <v>524</v>
      </c>
      <c r="W415" s="126" t="s">
        <v>528</v>
      </c>
    </row>
    <row r="416" spans="1:23">
      <c r="A416" s="125" t="s">
        <v>2176</v>
      </c>
      <c r="B416" s="114" t="s">
        <v>2177</v>
      </c>
      <c r="C416" s="114" t="s">
        <v>2179</v>
      </c>
      <c r="D416" s="114" t="s">
        <v>2179</v>
      </c>
      <c r="E416" s="114" t="s">
        <v>388</v>
      </c>
      <c r="F416" s="114" t="s">
        <v>383</v>
      </c>
      <c r="G416" s="114" t="s">
        <v>530</v>
      </c>
      <c r="H416" s="114" t="s">
        <v>1647</v>
      </c>
      <c r="I416" s="114" t="s">
        <v>525</v>
      </c>
      <c r="J416" s="114" t="s">
        <v>523</v>
      </c>
      <c r="K416" s="114" t="s">
        <v>522</v>
      </c>
      <c r="L416" s="114" t="s">
        <v>526</v>
      </c>
      <c r="M416" s="114" t="s">
        <v>520</v>
      </c>
      <c r="N416" s="114" t="s">
        <v>521</v>
      </c>
      <c r="O416" s="115">
        <v>44174</v>
      </c>
      <c r="P416" s="114" t="s">
        <v>518</v>
      </c>
      <c r="Q416" s="114" t="s">
        <v>515</v>
      </c>
      <c r="R416" s="114">
        <v>16127739522</v>
      </c>
      <c r="S416" s="114" t="s">
        <v>517</v>
      </c>
      <c r="T416" s="114">
        <v>5208597357</v>
      </c>
      <c r="U416" s="114" t="s">
        <v>2178</v>
      </c>
      <c r="V416" s="114" t="s">
        <v>524</v>
      </c>
      <c r="W416" s="126" t="s">
        <v>528</v>
      </c>
    </row>
    <row r="417" spans="1:23">
      <c r="A417" s="125" t="s">
        <v>2180</v>
      </c>
      <c r="B417" s="114" t="s">
        <v>2181</v>
      </c>
      <c r="C417" s="114" t="s">
        <v>2183</v>
      </c>
      <c r="D417" s="114" t="s">
        <v>2183</v>
      </c>
      <c r="E417" s="114" t="s">
        <v>388</v>
      </c>
      <c r="F417" s="114" t="s">
        <v>381</v>
      </c>
      <c r="G417" s="114" t="s">
        <v>530</v>
      </c>
      <c r="H417" s="114" t="s">
        <v>1647</v>
      </c>
      <c r="I417" s="114" t="s">
        <v>525</v>
      </c>
      <c r="J417" s="114" t="s">
        <v>523</v>
      </c>
      <c r="K417" s="114" t="s">
        <v>522</v>
      </c>
      <c r="L417" s="114" t="s">
        <v>526</v>
      </c>
      <c r="M417" s="114" t="s">
        <v>520</v>
      </c>
      <c r="N417" s="114" t="s">
        <v>521</v>
      </c>
      <c r="O417" s="115">
        <v>44148</v>
      </c>
      <c r="P417" s="114" t="s">
        <v>518</v>
      </c>
      <c r="Q417" s="114" t="s">
        <v>515</v>
      </c>
      <c r="R417" s="114">
        <v>16193533544</v>
      </c>
      <c r="S417" s="114" t="s">
        <v>517</v>
      </c>
      <c r="T417" s="114">
        <v>5204197283</v>
      </c>
      <c r="U417" s="114" t="s">
        <v>2182</v>
      </c>
      <c r="V417" s="114" t="s">
        <v>524</v>
      </c>
      <c r="W417" s="126" t="s">
        <v>528</v>
      </c>
    </row>
    <row r="418" spans="1:23">
      <c r="A418" s="125" t="s">
        <v>2184</v>
      </c>
      <c r="B418" s="114" t="s">
        <v>2185</v>
      </c>
      <c r="C418" s="114" t="s">
        <v>2187</v>
      </c>
      <c r="D418" s="114" t="s">
        <v>2187</v>
      </c>
      <c r="E418" s="114" t="s">
        <v>388</v>
      </c>
      <c r="F418" s="114" t="s">
        <v>380</v>
      </c>
      <c r="G418" s="114" t="s">
        <v>530</v>
      </c>
      <c r="H418" s="114" t="s">
        <v>1647</v>
      </c>
      <c r="I418" s="114" t="s">
        <v>525</v>
      </c>
      <c r="J418" s="114" t="s">
        <v>523</v>
      </c>
      <c r="K418" s="114" t="s">
        <v>522</v>
      </c>
      <c r="L418" s="114" t="s">
        <v>526</v>
      </c>
      <c r="M418" s="114" t="s">
        <v>520</v>
      </c>
      <c r="N418" s="114" t="s">
        <v>521</v>
      </c>
      <c r="O418" s="115">
        <v>44131</v>
      </c>
      <c r="P418" s="114" t="s">
        <v>518</v>
      </c>
      <c r="Q418" s="114" t="s">
        <v>515</v>
      </c>
      <c r="R418" s="114">
        <v>14870843306</v>
      </c>
      <c r="S418" s="114" t="s">
        <v>517</v>
      </c>
      <c r="T418" s="114">
        <v>4663179630</v>
      </c>
      <c r="U418" s="114" t="s">
        <v>2186</v>
      </c>
      <c r="V418" s="114" t="s">
        <v>524</v>
      </c>
      <c r="W418" s="126" t="s">
        <v>528</v>
      </c>
    </row>
    <row r="419" spans="1:23">
      <c r="A419" s="125" t="s">
        <v>2188</v>
      </c>
      <c r="B419" s="114" t="s">
        <v>2189</v>
      </c>
      <c r="C419" s="114" t="s">
        <v>2191</v>
      </c>
      <c r="D419" s="114" t="s">
        <v>2191</v>
      </c>
      <c r="E419" s="114" t="s">
        <v>385</v>
      </c>
      <c r="F419" s="114" t="s">
        <v>380</v>
      </c>
      <c r="G419" s="114" t="s">
        <v>530</v>
      </c>
      <c r="H419" s="114" t="s">
        <v>1647</v>
      </c>
      <c r="I419" s="114" t="s">
        <v>525</v>
      </c>
      <c r="J419" s="114" t="s">
        <v>523</v>
      </c>
      <c r="K419" s="114" t="s">
        <v>522</v>
      </c>
      <c r="L419" s="114" t="s">
        <v>526</v>
      </c>
      <c r="M419" s="114" t="s">
        <v>520</v>
      </c>
      <c r="N419" s="114" t="s">
        <v>521</v>
      </c>
      <c r="O419" s="115">
        <v>44131</v>
      </c>
      <c r="P419" s="114" t="s">
        <v>518</v>
      </c>
      <c r="Q419" s="114" t="s">
        <v>515</v>
      </c>
      <c r="R419" s="114">
        <v>12291567912</v>
      </c>
      <c r="S419" s="114" t="s">
        <v>517</v>
      </c>
      <c r="T419" s="114">
        <v>3901482761</v>
      </c>
      <c r="U419" s="114" t="s">
        <v>2190</v>
      </c>
      <c r="V419" s="114" t="s">
        <v>524</v>
      </c>
      <c r="W419" s="126" t="s">
        <v>528</v>
      </c>
    </row>
    <row r="420" spans="1:23">
      <c r="A420" s="125" t="s">
        <v>2192</v>
      </c>
      <c r="B420" s="114" t="s">
        <v>2193</v>
      </c>
      <c r="C420" s="114" t="s">
        <v>2195</v>
      </c>
      <c r="D420" s="114" t="s">
        <v>2195</v>
      </c>
      <c r="E420" s="114" t="s">
        <v>390</v>
      </c>
      <c r="F420" s="114" t="s">
        <v>383</v>
      </c>
      <c r="G420" s="114" t="s">
        <v>530</v>
      </c>
      <c r="H420" s="114" t="s">
        <v>1647</v>
      </c>
      <c r="I420" s="114" t="s">
        <v>525</v>
      </c>
      <c r="J420" s="114" t="s">
        <v>523</v>
      </c>
      <c r="K420" s="114" t="s">
        <v>522</v>
      </c>
      <c r="L420" s="114" t="s">
        <v>526</v>
      </c>
      <c r="M420" s="114" t="s">
        <v>520</v>
      </c>
      <c r="N420" s="114" t="s">
        <v>521</v>
      </c>
      <c r="O420" s="115">
        <v>44174</v>
      </c>
      <c r="P420" s="114" t="s">
        <v>518</v>
      </c>
      <c r="Q420" s="114" t="s">
        <v>515</v>
      </c>
      <c r="R420" s="114">
        <v>14189381816</v>
      </c>
      <c r="S420" s="114" t="s">
        <v>517</v>
      </c>
      <c r="T420" s="114">
        <v>4617795923</v>
      </c>
      <c r="U420" s="114" t="s">
        <v>2194</v>
      </c>
      <c r="V420" s="114" t="s">
        <v>524</v>
      </c>
      <c r="W420" s="126" t="s">
        <v>528</v>
      </c>
    </row>
    <row r="421" spans="1:23">
      <c r="A421" s="125" t="s">
        <v>2196</v>
      </c>
      <c r="B421" s="114" t="s">
        <v>2197</v>
      </c>
      <c r="C421" s="114" t="s">
        <v>2199</v>
      </c>
      <c r="D421" s="114" t="s">
        <v>2199</v>
      </c>
      <c r="E421" s="114" t="s">
        <v>390</v>
      </c>
      <c r="F421" s="114" t="s">
        <v>381</v>
      </c>
      <c r="G421" s="114" t="s">
        <v>530</v>
      </c>
      <c r="H421" s="114" t="s">
        <v>1647</v>
      </c>
      <c r="I421" s="114" t="s">
        <v>525</v>
      </c>
      <c r="J421" s="114" t="s">
        <v>523</v>
      </c>
      <c r="K421" s="114" t="s">
        <v>522</v>
      </c>
      <c r="L421" s="114" t="s">
        <v>526</v>
      </c>
      <c r="M421" s="114" t="s">
        <v>520</v>
      </c>
      <c r="N421" s="114" t="s">
        <v>521</v>
      </c>
      <c r="O421" s="115">
        <v>44148</v>
      </c>
      <c r="P421" s="114" t="s">
        <v>518</v>
      </c>
      <c r="Q421" s="114" t="s">
        <v>515</v>
      </c>
      <c r="R421" s="114">
        <v>12647121874</v>
      </c>
      <c r="S421" s="114" t="s">
        <v>517</v>
      </c>
      <c r="T421" s="114">
        <v>4069100139</v>
      </c>
      <c r="U421" s="114" t="s">
        <v>2198</v>
      </c>
      <c r="V421" s="114" t="s">
        <v>524</v>
      </c>
      <c r="W421" s="126" t="s">
        <v>528</v>
      </c>
    </row>
    <row r="422" spans="1:23" ht="17.399999999999999" thickBot="1">
      <c r="A422" s="127" t="s">
        <v>2200</v>
      </c>
      <c r="B422" s="128" t="s">
        <v>2201</v>
      </c>
      <c r="C422" s="128" t="s">
        <v>2203</v>
      </c>
      <c r="D422" s="128" t="s">
        <v>2203</v>
      </c>
      <c r="E422" s="128" t="s">
        <v>390</v>
      </c>
      <c r="F422" s="128" t="s">
        <v>380</v>
      </c>
      <c r="G422" s="128" t="s">
        <v>530</v>
      </c>
      <c r="H422" s="128" t="s">
        <v>1647</v>
      </c>
      <c r="I422" s="128" t="s">
        <v>525</v>
      </c>
      <c r="J422" s="128" t="s">
        <v>523</v>
      </c>
      <c r="K422" s="128" t="s">
        <v>522</v>
      </c>
      <c r="L422" s="128" t="s">
        <v>526</v>
      </c>
      <c r="M422" s="128" t="s">
        <v>520</v>
      </c>
      <c r="N422" s="128" t="s">
        <v>521</v>
      </c>
      <c r="O422" s="129">
        <v>44131</v>
      </c>
      <c r="P422" s="128" t="s">
        <v>518</v>
      </c>
      <c r="Q422" s="128" t="s">
        <v>515</v>
      </c>
      <c r="R422" s="128">
        <v>14798619402</v>
      </c>
      <c r="S422" s="128" t="s">
        <v>517</v>
      </c>
      <c r="T422" s="128">
        <v>4873036303</v>
      </c>
      <c r="U422" s="128" t="s">
        <v>2202</v>
      </c>
      <c r="V422" s="128" t="s">
        <v>524</v>
      </c>
      <c r="W422" s="130" t="s">
        <v>528</v>
      </c>
    </row>
  </sheetData>
  <mergeCells count="1">
    <mergeCell ref="A1:W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45D37E-664D-4FDF-93CF-5B3372CB30D1}">
  <sheetPr>
    <pageSetUpPr fitToPage="1"/>
  </sheetPr>
  <dimension ref="A1:Q197"/>
  <sheetViews>
    <sheetView zoomScale="145" zoomScaleNormal="145" workbookViewId="0">
      <pane xSplit="2" ySplit="3" topLeftCell="C4" activePane="bottomRight" state="frozen"/>
      <selection pane="topRight" activeCell="C1" sqref="C1"/>
      <selection pane="bottomLeft" activeCell="A4" sqref="A4"/>
      <selection pane="bottomRight"/>
    </sheetView>
  </sheetViews>
  <sheetFormatPr defaultColWidth="11.44140625" defaultRowHeight="16.8"/>
  <cols>
    <col min="1" max="1" width="9.77734375" style="2" customWidth="1"/>
    <col min="2" max="2" width="16.77734375" style="2" customWidth="1"/>
    <col min="3" max="3" width="8.21875" style="3" customWidth="1"/>
    <col min="4" max="4" width="32.21875" style="4" customWidth="1"/>
    <col min="5" max="5" width="11.44140625" style="2"/>
    <col min="6" max="6" width="11.44140625" style="2" bestFit="1" customWidth="1"/>
    <col min="7" max="14" width="11.44140625" style="2"/>
    <col min="15" max="16" width="14.5546875" style="2" customWidth="1"/>
    <col min="17" max="17" width="28.77734375" style="2" customWidth="1"/>
  </cols>
  <sheetData>
    <row r="1" spans="1:17">
      <c r="A1" s="111" t="s">
        <v>490</v>
      </c>
      <c r="B1" s="111"/>
      <c r="C1" s="111"/>
      <c r="D1" s="111"/>
      <c r="E1" s="111"/>
      <c r="F1" s="111"/>
      <c r="G1" s="111"/>
      <c r="H1" s="111"/>
      <c r="I1" s="111"/>
      <c r="J1" s="111"/>
      <c r="K1" s="111"/>
    </row>
    <row r="2" spans="1:17" ht="17.399999999999999" thickBot="1"/>
    <row r="3" spans="1:17" ht="32.549999999999997" customHeight="1" thickBot="1">
      <c r="A3" s="5" t="s">
        <v>0</v>
      </c>
      <c r="B3" s="6" t="s">
        <v>1</v>
      </c>
      <c r="C3" s="203" t="s">
        <v>2</v>
      </c>
      <c r="D3" s="204"/>
      <c r="E3" s="7" t="s">
        <v>3</v>
      </c>
      <c r="F3" s="103" t="s">
        <v>4</v>
      </c>
      <c r="G3" s="103" t="s">
        <v>5</v>
      </c>
      <c r="H3" s="7" t="s">
        <v>6</v>
      </c>
      <c r="I3" s="7" t="s">
        <v>7</v>
      </c>
      <c r="J3" s="7" t="s">
        <v>8</v>
      </c>
      <c r="K3" s="103" t="s">
        <v>9</v>
      </c>
      <c r="L3" s="103" t="s">
        <v>10</v>
      </c>
      <c r="M3" s="7" t="s">
        <v>11</v>
      </c>
      <c r="N3" s="103" t="s">
        <v>12</v>
      </c>
      <c r="O3" s="8" t="s">
        <v>13</v>
      </c>
      <c r="P3" s="8" t="s">
        <v>486</v>
      </c>
      <c r="Q3" s="8" t="s">
        <v>14</v>
      </c>
    </row>
    <row r="4" spans="1:17" ht="15.6" customHeight="1">
      <c r="A4" s="161" t="s">
        <v>15</v>
      </c>
      <c r="B4" s="189" t="s">
        <v>16</v>
      </c>
      <c r="C4" s="9" t="s">
        <v>17</v>
      </c>
      <c r="D4" s="10" t="s">
        <v>18</v>
      </c>
      <c r="E4" s="145" t="s">
        <v>19</v>
      </c>
      <c r="F4" s="208">
        <v>128</v>
      </c>
      <c r="G4" s="11">
        <v>21</v>
      </c>
      <c r="H4" s="11">
        <v>59.79</v>
      </c>
      <c r="I4" s="11">
        <v>52.38</v>
      </c>
      <c r="J4" s="11">
        <v>2</v>
      </c>
      <c r="K4" s="11">
        <v>-0.8</v>
      </c>
      <c r="L4" s="11">
        <v>0</v>
      </c>
      <c r="M4" s="11">
        <v>0</v>
      </c>
      <c r="N4" s="176" t="s">
        <v>20</v>
      </c>
      <c r="O4" s="157" t="s">
        <v>21</v>
      </c>
      <c r="P4" s="232">
        <v>105</v>
      </c>
      <c r="Q4" s="12"/>
    </row>
    <row r="5" spans="1:17">
      <c r="A5" s="162"/>
      <c r="B5" s="151"/>
      <c r="C5" s="13" t="s">
        <v>22</v>
      </c>
      <c r="D5" s="14" t="s">
        <v>23</v>
      </c>
      <c r="E5" s="146"/>
      <c r="F5" s="206"/>
      <c r="G5" s="15">
        <v>22</v>
      </c>
      <c r="H5" s="15">
        <v>59.44</v>
      </c>
      <c r="I5" s="15">
        <v>45.45</v>
      </c>
      <c r="J5" s="15">
        <v>2</v>
      </c>
      <c r="K5" s="15">
        <v>-0.8</v>
      </c>
      <c r="L5" s="15">
        <v>0</v>
      </c>
      <c r="M5" s="15">
        <v>0</v>
      </c>
      <c r="N5" s="175"/>
      <c r="O5" s="152"/>
      <c r="P5" s="227"/>
      <c r="Q5" s="16"/>
    </row>
    <row r="6" spans="1:17" ht="15.6" customHeight="1">
      <c r="A6" s="162"/>
      <c r="B6" s="147" t="s">
        <v>24</v>
      </c>
      <c r="C6" s="17" t="s">
        <v>17</v>
      </c>
      <c r="D6" s="18" t="s">
        <v>25</v>
      </c>
      <c r="E6" s="149" t="s">
        <v>26</v>
      </c>
      <c r="F6" s="205">
        <v>98</v>
      </c>
      <c r="G6" s="19">
        <v>22</v>
      </c>
      <c r="H6" s="19">
        <v>58.69</v>
      </c>
      <c r="I6" s="19">
        <v>50</v>
      </c>
      <c r="J6" s="19">
        <v>3</v>
      </c>
      <c r="K6" s="19">
        <v>-2.1</v>
      </c>
      <c r="L6" s="19">
        <v>-2</v>
      </c>
      <c r="M6" s="19">
        <v>0</v>
      </c>
      <c r="N6" s="174" t="s">
        <v>20</v>
      </c>
      <c r="O6" s="140" t="s">
        <v>21</v>
      </c>
      <c r="P6" s="225">
        <v>93</v>
      </c>
      <c r="Q6" s="106"/>
    </row>
    <row r="7" spans="1:17">
      <c r="A7" s="162"/>
      <c r="B7" s="147"/>
      <c r="C7" s="17" t="s">
        <v>22</v>
      </c>
      <c r="D7" s="20" t="s">
        <v>27</v>
      </c>
      <c r="E7" s="149"/>
      <c r="F7" s="205"/>
      <c r="G7" s="19">
        <v>22</v>
      </c>
      <c r="H7" s="19">
        <v>58.92</v>
      </c>
      <c r="I7" s="19">
        <v>45.45</v>
      </c>
      <c r="J7" s="19">
        <v>3</v>
      </c>
      <c r="K7" s="19">
        <v>-2.1</v>
      </c>
      <c r="L7" s="19">
        <v>0</v>
      </c>
      <c r="M7" s="19">
        <v>0</v>
      </c>
      <c r="N7" s="174"/>
      <c r="O7" s="140"/>
      <c r="P7" s="225"/>
      <c r="Q7" s="106"/>
    </row>
    <row r="8" spans="1:17" ht="15.6" customHeight="1">
      <c r="A8" s="162"/>
      <c r="B8" s="151" t="s">
        <v>28</v>
      </c>
      <c r="C8" s="13" t="s">
        <v>17</v>
      </c>
      <c r="D8" s="21" t="s">
        <v>29</v>
      </c>
      <c r="E8" s="146" t="s">
        <v>30</v>
      </c>
      <c r="F8" s="206">
        <v>92</v>
      </c>
      <c r="G8" s="15">
        <v>23</v>
      </c>
      <c r="H8" s="15">
        <v>59</v>
      </c>
      <c r="I8" s="15">
        <v>43</v>
      </c>
      <c r="J8" s="22">
        <v>1</v>
      </c>
      <c r="K8" s="22">
        <v>-4.5999999999999996</v>
      </c>
      <c r="L8" s="22" t="s">
        <v>31</v>
      </c>
      <c r="M8" s="22">
        <v>-0.4</v>
      </c>
      <c r="N8" s="175" t="s">
        <v>20</v>
      </c>
      <c r="O8" s="152" t="s">
        <v>21</v>
      </c>
      <c r="P8" s="227">
        <v>87</v>
      </c>
      <c r="Q8" s="16"/>
    </row>
    <row r="9" spans="1:17">
      <c r="A9" s="162"/>
      <c r="B9" s="151"/>
      <c r="C9" s="13" t="s">
        <v>22</v>
      </c>
      <c r="D9" s="14" t="s">
        <v>32</v>
      </c>
      <c r="E9" s="146"/>
      <c r="F9" s="206"/>
      <c r="G9" s="15">
        <v>22</v>
      </c>
      <c r="H9" s="15">
        <v>59</v>
      </c>
      <c r="I9" s="15">
        <v>45</v>
      </c>
      <c r="J9" s="22">
        <v>1</v>
      </c>
      <c r="K9" s="22">
        <v>-4.5999999999999996</v>
      </c>
      <c r="L9" s="22">
        <v>-4.3</v>
      </c>
      <c r="M9" s="22">
        <v>0</v>
      </c>
      <c r="N9" s="175"/>
      <c r="O9" s="152"/>
      <c r="P9" s="227"/>
      <c r="Q9" s="16"/>
    </row>
    <row r="10" spans="1:17" ht="15.6" customHeight="1">
      <c r="A10" s="162"/>
      <c r="B10" s="147" t="s">
        <v>33</v>
      </c>
      <c r="C10" s="17" t="s">
        <v>17</v>
      </c>
      <c r="D10" s="18" t="s">
        <v>34</v>
      </c>
      <c r="E10" s="149" t="s">
        <v>35</v>
      </c>
      <c r="F10" s="205">
        <v>93</v>
      </c>
      <c r="G10" s="19">
        <v>22</v>
      </c>
      <c r="H10" s="19">
        <v>58.4</v>
      </c>
      <c r="I10" s="19">
        <v>45.45</v>
      </c>
      <c r="J10" s="19">
        <v>2</v>
      </c>
      <c r="K10" s="19">
        <v>-1.8</v>
      </c>
      <c r="L10" s="19">
        <v>-3</v>
      </c>
      <c r="M10" s="19">
        <v>0</v>
      </c>
      <c r="N10" s="174" t="s">
        <v>20</v>
      </c>
      <c r="O10" s="140" t="s">
        <v>21</v>
      </c>
      <c r="P10" s="225">
        <v>103</v>
      </c>
      <c r="Q10" s="106"/>
    </row>
    <row r="11" spans="1:17">
      <c r="A11" s="162"/>
      <c r="B11" s="147"/>
      <c r="C11" s="17" t="s">
        <v>22</v>
      </c>
      <c r="D11" s="20" t="s">
        <v>36</v>
      </c>
      <c r="E11" s="149"/>
      <c r="F11" s="205"/>
      <c r="G11" s="19">
        <v>22</v>
      </c>
      <c r="H11" s="19">
        <v>59.15</v>
      </c>
      <c r="I11" s="19">
        <v>45.45</v>
      </c>
      <c r="J11" s="19">
        <v>2</v>
      </c>
      <c r="K11" s="19">
        <v>-1.8</v>
      </c>
      <c r="L11" s="19">
        <v>-5.2</v>
      </c>
      <c r="M11" s="19">
        <v>-0.7</v>
      </c>
      <c r="N11" s="174"/>
      <c r="O11" s="140"/>
      <c r="P11" s="225"/>
      <c r="Q11" s="106"/>
    </row>
    <row r="12" spans="1:17" ht="15.6" customHeight="1">
      <c r="A12" s="162"/>
      <c r="B12" s="151" t="s">
        <v>37</v>
      </c>
      <c r="C12" s="13" t="s">
        <v>17</v>
      </c>
      <c r="D12" s="21" t="s">
        <v>38</v>
      </c>
      <c r="E12" s="146" t="s">
        <v>39</v>
      </c>
      <c r="F12" s="206">
        <v>136</v>
      </c>
      <c r="G12" s="15">
        <v>22</v>
      </c>
      <c r="H12" s="15">
        <v>58.43</v>
      </c>
      <c r="I12" s="15">
        <v>40.909999999999997</v>
      </c>
      <c r="J12" s="15">
        <v>2</v>
      </c>
      <c r="K12" s="15">
        <v>-2</v>
      </c>
      <c r="L12" s="15">
        <v>-3.3</v>
      </c>
      <c r="M12" s="15">
        <v>-2</v>
      </c>
      <c r="N12" s="175" t="s">
        <v>20</v>
      </c>
      <c r="O12" s="152" t="s">
        <v>21</v>
      </c>
      <c r="P12" s="227">
        <v>108</v>
      </c>
      <c r="Q12" s="16"/>
    </row>
    <row r="13" spans="1:17">
      <c r="A13" s="162"/>
      <c r="B13" s="151"/>
      <c r="C13" s="13" t="s">
        <v>22</v>
      </c>
      <c r="D13" s="14" t="s">
        <v>40</v>
      </c>
      <c r="E13" s="146"/>
      <c r="F13" s="206"/>
      <c r="G13" s="15">
        <v>22</v>
      </c>
      <c r="H13" s="15">
        <v>58.2</v>
      </c>
      <c r="I13" s="15">
        <v>45.45</v>
      </c>
      <c r="J13" s="15">
        <v>2</v>
      </c>
      <c r="K13" s="15">
        <v>-2</v>
      </c>
      <c r="L13" s="15">
        <v>-1.1000000000000001</v>
      </c>
      <c r="M13" s="15">
        <v>-0.3</v>
      </c>
      <c r="N13" s="175"/>
      <c r="O13" s="152"/>
      <c r="P13" s="227"/>
      <c r="Q13" s="16"/>
    </row>
    <row r="14" spans="1:17" ht="15.6" customHeight="1">
      <c r="A14" s="162"/>
      <c r="B14" s="147" t="s">
        <v>41</v>
      </c>
      <c r="C14" s="17" t="s">
        <v>17</v>
      </c>
      <c r="D14" s="18" t="s">
        <v>42</v>
      </c>
      <c r="E14" s="149" t="s">
        <v>43</v>
      </c>
      <c r="F14" s="205">
        <v>93</v>
      </c>
      <c r="G14" s="19">
        <v>23</v>
      </c>
      <c r="H14" s="19">
        <v>59.06</v>
      </c>
      <c r="I14" s="19">
        <v>43.48</v>
      </c>
      <c r="J14" s="19">
        <v>2</v>
      </c>
      <c r="K14" s="19">
        <v>-3.9</v>
      </c>
      <c r="L14" s="19">
        <v>-1.5</v>
      </c>
      <c r="M14" s="19">
        <v>0</v>
      </c>
      <c r="N14" s="174" t="s">
        <v>20</v>
      </c>
      <c r="O14" s="140" t="s">
        <v>21</v>
      </c>
      <c r="P14" s="225">
        <v>100</v>
      </c>
      <c r="Q14" s="106"/>
    </row>
    <row r="15" spans="1:17">
      <c r="A15" s="162"/>
      <c r="B15" s="147"/>
      <c r="C15" s="17" t="s">
        <v>22</v>
      </c>
      <c r="D15" s="20" t="s">
        <v>44</v>
      </c>
      <c r="E15" s="149"/>
      <c r="F15" s="205"/>
      <c r="G15" s="19">
        <v>22</v>
      </c>
      <c r="H15" s="19">
        <v>59.1</v>
      </c>
      <c r="I15" s="19">
        <v>45.45</v>
      </c>
      <c r="J15" s="19">
        <v>2</v>
      </c>
      <c r="K15" s="19">
        <v>-3.9</v>
      </c>
      <c r="L15" s="19">
        <v>-1.1000000000000001</v>
      </c>
      <c r="M15" s="19">
        <v>-0.1</v>
      </c>
      <c r="N15" s="174"/>
      <c r="O15" s="140"/>
      <c r="P15" s="225"/>
      <c r="Q15" s="106"/>
    </row>
    <row r="16" spans="1:17" ht="15.6" customHeight="1">
      <c r="A16" s="162"/>
      <c r="B16" s="151" t="s">
        <v>45</v>
      </c>
      <c r="C16" s="13" t="s">
        <v>17</v>
      </c>
      <c r="D16" s="21" t="s">
        <v>46</v>
      </c>
      <c r="E16" s="146" t="s">
        <v>47</v>
      </c>
      <c r="F16" s="206">
        <v>133</v>
      </c>
      <c r="G16" s="15">
        <v>20</v>
      </c>
      <c r="H16" s="15">
        <v>59.35</v>
      </c>
      <c r="I16" s="15">
        <v>55</v>
      </c>
      <c r="J16" s="15">
        <v>2</v>
      </c>
      <c r="K16" s="15">
        <v>-1.8</v>
      </c>
      <c r="L16" s="15">
        <v>-3.1</v>
      </c>
      <c r="M16" s="15">
        <v>-1.8</v>
      </c>
      <c r="N16" s="175" t="s">
        <v>20</v>
      </c>
      <c r="O16" s="152" t="s">
        <v>21</v>
      </c>
      <c r="P16" s="227">
        <v>104</v>
      </c>
      <c r="Q16" s="16"/>
    </row>
    <row r="17" spans="1:17">
      <c r="A17" s="162"/>
      <c r="B17" s="151"/>
      <c r="C17" s="13" t="s">
        <v>22</v>
      </c>
      <c r="D17" s="14" t="s">
        <v>48</v>
      </c>
      <c r="E17" s="146"/>
      <c r="F17" s="206"/>
      <c r="G17" s="15">
        <v>23</v>
      </c>
      <c r="H17" s="15">
        <v>58.92</v>
      </c>
      <c r="I17" s="15">
        <v>43.48</v>
      </c>
      <c r="J17" s="15">
        <v>2</v>
      </c>
      <c r="K17" s="15">
        <v>-1.8</v>
      </c>
      <c r="L17" s="15">
        <v>-3.4</v>
      </c>
      <c r="M17" s="15">
        <v>0</v>
      </c>
      <c r="N17" s="175"/>
      <c r="O17" s="152"/>
      <c r="P17" s="227"/>
      <c r="Q17" s="16"/>
    </row>
    <row r="18" spans="1:17" ht="15.6" customHeight="1">
      <c r="A18" s="162"/>
      <c r="B18" s="147" t="s">
        <v>49</v>
      </c>
      <c r="C18" s="17" t="s">
        <v>17</v>
      </c>
      <c r="D18" s="18" t="s">
        <v>50</v>
      </c>
      <c r="E18" s="149" t="s">
        <v>51</v>
      </c>
      <c r="F18" s="205">
        <v>134</v>
      </c>
      <c r="G18" s="19">
        <v>22</v>
      </c>
      <c r="H18" s="19">
        <v>59.18</v>
      </c>
      <c r="I18" s="19">
        <v>45.45</v>
      </c>
      <c r="J18" s="19">
        <v>2</v>
      </c>
      <c r="K18" s="19">
        <v>-4.2</v>
      </c>
      <c r="L18" s="19">
        <v>-2.2999999999999998</v>
      </c>
      <c r="M18" s="19">
        <v>0</v>
      </c>
      <c r="N18" s="174" t="s">
        <v>20</v>
      </c>
      <c r="O18" s="140" t="s">
        <v>21</v>
      </c>
      <c r="P18" s="225">
        <v>99</v>
      </c>
      <c r="Q18" s="106"/>
    </row>
    <row r="19" spans="1:17">
      <c r="A19" s="162"/>
      <c r="B19" s="147"/>
      <c r="C19" s="17" t="s">
        <v>22</v>
      </c>
      <c r="D19" s="20" t="s">
        <v>52</v>
      </c>
      <c r="E19" s="149"/>
      <c r="F19" s="205"/>
      <c r="G19" s="19">
        <v>22</v>
      </c>
      <c r="H19" s="19">
        <v>58.19</v>
      </c>
      <c r="I19" s="19">
        <v>45.45</v>
      </c>
      <c r="J19" s="19">
        <v>2</v>
      </c>
      <c r="K19" s="19">
        <v>-4.2</v>
      </c>
      <c r="L19" s="19">
        <v>-5.3</v>
      </c>
      <c r="M19" s="19">
        <v>-0.9</v>
      </c>
      <c r="N19" s="174"/>
      <c r="O19" s="140"/>
      <c r="P19" s="225"/>
      <c r="Q19" s="106"/>
    </row>
    <row r="20" spans="1:17" ht="15.6" customHeight="1">
      <c r="A20" s="162"/>
      <c r="B20" s="151" t="s">
        <v>53</v>
      </c>
      <c r="C20" s="13" t="s">
        <v>17</v>
      </c>
      <c r="D20" s="21" t="s">
        <v>54</v>
      </c>
      <c r="E20" s="146" t="s">
        <v>55</v>
      </c>
      <c r="F20" s="206">
        <v>130</v>
      </c>
      <c r="G20" s="15">
        <v>20</v>
      </c>
      <c r="H20" s="15">
        <v>58.64</v>
      </c>
      <c r="I20" s="15">
        <v>55</v>
      </c>
      <c r="J20" s="15">
        <v>2</v>
      </c>
      <c r="K20" s="15">
        <v>-3.3</v>
      </c>
      <c r="L20" s="15">
        <v>-3.4</v>
      </c>
      <c r="M20" s="15">
        <v>-1.3</v>
      </c>
      <c r="N20" s="175" t="s">
        <v>20</v>
      </c>
      <c r="O20" s="152" t="s">
        <v>21</v>
      </c>
      <c r="P20" s="227">
        <v>103</v>
      </c>
      <c r="Q20" s="16"/>
    </row>
    <row r="21" spans="1:17">
      <c r="A21" s="162"/>
      <c r="B21" s="151"/>
      <c r="C21" s="13" t="s">
        <v>22</v>
      </c>
      <c r="D21" s="14" t="s">
        <v>56</v>
      </c>
      <c r="E21" s="146"/>
      <c r="F21" s="206"/>
      <c r="G21" s="15">
        <v>22</v>
      </c>
      <c r="H21" s="15">
        <v>59.4</v>
      </c>
      <c r="I21" s="15">
        <v>50</v>
      </c>
      <c r="J21" s="15">
        <v>2</v>
      </c>
      <c r="K21" s="15">
        <v>-3.3</v>
      </c>
      <c r="L21" s="15">
        <v>-0.7</v>
      </c>
      <c r="M21" s="15">
        <v>-0.7</v>
      </c>
      <c r="N21" s="175"/>
      <c r="O21" s="152"/>
      <c r="P21" s="227"/>
      <c r="Q21" s="16"/>
    </row>
    <row r="22" spans="1:17" ht="15.6" customHeight="1">
      <c r="A22" s="162"/>
      <c r="B22" s="147" t="s">
        <v>57</v>
      </c>
      <c r="C22" s="17" t="s">
        <v>17</v>
      </c>
      <c r="D22" s="18" t="s">
        <v>58</v>
      </c>
      <c r="E22" s="149" t="s">
        <v>59</v>
      </c>
      <c r="F22" s="205">
        <v>100</v>
      </c>
      <c r="G22" s="19">
        <v>27</v>
      </c>
      <c r="H22" s="19">
        <v>60</v>
      </c>
      <c r="I22" s="19">
        <v>41</v>
      </c>
      <c r="J22" s="19">
        <v>1</v>
      </c>
      <c r="K22" s="19">
        <v>-4.4000000000000004</v>
      </c>
      <c r="L22" s="19">
        <v>0.3</v>
      </c>
      <c r="M22" s="19">
        <v>0.3</v>
      </c>
      <c r="N22" s="174" t="s">
        <v>20</v>
      </c>
      <c r="O22" s="140" t="s">
        <v>60</v>
      </c>
      <c r="P22" s="225">
        <v>104</v>
      </c>
      <c r="Q22" s="106"/>
    </row>
    <row r="23" spans="1:17">
      <c r="A23" s="162"/>
      <c r="B23" s="147"/>
      <c r="C23" s="17" t="s">
        <v>22</v>
      </c>
      <c r="D23" s="20" t="s">
        <v>61</v>
      </c>
      <c r="E23" s="149"/>
      <c r="F23" s="205"/>
      <c r="G23" s="19">
        <v>21</v>
      </c>
      <c r="H23" s="19">
        <v>60</v>
      </c>
      <c r="I23" s="19">
        <v>43</v>
      </c>
      <c r="J23" s="19">
        <v>1</v>
      </c>
      <c r="K23" s="19">
        <v>-4.4000000000000004</v>
      </c>
      <c r="L23" s="19">
        <v>-1.5</v>
      </c>
      <c r="M23" s="19">
        <v>-1.5</v>
      </c>
      <c r="N23" s="174"/>
      <c r="O23" s="140"/>
      <c r="P23" s="225"/>
      <c r="Q23" s="106"/>
    </row>
    <row r="24" spans="1:17">
      <c r="A24" s="162"/>
      <c r="B24" s="151" t="s">
        <v>62</v>
      </c>
      <c r="C24" s="13" t="s">
        <v>17</v>
      </c>
      <c r="D24" s="21" t="s">
        <v>63</v>
      </c>
      <c r="E24" s="146" t="s">
        <v>64</v>
      </c>
      <c r="F24" s="206">
        <v>107</v>
      </c>
      <c r="G24" s="15">
        <v>20</v>
      </c>
      <c r="H24" s="15">
        <v>58.63</v>
      </c>
      <c r="I24" s="15">
        <v>55</v>
      </c>
      <c r="J24" s="15">
        <v>2</v>
      </c>
      <c r="K24" s="15">
        <v>-2.6</v>
      </c>
      <c r="L24" s="15">
        <v>-0.6</v>
      </c>
      <c r="M24" s="15">
        <v>-0.6</v>
      </c>
      <c r="N24" s="171" t="s">
        <v>65</v>
      </c>
      <c r="O24" s="152" t="s">
        <v>21</v>
      </c>
      <c r="P24" s="227">
        <v>86</v>
      </c>
      <c r="Q24" s="16"/>
    </row>
    <row r="25" spans="1:17">
      <c r="A25" s="162"/>
      <c r="B25" s="151"/>
      <c r="C25" s="13" t="s">
        <v>22</v>
      </c>
      <c r="D25" s="14" t="s">
        <v>66</v>
      </c>
      <c r="E25" s="146"/>
      <c r="F25" s="206"/>
      <c r="G25" s="15">
        <v>20</v>
      </c>
      <c r="H25" s="15">
        <v>59.82</v>
      </c>
      <c r="I25" s="15">
        <v>55</v>
      </c>
      <c r="J25" s="15">
        <v>2</v>
      </c>
      <c r="K25" s="15">
        <v>-2.6</v>
      </c>
      <c r="L25" s="15">
        <v>-4.3</v>
      </c>
      <c r="M25" s="15">
        <v>0</v>
      </c>
      <c r="N25" s="171"/>
      <c r="O25" s="152"/>
      <c r="P25" s="227"/>
      <c r="Q25" s="16"/>
    </row>
    <row r="26" spans="1:17">
      <c r="A26" s="162"/>
      <c r="B26" s="147" t="s">
        <v>67</v>
      </c>
      <c r="C26" s="17" t="s">
        <v>17</v>
      </c>
      <c r="D26" s="18" t="s">
        <v>68</v>
      </c>
      <c r="E26" s="149" t="s">
        <v>69</v>
      </c>
      <c r="F26" s="205">
        <v>129</v>
      </c>
      <c r="G26" s="19">
        <v>20</v>
      </c>
      <c r="H26" s="19">
        <v>59.61</v>
      </c>
      <c r="I26" s="19">
        <v>55</v>
      </c>
      <c r="J26" s="19">
        <v>4</v>
      </c>
      <c r="K26" s="19">
        <v>-2.8</v>
      </c>
      <c r="L26" s="19">
        <v>-4.9000000000000004</v>
      </c>
      <c r="M26" s="19">
        <v>-0.9</v>
      </c>
      <c r="N26" s="172" t="s">
        <v>65</v>
      </c>
      <c r="O26" s="140" t="s">
        <v>21</v>
      </c>
      <c r="P26" s="225">
        <v>90</v>
      </c>
      <c r="Q26" s="106"/>
    </row>
    <row r="27" spans="1:17">
      <c r="A27" s="162"/>
      <c r="B27" s="147"/>
      <c r="C27" s="17" t="s">
        <v>22</v>
      </c>
      <c r="D27" s="20" t="s">
        <v>70</v>
      </c>
      <c r="E27" s="149"/>
      <c r="F27" s="205"/>
      <c r="G27" s="19">
        <v>20</v>
      </c>
      <c r="H27" s="19">
        <v>59.14</v>
      </c>
      <c r="I27" s="19">
        <v>50</v>
      </c>
      <c r="J27" s="19">
        <v>4</v>
      </c>
      <c r="K27" s="19">
        <v>-2.8</v>
      </c>
      <c r="L27" s="19">
        <v>-1.1000000000000001</v>
      </c>
      <c r="M27" s="19">
        <v>-1.1000000000000001</v>
      </c>
      <c r="N27" s="172"/>
      <c r="O27" s="140"/>
      <c r="P27" s="225"/>
      <c r="Q27" s="106"/>
    </row>
    <row r="28" spans="1:17">
      <c r="A28" s="162"/>
      <c r="B28" s="151" t="s">
        <v>71</v>
      </c>
      <c r="C28" s="13" t="s">
        <v>17</v>
      </c>
      <c r="D28" s="21" t="s">
        <v>72</v>
      </c>
      <c r="E28" s="146" t="s">
        <v>73</v>
      </c>
      <c r="F28" s="206">
        <v>124</v>
      </c>
      <c r="G28" s="15">
        <v>20</v>
      </c>
      <c r="H28" s="15">
        <v>59.9</v>
      </c>
      <c r="I28" s="15">
        <v>55</v>
      </c>
      <c r="J28" s="15">
        <v>2</v>
      </c>
      <c r="K28" s="15">
        <v>-3.7</v>
      </c>
      <c r="L28" s="15">
        <v>-3.7</v>
      </c>
      <c r="M28" s="15">
        <v>0</v>
      </c>
      <c r="N28" s="171" t="s">
        <v>65</v>
      </c>
      <c r="O28" s="152" t="s">
        <v>60</v>
      </c>
      <c r="P28" s="227">
        <v>103</v>
      </c>
      <c r="Q28" s="16"/>
    </row>
    <row r="29" spans="1:17">
      <c r="A29" s="162"/>
      <c r="B29" s="151"/>
      <c r="C29" s="13" t="s">
        <v>22</v>
      </c>
      <c r="D29" s="14" t="s">
        <v>74</v>
      </c>
      <c r="E29" s="146"/>
      <c r="F29" s="206"/>
      <c r="G29" s="15">
        <v>20</v>
      </c>
      <c r="H29" s="15">
        <v>59.2</v>
      </c>
      <c r="I29" s="15">
        <v>50</v>
      </c>
      <c r="J29" s="15">
        <v>2</v>
      </c>
      <c r="K29" s="15">
        <v>-3.7</v>
      </c>
      <c r="L29" s="15">
        <v>-5.2</v>
      </c>
      <c r="M29" s="15">
        <v>0</v>
      </c>
      <c r="N29" s="171"/>
      <c r="O29" s="152"/>
      <c r="P29" s="227"/>
      <c r="Q29" s="16"/>
    </row>
    <row r="30" spans="1:17">
      <c r="A30" s="162"/>
      <c r="B30" s="147" t="s">
        <v>75</v>
      </c>
      <c r="C30" s="17" t="s">
        <v>17</v>
      </c>
      <c r="D30" s="18" t="s">
        <v>76</v>
      </c>
      <c r="E30" s="149" t="s">
        <v>77</v>
      </c>
      <c r="F30" s="205">
        <v>102</v>
      </c>
      <c r="G30" s="19">
        <v>20</v>
      </c>
      <c r="H30" s="19">
        <v>58.67</v>
      </c>
      <c r="I30" s="19">
        <v>55</v>
      </c>
      <c r="J30" s="19">
        <v>3</v>
      </c>
      <c r="K30" s="19">
        <v>-1.1000000000000001</v>
      </c>
      <c r="L30" s="19">
        <v>-2.2999999999999998</v>
      </c>
      <c r="M30" s="19">
        <v>-0.5</v>
      </c>
      <c r="N30" s="172" t="s">
        <v>65</v>
      </c>
      <c r="O30" s="140" t="s">
        <v>60</v>
      </c>
      <c r="P30" s="225">
        <v>88</v>
      </c>
      <c r="Q30" s="106"/>
    </row>
    <row r="31" spans="1:17" ht="17.399999999999999" thickBot="1">
      <c r="A31" s="163"/>
      <c r="B31" s="148"/>
      <c r="C31" s="24" t="s">
        <v>22</v>
      </c>
      <c r="D31" s="25" t="s">
        <v>78</v>
      </c>
      <c r="E31" s="150"/>
      <c r="F31" s="207"/>
      <c r="G31" s="26">
        <v>19</v>
      </c>
      <c r="H31" s="26">
        <v>59.86</v>
      </c>
      <c r="I31" s="26">
        <v>57.89</v>
      </c>
      <c r="J31" s="26">
        <v>3</v>
      </c>
      <c r="K31" s="26">
        <v>-1.1000000000000001</v>
      </c>
      <c r="L31" s="26">
        <v>-1.8</v>
      </c>
      <c r="M31" s="26">
        <v>0</v>
      </c>
      <c r="N31" s="173"/>
      <c r="O31" s="160"/>
      <c r="P31" s="233"/>
      <c r="Q31" s="107"/>
    </row>
    <row r="32" spans="1:17" ht="15.6" customHeight="1">
      <c r="A32" s="161" t="s">
        <v>79</v>
      </c>
      <c r="B32" s="189" t="s">
        <v>396</v>
      </c>
      <c r="C32" s="9" t="s">
        <v>17</v>
      </c>
      <c r="D32" s="10" t="s">
        <v>80</v>
      </c>
      <c r="E32" s="145" t="s">
        <v>81</v>
      </c>
      <c r="F32" s="208">
        <v>145</v>
      </c>
      <c r="G32" s="11">
        <v>22</v>
      </c>
      <c r="H32" s="11">
        <v>58.75</v>
      </c>
      <c r="I32" s="11">
        <v>45.45</v>
      </c>
      <c r="J32" s="11">
        <v>3</v>
      </c>
      <c r="K32" s="11">
        <v>-3.5</v>
      </c>
      <c r="L32" s="11">
        <v>-3.1</v>
      </c>
      <c r="M32" s="11">
        <v>0</v>
      </c>
      <c r="N32" s="176" t="s">
        <v>20</v>
      </c>
      <c r="O32" s="157" t="s">
        <v>21</v>
      </c>
      <c r="P32" s="232">
        <v>96</v>
      </c>
      <c r="Q32" s="12"/>
    </row>
    <row r="33" spans="1:17" ht="16.05" customHeight="1">
      <c r="A33" s="162"/>
      <c r="B33" s="151"/>
      <c r="C33" s="13" t="s">
        <v>22</v>
      </c>
      <c r="D33" s="14" t="s">
        <v>82</v>
      </c>
      <c r="E33" s="146"/>
      <c r="F33" s="206"/>
      <c r="G33" s="15">
        <v>22</v>
      </c>
      <c r="H33" s="15">
        <v>59.4</v>
      </c>
      <c r="I33" s="15">
        <v>45.45</v>
      </c>
      <c r="J33" s="15">
        <v>3</v>
      </c>
      <c r="K33" s="15">
        <v>-3.5</v>
      </c>
      <c r="L33" s="15">
        <v>0</v>
      </c>
      <c r="M33" s="15">
        <v>0</v>
      </c>
      <c r="N33" s="175"/>
      <c r="O33" s="152"/>
      <c r="P33" s="227"/>
      <c r="Q33" s="16"/>
    </row>
    <row r="34" spans="1:17">
      <c r="A34" s="162"/>
      <c r="B34" s="147" t="s">
        <v>397</v>
      </c>
      <c r="C34" s="17" t="s">
        <v>17</v>
      </c>
      <c r="D34" s="18" t="s">
        <v>83</v>
      </c>
      <c r="E34" s="149" t="s">
        <v>84</v>
      </c>
      <c r="F34" s="205">
        <v>110</v>
      </c>
      <c r="G34" s="19">
        <v>22</v>
      </c>
      <c r="H34" s="19">
        <v>58.45</v>
      </c>
      <c r="I34" s="19">
        <v>50</v>
      </c>
      <c r="J34" s="19">
        <v>5</v>
      </c>
      <c r="K34" s="19">
        <v>-1.8</v>
      </c>
      <c r="L34" s="19">
        <v>-4.3</v>
      </c>
      <c r="M34" s="19">
        <v>-0.1</v>
      </c>
      <c r="N34" s="174" t="s">
        <v>20</v>
      </c>
      <c r="O34" s="140" t="s">
        <v>21</v>
      </c>
      <c r="P34" s="225">
        <v>96</v>
      </c>
      <c r="Q34" s="106"/>
    </row>
    <row r="35" spans="1:17">
      <c r="A35" s="162"/>
      <c r="B35" s="147"/>
      <c r="C35" s="17" t="s">
        <v>22</v>
      </c>
      <c r="D35" s="20" t="s">
        <v>85</v>
      </c>
      <c r="E35" s="149"/>
      <c r="F35" s="205"/>
      <c r="G35" s="19">
        <v>22</v>
      </c>
      <c r="H35" s="19">
        <v>59.05</v>
      </c>
      <c r="I35" s="19">
        <v>45.45</v>
      </c>
      <c r="J35" s="19">
        <v>5</v>
      </c>
      <c r="K35" s="19">
        <v>-1.8</v>
      </c>
      <c r="L35" s="19">
        <v>0.5</v>
      </c>
      <c r="M35" s="19">
        <v>0.5</v>
      </c>
      <c r="N35" s="174"/>
      <c r="O35" s="140"/>
      <c r="P35" s="225"/>
      <c r="Q35" s="106"/>
    </row>
    <row r="36" spans="1:17" ht="15.6" customHeight="1">
      <c r="A36" s="162"/>
      <c r="B36" s="151" t="s">
        <v>86</v>
      </c>
      <c r="C36" s="13" t="s">
        <v>17</v>
      </c>
      <c r="D36" s="21" t="s">
        <v>87</v>
      </c>
      <c r="E36" s="146" t="s">
        <v>88</v>
      </c>
      <c r="F36" s="206">
        <v>131</v>
      </c>
      <c r="G36" s="15">
        <v>22</v>
      </c>
      <c r="H36" s="15">
        <v>59.19</v>
      </c>
      <c r="I36" s="15">
        <v>45.45</v>
      </c>
      <c r="J36" s="15">
        <v>2</v>
      </c>
      <c r="K36" s="15">
        <v>-1</v>
      </c>
      <c r="L36" s="15">
        <v>-1.1000000000000001</v>
      </c>
      <c r="M36" s="15">
        <v>-1.1000000000000001</v>
      </c>
      <c r="N36" s="175" t="s">
        <v>20</v>
      </c>
      <c r="O36" s="152" t="s">
        <v>21</v>
      </c>
      <c r="P36" s="227">
        <v>98</v>
      </c>
      <c r="Q36" s="16"/>
    </row>
    <row r="37" spans="1:17">
      <c r="A37" s="162"/>
      <c r="B37" s="151"/>
      <c r="C37" s="13" t="s">
        <v>22</v>
      </c>
      <c r="D37" s="14" t="s">
        <v>89</v>
      </c>
      <c r="E37" s="146"/>
      <c r="F37" s="206"/>
      <c r="G37" s="15">
        <v>22</v>
      </c>
      <c r="H37" s="15">
        <v>59.26</v>
      </c>
      <c r="I37" s="15">
        <v>50</v>
      </c>
      <c r="J37" s="15">
        <v>2</v>
      </c>
      <c r="K37" s="15">
        <v>-1</v>
      </c>
      <c r="L37" s="15">
        <v>0</v>
      </c>
      <c r="M37" s="15">
        <v>0</v>
      </c>
      <c r="N37" s="175"/>
      <c r="O37" s="152"/>
      <c r="P37" s="227"/>
      <c r="Q37" s="16"/>
    </row>
    <row r="38" spans="1:17" ht="15.6" customHeight="1">
      <c r="A38" s="162"/>
      <c r="B38" s="147" t="s">
        <v>90</v>
      </c>
      <c r="C38" s="17" t="s">
        <v>17</v>
      </c>
      <c r="D38" s="18" t="s">
        <v>91</v>
      </c>
      <c r="E38" s="149" t="s">
        <v>92</v>
      </c>
      <c r="F38" s="205">
        <v>116</v>
      </c>
      <c r="G38" s="19">
        <v>22</v>
      </c>
      <c r="H38" s="19">
        <v>59.13</v>
      </c>
      <c r="I38" s="19">
        <v>50</v>
      </c>
      <c r="J38" s="19">
        <v>3</v>
      </c>
      <c r="K38" s="19">
        <v>-2.4</v>
      </c>
      <c r="L38" s="19">
        <v>-5.2</v>
      </c>
      <c r="M38" s="19">
        <v>0</v>
      </c>
      <c r="N38" s="174" t="s">
        <v>20</v>
      </c>
      <c r="O38" s="140" t="s">
        <v>21</v>
      </c>
      <c r="P38" s="225">
        <v>99</v>
      </c>
      <c r="Q38" s="106"/>
    </row>
    <row r="39" spans="1:17">
      <c r="A39" s="162"/>
      <c r="B39" s="147"/>
      <c r="C39" s="17" t="s">
        <v>22</v>
      </c>
      <c r="D39" s="20" t="s">
        <v>93</v>
      </c>
      <c r="E39" s="149"/>
      <c r="F39" s="205"/>
      <c r="G39" s="19">
        <v>22</v>
      </c>
      <c r="H39" s="19">
        <v>59.41</v>
      </c>
      <c r="I39" s="19">
        <v>50</v>
      </c>
      <c r="J39" s="19">
        <v>3</v>
      </c>
      <c r="K39" s="19">
        <v>-2.4</v>
      </c>
      <c r="L39" s="19">
        <v>-3.3</v>
      </c>
      <c r="M39" s="19">
        <v>-2.9</v>
      </c>
      <c r="N39" s="174"/>
      <c r="O39" s="140"/>
      <c r="P39" s="225"/>
      <c r="Q39" s="106"/>
    </row>
    <row r="40" spans="1:17" ht="15.6" customHeight="1">
      <c r="A40" s="162"/>
      <c r="B40" s="151" t="s">
        <v>94</v>
      </c>
      <c r="C40" s="13" t="s">
        <v>17</v>
      </c>
      <c r="D40" s="21" t="s">
        <v>95</v>
      </c>
      <c r="E40" s="146" t="s">
        <v>96</v>
      </c>
      <c r="F40" s="206">
        <v>101</v>
      </c>
      <c r="G40" s="15">
        <v>22</v>
      </c>
      <c r="H40" s="15">
        <v>58.23</v>
      </c>
      <c r="I40" s="15">
        <v>45.45</v>
      </c>
      <c r="J40" s="15">
        <v>4</v>
      </c>
      <c r="K40" s="15">
        <v>-4.4000000000000004</v>
      </c>
      <c r="L40" s="15">
        <v>-1.1000000000000001</v>
      </c>
      <c r="M40" s="15">
        <v>-0.7</v>
      </c>
      <c r="N40" s="171" t="s">
        <v>97</v>
      </c>
      <c r="O40" s="152" t="s">
        <v>98</v>
      </c>
      <c r="P40" s="227">
        <v>98</v>
      </c>
      <c r="Q40" s="16"/>
    </row>
    <row r="41" spans="1:17">
      <c r="A41" s="162"/>
      <c r="B41" s="151"/>
      <c r="C41" s="13" t="s">
        <v>22</v>
      </c>
      <c r="D41" s="14" t="s">
        <v>99</v>
      </c>
      <c r="E41" s="146"/>
      <c r="F41" s="206"/>
      <c r="G41" s="15">
        <v>22</v>
      </c>
      <c r="H41" s="15">
        <v>59.06</v>
      </c>
      <c r="I41" s="15">
        <v>45.45</v>
      </c>
      <c r="J41" s="15">
        <v>4</v>
      </c>
      <c r="K41" s="15">
        <v>-4.4000000000000004</v>
      </c>
      <c r="L41" s="15">
        <v>-3</v>
      </c>
      <c r="M41" s="15">
        <v>0</v>
      </c>
      <c r="N41" s="171"/>
      <c r="O41" s="152"/>
      <c r="P41" s="227"/>
      <c r="Q41" s="16"/>
    </row>
    <row r="42" spans="1:17">
      <c r="A42" s="162"/>
      <c r="B42" s="147" t="s">
        <v>100</v>
      </c>
      <c r="C42" s="17" t="s">
        <v>17</v>
      </c>
      <c r="D42" s="18" t="s">
        <v>101</v>
      </c>
      <c r="E42" s="149" t="s">
        <v>102</v>
      </c>
      <c r="F42" s="205">
        <v>101</v>
      </c>
      <c r="G42" s="19">
        <v>22</v>
      </c>
      <c r="H42" s="19">
        <v>59</v>
      </c>
      <c r="I42" s="19">
        <v>45.45</v>
      </c>
      <c r="J42" s="19">
        <v>2</v>
      </c>
      <c r="K42" s="19">
        <v>-3.4</v>
      </c>
      <c r="L42" s="19">
        <v>-3.4</v>
      </c>
      <c r="M42" s="19">
        <v>-0.8</v>
      </c>
      <c r="N42" s="172" t="s">
        <v>97</v>
      </c>
      <c r="O42" s="140" t="s">
        <v>98</v>
      </c>
      <c r="P42" s="225">
        <v>92</v>
      </c>
      <c r="Q42" s="106"/>
    </row>
    <row r="43" spans="1:17">
      <c r="A43" s="162"/>
      <c r="B43" s="147"/>
      <c r="C43" s="17" t="s">
        <v>22</v>
      </c>
      <c r="D43" s="20" t="s">
        <v>103</v>
      </c>
      <c r="E43" s="149"/>
      <c r="F43" s="205"/>
      <c r="G43" s="19">
        <v>22</v>
      </c>
      <c r="H43" s="19">
        <v>58.93</v>
      </c>
      <c r="I43" s="19">
        <v>45.45</v>
      </c>
      <c r="J43" s="19">
        <v>2</v>
      </c>
      <c r="K43" s="19">
        <v>-3.4</v>
      </c>
      <c r="L43" s="19">
        <v>-6.5</v>
      </c>
      <c r="M43" s="19">
        <v>0</v>
      </c>
      <c r="N43" s="172"/>
      <c r="O43" s="140"/>
      <c r="P43" s="225"/>
      <c r="Q43" s="106"/>
    </row>
    <row r="44" spans="1:17">
      <c r="A44" s="162"/>
      <c r="B44" s="151" t="s">
        <v>398</v>
      </c>
      <c r="C44" s="13" t="s">
        <v>17</v>
      </c>
      <c r="D44" s="21" t="s">
        <v>104</v>
      </c>
      <c r="E44" s="146" t="s">
        <v>105</v>
      </c>
      <c r="F44" s="206">
        <v>141</v>
      </c>
      <c r="G44" s="28">
        <v>20</v>
      </c>
      <c r="H44" s="28">
        <v>59.12</v>
      </c>
      <c r="I44" s="15">
        <v>50</v>
      </c>
      <c r="J44" s="15">
        <v>2</v>
      </c>
      <c r="K44" s="15">
        <v>-1</v>
      </c>
      <c r="L44" s="15">
        <v>-3.3</v>
      </c>
      <c r="M44" s="15">
        <v>0</v>
      </c>
      <c r="N44" s="171" t="s">
        <v>106</v>
      </c>
      <c r="O44" s="152" t="s">
        <v>21</v>
      </c>
      <c r="P44" s="227">
        <v>103</v>
      </c>
      <c r="Q44" s="16"/>
    </row>
    <row r="45" spans="1:17">
      <c r="A45" s="162"/>
      <c r="B45" s="151"/>
      <c r="C45" s="13" t="s">
        <v>22</v>
      </c>
      <c r="D45" s="14" t="s">
        <v>107</v>
      </c>
      <c r="E45" s="146"/>
      <c r="F45" s="206"/>
      <c r="G45" s="28">
        <v>22</v>
      </c>
      <c r="H45" s="28">
        <v>59.24</v>
      </c>
      <c r="I45" s="15">
        <v>45.45</v>
      </c>
      <c r="J45" s="15">
        <v>2</v>
      </c>
      <c r="K45" s="15">
        <v>-1</v>
      </c>
      <c r="L45" s="15">
        <v>-2.2999999999999998</v>
      </c>
      <c r="M45" s="15">
        <v>0</v>
      </c>
      <c r="N45" s="171"/>
      <c r="O45" s="152"/>
      <c r="P45" s="227"/>
      <c r="Q45" s="16"/>
    </row>
    <row r="46" spans="1:17" ht="15.6" customHeight="1">
      <c r="A46" s="162"/>
      <c r="B46" s="147" t="s">
        <v>399</v>
      </c>
      <c r="C46" s="17" t="s">
        <v>17</v>
      </c>
      <c r="D46" s="18" t="s">
        <v>108</v>
      </c>
      <c r="E46" s="149" t="s">
        <v>109</v>
      </c>
      <c r="F46" s="205">
        <v>116</v>
      </c>
      <c r="G46" s="19">
        <v>22</v>
      </c>
      <c r="H46" s="19">
        <v>59.29</v>
      </c>
      <c r="I46" s="19">
        <v>50</v>
      </c>
      <c r="J46" s="19">
        <v>3</v>
      </c>
      <c r="K46" s="19">
        <v>-0.1</v>
      </c>
      <c r="L46" s="19">
        <v>0</v>
      </c>
      <c r="M46" s="19">
        <v>0</v>
      </c>
      <c r="N46" s="174" t="s">
        <v>20</v>
      </c>
      <c r="O46" s="140" t="s">
        <v>21</v>
      </c>
      <c r="P46" s="225">
        <v>98</v>
      </c>
      <c r="Q46" s="106"/>
    </row>
    <row r="47" spans="1:17">
      <c r="A47" s="162"/>
      <c r="B47" s="147"/>
      <c r="C47" s="17" t="s">
        <v>22</v>
      </c>
      <c r="D47" s="20" t="s">
        <v>110</v>
      </c>
      <c r="E47" s="149"/>
      <c r="F47" s="205"/>
      <c r="G47" s="19">
        <v>22</v>
      </c>
      <c r="H47" s="19">
        <v>58.34</v>
      </c>
      <c r="I47" s="19">
        <v>45.45</v>
      </c>
      <c r="J47" s="19">
        <v>3</v>
      </c>
      <c r="K47" s="19">
        <v>-0.1</v>
      </c>
      <c r="L47" s="19">
        <v>-2.2999999999999998</v>
      </c>
      <c r="M47" s="19">
        <v>-0.5</v>
      </c>
      <c r="N47" s="174"/>
      <c r="O47" s="140"/>
      <c r="P47" s="225"/>
      <c r="Q47" s="106"/>
    </row>
    <row r="48" spans="1:17">
      <c r="A48" s="162"/>
      <c r="B48" s="151" t="s">
        <v>400</v>
      </c>
      <c r="C48" s="13" t="s">
        <v>17</v>
      </c>
      <c r="D48" s="21" t="s">
        <v>111</v>
      </c>
      <c r="E48" s="146" t="s">
        <v>112</v>
      </c>
      <c r="F48" s="206">
        <v>103</v>
      </c>
      <c r="G48" s="28">
        <v>20</v>
      </c>
      <c r="H48" s="28">
        <v>58.79</v>
      </c>
      <c r="I48" s="28">
        <v>55</v>
      </c>
      <c r="J48" s="15">
        <v>3</v>
      </c>
      <c r="K48" s="15">
        <v>-3.7</v>
      </c>
      <c r="L48" s="15">
        <v>-3.3</v>
      </c>
      <c r="M48" s="15">
        <v>0</v>
      </c>
      <c r="N48" s="171" t="s">
        <v>65</v>
      </c>
      <c r="O48" s="152" t="s">
        <v>21</v>
      </c>
      <c r="P48" s="227">
        <v>92</v>
      </c>
      <c r="Q48" s="16"/>
    </row>
    <row r="49" spans="1:17">
      <c r="A49" s="162"/>
      <c r="B49" s="151"/>
      <c r="C49" s="13" t="s">
        <v>22</v>
      </c>
      <c r="D49" s="14" t="s">
        <v>113</v>
      </c>
      <c r="E49" s="146"/>
      <c r="F49" s="206"/>
      <c r="G49" s="28">
        <v>20</v>
      </c>
      <c r="H49" s="28">
        <v>58.62</v>
      </c>
      <c r="I49" s="28">
        <v>55</v>
      </c>
      <c r="J49" s="15">
        <v>3</v>
      </c>
      <c r="K49" s="15">
        <v>-3.7</v>
      </c>
      <c r="L49" s="15">
        <v>0</v>
      </c>
      <c r="M49" s="15">
        <v>0</v>
      </c>
      <c r="N49" s="171"/>
      <c r="O49" s="152"/>
      <c r="P49" s="227"/>
      <c r="Q49" s="16"/>
    </row>
    <row r="50" spans="1:17">
      <c r="A50" s="162"/>
      <c r="B50" s="147" t="s">
        <v>401</v>
      </c>
      <c r="C50" s="17" t="s">
        <v>17</v>
      </c>
      <c r="D50" s="18" t="s">
        <v>114</v>
      </c>
      <c r="E50" s="149" t="s">
        <v>115</v>
      </c>
      <c r="F50" s="205">
        <v>124</v>
      </c>
      <c r="G50" s="29">
        <v>20</v>
      </c>
      <c r="H50" s="29">
        <v>58.63</v>
      </c>
      <c r="I50" s="29">
        <v>55</v>
      </c>
      <c r="J50" s="19">
        <v>2</v>
      </c>
      <c r="K50" s="19">
        <v>-6.5</v>
      </c>
      <c r="L50" s="19">
        <v>-1.5</v>
      </c>
      <c r="M50" s="19">
        <v>-0.7</v>
      </c>
      <c r="N50" s="172" t="s">
        <v>65</v>
      </c>
      <c r="O50" s="140" t="s">
        <v>21</v>
      </c>
      <c r="P50" s="225">
        <v>98</v>
      </c>
      <c r="Q50" s="106"/>
    </row>
    <row r="51" spans="1:17">
      <c r="A51" s="162"/>
      <c r="B51" s="147"/>
      <c r="C51" s="17" t="s">
        <v>22</v>
      </c>
      <c r="D51" s="20" t="s">
        <v>116</v>
      </c>
      <c r="E51" s="149"/>
      <c r="F51" s="205"/>
      <c r="G51" s="29">
        <v>20</v>
      </c>
      <c r="H51" s="29">
        <v>59.25</v>
      </c>
      <c r="I51" s="29">
        <v>55</v>
      </c>
      <c r="J51" s="19">
        <v>2</v>
      </c>
      <c r="K51" s="19">
        <v>-6.5</v>
      </c>
      <c r="L51" s="19">
        <v>0</v>
      </c>
      <c r="M51" s="19">
        <v>0</v>
      </c>
      <c r="N51" s="172"/>
      <c r="O51" s="140"/>
      <c r="P51" s="225"/>
      <c r="Q51" s="106"/>
    </row>
    <row r="52" spans="1:17">
      <c r="A52" s="162"/>
      <c r="B52" s="151" t="s">
        <v>402</v>
      </c>
      <c r="C52" s="13" t="s">
        <v>17</v>
      </c>
      <c r="D52" s="21" t="s">
        <v>117</v>
      </c>
      <c r="E52" s="146" t="s">
        <v>118</v>
      </c>
      <c r="F52" s="206">
        <v>125</v>
      </c>
      <c r="G52" s="15">
        <v>20</v>
      </c>
      <c r="H52" s="15">
        <v>59.83</v>
      </c>
      <c r="I52" s="15">
        <v>55</v>
      </c>
      <c r="J52" s="15">
        <v>2</v>
      </c>
      <c r="K52" s="15">
        <v>-3.5</v>
      </c>
      <c r="L52" s="15">
        <v>-3.1</v>
      </c>
      <c r="M52" s="15">
        <v>0</v>
      </c>
      <c r="N52" s="171" t="s">
        <v>106</v>
      </c>
      <c r="O52" s="152" t="s">
        <v>21</v>
      </c>
      <c r="P52" s="227">
        <v>89</v>
      </c>
      <c r="Q52" s="16"/>
    </row>
    <row r="53" spans="1:17">
      <c r="A53" s="162"/>
      <c r="B53" s="151"/>
      <c r="C53" s="13" t="s">
        <v>22</v>
      </c>
      <c r="D53" s="14" t="s">
        <v>119</v>
      </c>
      <c r="E53" s="146"/>
      <c r="F53" s="206"/>
      <c r="G53" s="15">
        <v>20</v>
      </c>
      <c r="H53" s="15">
        <v>59.08</v>
      </c>
      <c r="I53" s="15">
        <v>55</v>
      </c>
      <c r="J53" s="15">
        <v>2</v>
      </c>
      <c r="K53" s="15">
        <v>-3.5</v>
      </c>
      <c r="L53" s="15">
        <v>-2</v>
      </c>
      <c r="M53" s="15">
        <v>-0.3</v>
      </c>
      <c r="N53" s="171"/>
      <c r="O53" s="152"/>
      <c r="P53" s="227"/>
      <c r="Q53" s="16"/>
    </row>
    <row r="54" spans="1:17">
      <c r="A54" s="162"/>
      <c r="B54" s="147" t="s">
        <v>403</v>
      </c>
      <c r="C54" s="17" t="s">
        <v>17</v>
      </c>
      <c r="D54" s="18" t="s">
        <v>120</v>
      </c>
      <c r="E54" s="149" t="s">
        <v>121</v>
      </c>
      <c r="F54" s="205">
        <v>122</v>
      </c>
      <c r="G54" s="19">
        <v>20</v>
      </c>
      <c r="H54" s="19">
        <v>58.91</v>
      </c>
      <c r="I54" s="19">
        <v>55</v>
      </c>
      <c r="J54" s="19">
        <v>3</v>
      </c>
      <c r="K54" s="19">
        <v>-4.9000000000000004</v>
      </c>
      <c r="L54" s="19">
        <v>-4.9000000000000004</v>
      </c>
      <c r="M54" s="19">
        <v>-1.1000000000000001</v>
      </c>
      <c r="N54" s="172" t="s">
        <v>106</v>
      </c>
      <c r="O54" s="140" t="s">
        <v>21</v>
      </c>
      <c r="P54" s="225">
        <v>96</v>
      </c>
      <c r="Q54" s="237" t="s">
        <v>488</v>
      </c>
    </row>
    <row r="55" spans="1:17">
      <c r="A55" s="162"/>
      <c r="B55" s="147"/>
      <c r="C55" s="17" t="s">
        <v>22</v>
      </c>
      <c r="D55" s="20" t="s">
        <v>122</v>
      </c>
      <c r="E55" s="149"/>
      <c r="F55" s="205"/>
      <c r="G55" s="19">
        <v>20</v>
      </c>
      <c r="H55" s="19">
        <v>59.13</v>
      </c>
      <c r="I55" s="19">
        <v>55</v>
      </c>
      <c r="J55" s="19">
        <v>3</v>
      </c>
      <c r="K55" s="19">
        <v>-4.9000000000000004</v>
      </c>
      <c r="L55" s="19">
        <v>-2.2999999999999998</v>
      </c>
      <c r="M55" s="19">
        <v>-0.5</v>
      </c>
      <c r="N55" s="172"/>
      <c r="O55" s="140"/>
      <c r="P55" s="225"/>
      <c r="Q55" s="237"/>
    </row>
    <row r="56" spans="1:17">
      <c r="A56" s="162"/>
      <c r="B56" s="151" t="s">
        <v>404</v>
      </c>
      <c r="C56" s="13" t="s">
        <v>17</v>
      </c>
      <c r="D56" s="21" t="s">
        <v>405</v>
      </c>
      <c r="E56" s="146" t="s">
        <v>123</v>
      </c>
      <c r="F56" s="206">
        <v>108</v>
      </c>
      <c r="G56" s="15">
        <v>20</v>
      </c>
      <c r="H56" s="15">
        <v>58.76</v>
      </c>
      <c r="I56" s="15">
        <v>50</v>
      </c>
      <c r="J56" s="15">
        <v>2</v>
      </c>
      <c r="K56" s="15">
        <v>-2.4</v>
      </c>
      <c r="L56" s="15">
        <v>-3.4</v>
      </c>
      <c r="M56" s="15">
        <v>0</v>
      </c>
      <c r="N56" s="171" t="s">
        <v>106</v>
      </c>
      <c r="O56" s="152" t="s">
        <v>21</v>
      </c>
      <c r="P56" s="227"/>
      <c r="Q56" s="241" t="s">
        <v>485</v>
      </c>
    </row>
    <row r="57" spans="1:17">
      <c r="A57" s="162"/>
      <c r="B57" s="151"/>
      <c r="C57" s="13" t="s">
        <v>22</v>
      </c>
      <c r="D57" s="14" t="s">
        <v>406</v>
      </c>
      <c r="E57" s="146"/>
      <c r="F57" s="206"/>
      <c r="G57" s="15">
        <v>20</v>
      </c>
      <c r="H57" s="15">
        <v>58.63</v>
      </c>
      <c r="I57" s="15">
        <v>55</v>
      </c>
      <c r="J57" s="15">
        <v>2</v>
      </c>
      <c r="K57" s="15">
        <v>-2.4</v>
      </c>
      <c r="L57" s="15">
        <v>0</v>
      </c>
      <c r="M57" s="15">
        <v>0</v>
      </c>
      <c r="N57" s="171"/>
      <c r="O57" s="152"/>
      <c r="P57" s="227"/>
      <c r="Q57" s="241"/>
    </row>
    <row r="58" spans="1:17">
      <c r="A58" s="162"/>
      <c r="B58" s="147" t="s">
        <v>407</v>
      </c>
      <c r="C58" s="17" t="s">
        <v>17</v>
      </c>
      <c r="D58" s="18" t="s">
        <v>124</v>
      </c>
      <c r="E58" s="149" t="s">
        <v>125</v>
      </c>
      <c r="F58" s="205">
        <v>119</v>
      </c>
      <c r="G58" s="19">
        <v>20</v>
      </c>
      <c r="H58" s="19">
        <v>59.56</v>
      </c>
      <c r="I58" s="19">
        <v>55</v>
      </c>
      <c r="J58" s="19">
        <v>2</v>
      </c>
      <c r="K58" s="19">
        <v>-0.6</v>
      </c>
      <c r="L58" s="19">
        <v>-4.9000000000000004</v>
      </c>
      <c r="M58" s="19">
        <v>0</v>
      </c>
      <c r="N58" s="172" t="s">
        <v>106</v>
      </c>
      <c r="O58" s="140" t="s">
        <v>21</v>
      </c>
      <c r="P58" s="225"/>
      <c r="Q58" s="239" t="s">
        <v>485</v>
      </c>
    </row>
    <row r="59" spans="1:17">
      <c r="A59" s="162"/>
      <c r="B59" s="147"/>
      <c r="C59" s="17" t="s">
        <v>22</v>
      </c>
      <c r="D59" s="20" t="s">
        <v>408</v>
      </c>
      <c r="E59" s="149"/>
      <c r="F59" s="205"/>
      <c r="G59" s="19">
        <v>20</v>
      </c>
      <c r="H59" s="19">
        <v>59.04</v>
      </c>
      <c r="I59" s="19">
        <v>60</v>
      </c>
      <c r="J59" s="19">
        <v>2</v>
      </c>
      <c r="K59" s="19">
        <v>-0.6</v>
      </c>
      <c r="L59" s="19">
        <v>0</v>
      </c>
      <c r="M59" s="19">
        <v>0</v>
      </c>
      <c r="N59" s="172"/>
      <c r="O59" s="140"/>
      <c r="P59" s="225"/>
      <c r="Q59" s="239"/>
    </row>
    <row r="60" spans="1:17">
      <c r="A60" s="162"/>
      <c r="B60" s="151" t="s">
        <v>409</v>
      </c>
      <c r="C60" s="13" t="s">
        <v>17</v>
      </c>
      <c r="D60" s="21" t="s">
        <v>126</v>
      </c>
      <c r="E60" s="146" t="s">
        <v>127</v>
      </c>
      <c r="F60" s="206">
        <v>141</v>
      </c>
      <c r="G60" s="15">
        <v>20</v>
      </c>
      <c r="H60" s="15">
        <v>58.85</v>
      </c>
      <c r="I60" s="15">
        <v>50</v>
      </c>
      <c r="J60" s="15">
        <v>2</v>
      </c>
      <c r="K60" s="15">
        <v>-4</v>
      </c>
      <c r="L60" s="15">
        <v>-6.4</v>
      </c>
      <c r="M60" s="15">
        <v>0</v>
      </c>
      <c r="N60" s="171" t="s">
        <v>106</v>
      </c>
      <c r="O60" s="152" t="s">
        <v>21</v>
      </c>
      <c r="P60" s="227">
        <v>89</v>
      </c>
      <c r="Q60" s="238" t="s">
        <v>487</v>
      </c>
    </row>
    <row r="61" spans="1:17">
      <c r="A61" s="162"/>
      <c r="B61" s="151"/>
      <c r="C61" s="13" t="s">
        <v>22</v>
      </c>
      <c r="D61" s="14" t="s">
        <v>128</v>
      </c>
      <c r="E61" s="146"/>
      <c r="F61" s="206"/>
      <c r="G61" s="15">
        <v>20</v>
      </c>
      <c r="H61" s="15">
        <v>58.35</v>
      </c>
      <c r="I61" s="15">
        <v>55</v>
      </c>
      <c r="J61" s="15">
        <v>2</v>
      </c>
      <c r="K61" s="15">
        <v>-4</v>
      </c>
      <c r="L61" s="15">
        <v>-1.6</v>
      </c>
      <c r="M61" s="15">
        <v>0</v>
      </c>
      <c r="N61" s="171"/>
      <c r="O61" s="152"/>
      <c r="P61" s="227"/>
      <c r="Q61" s="238"/>
    </row>
    <row r="62" spans="1:17">
      <c r="A62" s="162"/>
      <c r="B62" s="147" t="s">
        <v>410</v>
      </c>
      <c r="C62" s="17" t="s">
        <v>17</v>
      </c>
      <c r="D62" s="18" t="s">
        <v>129</v>
      </c>
      <c r="E62" s="149" t="s">
        <v>130</v>
      </c>
      <c r="F62" s="205">
        <v>115</v>
      </c>
      <c r="G62" s="29">
        <v>22</v>
      </c>
      <c r="H62" s="29">
        <v>58.86</v>
      </c>
      <c r="I62" s="29">
        <v>45.45</v>
      </c>
      <c r="J62" s="19">
        <v>3</v>
      </c>
      <c r="K62" s="19">
        <v>-1.1000000000000001</v>
      </c>
      <c r="L62" s="19">
        <v>-3.1</v>
      </c>
      <c r="M62" s="19">
        <v>-0.1</v>
      </c>
      <c r="N62" s="174" t="s">
        <v>20</v>
      </c>
      <c r="O62" s="140" t="s">
        <v>21</v>
      </c>
      <c r="P62" s="225">
        <v>95</v>
      </c>
      <c r="Q62" s="237" t="s">
        <v>488</v>
      </c>
    </row>
    <row r="63" spans="1:17">
      <c r="A63" s="162"/>
      <c r="B63" s="147"/>
      <c r="C63" s="17" t="s">
        <v>22</v>
      </c>
      <c r="D63" s="20" t="s">
        <v>131</v>
      </c>
      <c r="E63" s="149"/>
      <c r="F63" s="205"/>
      <c r="G63" s="29">
        <v>21</v>
      </c>
      <c r="H63" s="29">
        <v>59.8</v>
      </c>
      <c r="I63" s="29">
        <v>52.38</v>
      </c>
      <c r="J63" s="19">
        <v>3</v>
      </c>
      <c r="K63" s="19">
        <v>-1.1000000000000001</v>
      </c>
      <c r="L63" s="19">
        <v>-3.4</v>
      </c>
      <c r="M63" s="19">
        <v>0</v>
      </c>
      <c r="N63" s="174"/>
      <c r="O63" s="140"/>
      <c r="P63" s="225"/>
      <c r="Q63" s="237"/>
    </row>
    <row r="64" spans="1:17">
      <c r="A64" s="162"/>
      <c r="B64" s="151" t="s">
        <v>411</v>
      </c>
      <c r="C64" s="13" t="s">
        <v>17</v>
      </c>
      <c r="D64" s="21" t="s">
        <v>132</v>
      </c>
      <c r="E64" s="146" t="s">
        <v>133</v>
      </c>
      <c r="F64" s="206">
        <v>147</v>
      </c>
      <c r="G64" s="28">
        <v>22</v>
      </c>
      <c r="H64" s="28">
        <v>58.41</v>
      </c>
      <c r="I64" s="28">
        <v>45.45</v>
      </c>
      <c r="J64" s="15">
        <v>3</v>
      </c>
      <c r="K64" s="15">
        <v>-2</v>
      </c>
      <c r="L64" s="15">
        <v>0</v>
      </c>
      <c r="M64" s="15">
        <v>0</v>
      </c>
      <c r="N64" s="171" t="s">
        <v>106</v>
      </c>
      <c r="O64" s="152" t="s">
        <v>21</v>
      </c>
      <c r="P64" s="227">
        <v>94</v>
      </c>
      <c r="Q64" s="238" t="s">
        <v>487</v>
      </c>
    </row>
    <row r="65" spans="1:17">
      <c r="A65" s="162"/>
      <c r="B65" s="151"/>
      <c r="C65" s="13" t="s">
        <v>22</v>
      </c>
      <c r="D65" s="14" t="s">
        <v>134</v>
      </c>
      <c r="E65" s="146"/>
      <c r="F65" s="206"/>
      <c r="G65" s="28">
        <v>22</v>
      </c>
      <c r="H65" s="28">
        <v>59.07</v>
      </c>
      <c r="I65" s="28">
        <v>50</v>
      </c>
      <c r="J65" s="15">
        <v>3</v>
      </c>
      <c r="K65" s="15">
        <v>-2</v>
      </c>
      <c r="L65" s="15">
        <v>-1</v>
      </c>
      <c r="M65" s="15">
        <v>-1</v>
      </c>
      <c r="N65" s="171"/>
      <c r="O65" s="152"/>
      <c r="P65" s="227"/>
      <c r="Q65" s="238"/>
    </row>
    <row r="66" spans="1:17">
      <c r="A66" s="162"/>
      <c r="B66" s="147" t="s">
        <v>412</v>
      </c>
      <c r="C66" s="17" t="s">
        <v>17</v>
      </c>
      <c r="D66" s="18" t="s">
        <v>135</v>
      </c>
      <c r="E66" s="149" t="s">
        <v>136</v>
      </c>
      <c r="F66" s="205">
        <v>130</v>
      </c>
      <c r="G66" s="29">
        <v>21</v>
      </c>
      <c r="H66" s="29">
        <v>59.11</v>
      </c>
      <c r="I66" s="19">
        <v>47.62</v>
      </c>
      <c r="J66" s="19">
        <v>3</v>
      </c>
      <c r="K66" s="19">
        <v>-2.4</v>
      </c>
      <c r="L66" s="19">
        <v>0</v>
      </c>
      <c r="M66" s="19">
        <v>0</v>
      </c>
      <c r="N66" s="172" t="s">
        <v>106</v>
      </c>
      <c r="O66" s="140" t="s">
        <v>21</v>
      </c>
      <c r="P66" s="234">
        <v>109</v>
      </c>
      <c r="Q66" s="237" t="s">
        <v>488</v>
      </c>
    </row>
    <row r="67" spans="1:17">
      <c r="A67" s="162"/>
      <c r="B67" s="147"/>
      <c r="C67" s="17" t="s">
        <v>22</v>
      </c>
      <c r="D67" s="20" t="s">
        <v>137</v>
      </c>
      <c r="E67" s="149"/>
      <c r="F67" s="205"/>
      <c r="G67" s="19">
        <v>22</v>
      </c>
      <c r="H67" s="19">
        <v>59.06</v>
      </c>
      <c r="I67" s="19">
        <v>50</v>
      </c>
      <c r="J67" s="19">
        <v>3</v>
      </c>
      <c r="K67" s="19">
        <v>-2.4</v>
      </c>
      <c r="L67" s="19">
        <v>-0.7</v>
      </c>
      <c r="M67" s="19">
        <v>-0.7</v>
      </c>
      <c r="N67" s="172"/>
      <c r="O67" s="140"/>
      <c r="P67" s="234"/>
      <c r="Q67" s="237"/>
    </row>
    <row r="68" spans="1:17">
      <c r="A68" s="162"/>
      <c r="B68" s="151" t="s">
        <v>138</v>
      </c>
      <c r="C68" s="13" t="s">
        <v>17</v>
      </c>
      <c r="D68" s="21" t="s">
        <v>139</v>
      </c>
      <c r="E68" s="146" t="s">
        <v>140</v>
      </c>
      <c r="F68" s="206">
        <v>127</v>
      </c>
      <c r="G68" s="28">
        <v>23</v>
      </c>
      <c r="H68" s="28">
        <v>57.15</v>
      </c>
      <c r="I68" s="15">
        <v>39.130000000000003</v>
      </c>
      <c r="J68" s="15">
        <v>2</v>
      </c>
      <c r="K68" s="15">
        <v>-0.1</v>
      </c>
      <c r="L68" s="15">
        <v>-1.3</v>
      </c>
      <c r="M68" s="15">
        <v>-1.3</v>
      </c>
      <c r="N68" s="171" t="s">
        <v>106</v>
      </c>
      <c r="O68" s="152" t="s">
        <v>98</v>
      </c>
      <c r="P68" s="227"/>
      <c r="Q68" s="241" t="s">
        <v>484</v>
      </c>
    </row>
    <row r="69" spans="1:17" ht="17.399999999999999" thickBot="1">
      <c r="A69" s="163"/>
      <c r="B69" s="190"/>
      <c r="C69" s="30" t="s">
        <v>22</v>
      </c>
      <c r="D69" s="31" t="s">
        <v>141</v>
      </c>
      <c r="E69" s="191"/>
      <c r="F69" s="209"/>
      <c r="G69" s="33">
        <v>23</v>
      </c>
      <c r="H69" s="33">
        <v>58.95</v>
      </c>
      <c r="I69" s="32">
        <v>47.83</v>
      </c>
      <c r="J69" s="32">
        <v>2</v>
      </c>
      <c r="K69" s="32">
        <v>-0.1</v>
      </c>
      <c r="L69" s="32">
        <v>-5.9</v>
      </c>
      <c r="M69" s="32">
        <v>0</v>
      </c>
      <c r="N69" s="179"/>
      <c r="O69" s="170"/>
      <c r="P69" s="235"/>
      <c r="Q69" s="241"/>
    </row>
    <row r="70" spans="1:17" ht="15.6" customHeight="1">
      <c r="A70" s="161" t="s">
        <v>142</v>
      </c>
      <c r="B70" s="201" t="s">
        <v>413</v>
      </c>
      <c r="C70" s="34" t="s">
        <v>17</v>
      </c>
      <c r="D70" s="35" t="s">
        <v>143</v>
      </c>
      <c r="E70" s="202" t="s">
        <v>144</v>
      </c>
      <c r="F70" s="210">
        <v>99</v>
      </c>
      <c r="G70" s="36">
        <v>18</v>
      </c>
      <c r="H70" s="36">
        <v>58.93</v>
      </c>
      <c r="I70" s="36">
        <v>55</v>
      </c>
      <c r="J70" s="36">
        <v>2</v>
      </c>
      <c r="K70" s="36">
        <v>-1.3</v>
      </c>
      <c r="L70" s="36">
        <v>-0.5</v>
      </c>
      <c r="M70" s="36">
        <v>0</v>
      </c>
      <c r="N70" s="180" t="s">
        <v>20</v>
      </c>
      <c r="O70" s="156" t="s">
        <v>145</v>
      </c>
      <c r="P70" s="223">
        <v>100</v>
      </c>
      <c r="Q70" s="108"/>
    </row>
    <row r="71" spans="1:17">
      <c r="A71" s="162"/>
      <c r="B71" s="147"/>
      <c r="C71" s="17" t="s">
        <v>22</v>
      </c>
      <c r="D71" s="20" t="s">
        <v>146</v>
      </c>
      <c r="E71" s="149"/>
      <c r="F71" s="205"/>
      <c r="G71" s="19">
        <v>20</v>
      </c>
      <c r="H71" s="19">
        <v>58.83</v>
      </c>
      <c r="I71" s="19">
        <v>55</v>
      </c>
      <c r="J71" s="19">
        <v>2</v>
      </c>
      <c r="K71" s="19">
        <v>-1.3</v>
      </c>
      <c r="L71" s="19">
        <v>-4.9000000000000004</v>
      </c>
      <c r="M71" s="19">
        <v>-0.3</v>
      </c>
      <c r="N71" s="174"/>
      <c r="O71" s="140"/>
      <c r="P71" s="225"/>
      <c r="Q71" s="106"/>
    </row>
    <row r="72" spans="1:17">
      <c r="A72" s="162"/>
      <c r="B72" s="151" t="s">
        <v>414</v>
      </c>
      <c r="C72" s="13" t="s">
        <v>17</v>
      </c>
      <c r="D72" s="21" t="s">
        <v>147</v>
      </c>
      <c r="E72" s="146" t="s">
        <v>148</v>
      </c>
      <c r="F72" s="206">
        <v>128</v>
      </c>
      <c r="G72" s="15">
        <v>20</v>
      </c>
      <c r="H72" s="15">
        <v>58.91</v>
      </c>
      <c r="I72" s="15">
        <v>55</v>
      </c>
      <c r="J72" s="15">
        <v>2</v>
      </c>
      <c r="K72" s="15">
        <v>-5.8</v>
      </c>
      <c r="L72" s="15">
        <v>-1.5</v>
      </c>
      <c r="M72" s="15">
        <v>-1.5</v>
      </c>
      <c r="N72" s="175" t="s">
        <v>20</v>
      </c>
      <c r="O72" s="155" t="s">
        <v>149</v>
      </c>
      <c r="P72" s="227">
        <v>101</v>
      </c>
      <c r="Q72" s="16"/>
    </row>
    <row r="73" spans="1:17">
      <c r="A73" s="162"/>
      <c r="B73" s="151"/>
      <c r="C73" s="13" t="s">
        <v>22</v>
      </c>
      <c r="D73" s="14" t="s">
        <v>150</v>
      </c>
      <c r="E73" s="146"/>
      <c r="F73" s="206"/>
      <c r="G73" s="15">
        <v>20</v>
      </c>
      <c r="H73" s="15">
        <v>58.99</v>
      </c>
      <c r="I73" s="15">
        <v>55</v>
      </c>
      <c r="J73" s="15">
        <v>2</v>
      </c>
      <c r="K73" s="15">
        <v>-5.8</v>
      </c>
      <c r="L73" s="15">
        <v>0</v>
      </c>
      <c r="M73" s="15">
        <v>0</v>
      </c>
      <c r="N73" s="175"/>
      <c r="O73" s="155"/>
      <c r="P73" s="227"/>
      <c r="Q73" s="16"/>
    </row>
    <row r="74" spans="1:17">
      <c r="A74" s="162"/>
      <c r="B74" s="147" t="s">
        <v>415</v>
      </c>
      <c r="C74" s="17" t="s">
        <v>17</v>
      </c>
      <c r="D74" s="18" t="s">
        <v>151</v>
      </c>
      <c r="E74" s="149" t="s">
        <v>152</v>
      </c>
      <c r="F74" s="205">
        <v>92</v>
      </c>
      <c r="G74" s="19">
        <v>20</v>
      </c>
      <c r="H74" s="19">
        <v>59.25</v>
      </c>
      <c r="I74" s="19">
        <v>60</v>
      </c>
      <c r="J74" s="19">
        <v>2</v>
      </c>
      <c r="K74" s="19">
        <v>-2.4</v>
      </c>
      <c r="L74" s="19">
        <v>-4.5</v>
      </c>
      <c r="M74" s="19">
        <v>0</v>
      </c>
      <c r="N74" s="174" t="s">
        <v>20</v>
      </c>
      <c r="O74" s="140" t="s">
        <v>145</v>
      </c>
      <c r="P74" s="225">
        <v>101</v>
      </c>
      <c r="Q74" s="106"/>
    </row>
    <row r="75" spans="1:17">
      <c r="A75" s="162"/>
      <c r="B75" s="147"/>
      <c r="C75" s="17" t="s">
        <v>22</v>
      </c>
      <c r="D75" s="20" t="s">
        <v>153</v>
      </c>
      <c r="E75" s="149"/>
      <c r="F75" s="205"/>
      <c r="G75" s="19">
        <v>22</v>
      </c>
      <c r="H75" s="19">
        <v>58.79</v>
      </c>
      <c r="I75" s="19">
        <v>45.45</v>
      </c>
      <c r="J75" s="19">
        <v>2</v>
      </c>
      <c r="K75" s="19">
        <v>-2.4</v>
      </c>
      <c r="L75" s="19">
        <v>-1.1000000000000001</v>
      </c>
      <c r="M75" s="19">
        <v>0</v>
      </c>
      <c r="N75" s="174"/>
      <c r="O75" s="140"/>
      <c r="P75" s="225"/>
      <c r="Q75" s="106"/>
    </row>
    <row r="76" spans="1:17">
      <c r="A76" s="162"/>
      <c r="B76" s="151" t="s">
        <v>416</v>
      </c>
      <c r="C76" s="13" t="s">
        <v>17</v>
      </c>
      <c r="D76" s="21" t="s">
        <v>154</v>
      </c>
      <c r="E76" s="146" t="s">
        <v>155</v>
      </c>
      <c r="F76" s="206">
        <v>129</v>
      </c>
      <c r="G76" s="15">
        <v>20</v>
      </c>
      <c r="H76" s="15">
        <v>59.32</v>
      </c>
      <c r="I76" s="15">
        <v>50</v>
      </c>
      <c r="J76" s="15">
        <v>2</v>
      </c>
      <c r="K76" s="15">
        <v>-2</v>
      </c>
      <c r="L76" s="15">
        <v>-3.4</v>
      </c>
      <c r="M76" s="15">
        <v>-0.7</v>
      </c>
      <c r="N76" s="175" t="s">
        <v>20</v>
      </c>
      <c r="O76" s="155" t="s">
        <v>149</v>
      </c>
      <c r="P76" s="227">
        <v>98</v>
      </c>
      <c r="Q76" s="16"/>
    </row>
    <row r="77" spans="1:17">
      <c r="A77" s="162"/>
      <c r="B77" s="151"/>
      <c r="C77" s="13" t="s">
        <v>22</v>
      </c>
      <c r="D77" s="14" t="s">
        <v>156</v>
      </c>
      <c r="E77" s="146"/>
      <c r="F77" s="206"/>
      <c r="G77" s="15">
        <v>20</v>
      </c>
      <c r="H77" s="15">
        <v>59.76</v>
      </c>
      <c r="I77" s="15">
        <v>55</v>
      </c>
      <c r="J77" s="15">
        <v>2</v>
      </c>
      <c r="K77" s="15">
        <v>-2</v>
      </c>
      <c r="L77" s="15">
        <v>-2</v>
      </c>
      <c r="M77" s="15">
        <v>0</v>
      </c>
      <c r="N77" s="175"/>
      <c r="O77" s="155"/>
      <c r="P77" s="227"/>
      <c r="Q77" s="16"/>
    </row>
    <row r="78" spans="1:17">
      <c r="A78" s="162"/>
      <c r="B78" s="147" t="s">
        <v>417</v>
      </c>
      <c r="C78" s="17" t="s">
        <v>17</v>
      </c>
      <c r="D78" s="18" t="s">
        <v>157</v>
      </c>
      <c r="E78" s="149" t="s">
        <v>158</v>
      </c>
      <c r="F78" s="205">
        <v>117</v>
      </c>
      <c r="G78" s="19">
        <v>20</v>
      </c>
      <c r="H78" s="19">
        <v>58.98</v>
      </c>
      <c r="I78" s="19">
        <v>50</v>
      </c>
      <c r="J78" s="19">
        <v>4</v>
      </c>
      <c r="K78" s="19">
        <v>-2.9</v>
      </c>
      <c r="L78" s="19">
        <v>-5.2</v>
      </c>
      <c r="M78" s="19">
        <v>-0.9</v>
      </c>
      <c r="N78" s="172" t="s">
        <v>65</v>
      </c>
      <c r="O78" s="153" t="s">
        <v>149</v>
      </c>
      <c r="P78" s="225">
        <v>93</v>
      </c>
      <c r="Q78" s="106"/>
    </row>
    <row r="79" spans="1:17">
      <c r="A79" s="162"/>
      <c r="B79" s="147"/>
      <c r="C79" s="17" t="s">
        <v>22</v>
      </c>
      <c r="D79" s="20" t="s">
        <v>159</v>
      </c>
      <c r="E79" s="149"/>
      <c r="F79" s="205"/>
      <c r="G79" s="19">
        <v>20</v>
      </c>
      <c r="H79" s="19">
        <v>58.11</v>
      </c>
      <c r="I79" s="19">
        <v>50</v>
      </c>
      <c r="J79" s="19">
        <v>4</v>
      </c>
      <c r="K79" s="19">
        <v>-2.9</v>
      </c>
      <c r="L79" s="19">
        <v>0</v>
      </c>
      <c r="M79" s="19">
        <v>0</v>
      </c>
      <c r="N79" s="172"/>
      <c r="O79" s="153"/>
      <c r="P79" s="225"/>
      <c r="Q79" s="106"/>
    </row>
    <row r="80" spans="1:17">
      <c r="A80" s="162"/>
      <c r="B80" s="151" t="s">
        <v>418</v>
      </c>
      <c r="C80" s="13" t="s">
        <v>17</v>
      </c>
      <c r="D80" s="21" t="s">
        <v>160</v>
      </c>
      <c r="E80" s="146" t="s">
        <v>161</v>
      </c>
      <c r="F80" s="206">
        <v>122</v>
      </c>
      <c r="G80" s="15">
        <v>20</v>
      </c>
      <c r="H80" s="15">
        <v>59.46</v>
      </c>
      <c r="I80" s="15">
        <v>55</v>
      </c>
      <c r="J80" s="15">
        <v>2</v>
      </c>
      <c r="K80" s="15">
        <v>-2.2999999999999998</v>
      </c>
      <c r="L80" s="28">
        <v>-3</v>
      </c>
      <c r="M80" s="15">
        <v>0</v>
      </c>
      <c r="N80" s="175" t="s">
        <v>20</v>
      </c>
      <c r="O80" s="155" t="s">
        <v>149</v>
      </c>
      <c r="P80" s="227">
        <v>99</v>
      </c>
      <c r="Q80" s="16"/>
    </row>
    <row r="81" spans="1:17">
      <c r="A81" s="162"/>
      <c r="B81" s="151"/>
      <c r="C81" s="13" t="s">
        <v>22</v>
      </c>
      <c r="D81" s="14" t="s">
        <v>162</v>
      </c>
      <c r="E81" s="146"/>
      <c r="F81" s="206"/>
      <c r="G81" s="15">
        <v>20</v>
      </c>
      <c r="H81" s="15">
        <v>58.98</v>
      </c>
      <c r="I81" s="15">
        <v>55</v>
      </c>
      <c r="J81" s="15">
        <v>2</v>
      </c>
      <c r="K81" s="15">
        <v>-2.2999999999999998</v>
      </c>
      <c r="L81" s="15">
        <v>-2.2999999999999998</v>
      </c>
      <c r="M81" s="15">
        <v>0</v>
      </c>
      <c r="N81" s="175"/>
      <c r="O81" s="155"/>
      <c r="P81" s="227"/>
      <c r="Q81" s="16"/>
    </row>
    <row r="82" spans="1:17">
      <c r="A82" s="162"/>
      <c r="B82" s="147" t="s">
        <v>419</v>
      </c>
      <c r="C82" s="17" t="s">
        <v>17</v>
      </c>
      <c r="D82" s="18" t="s">
        <v>163</v>
      </c>
      <c r="E82" s="149" t="s">
        <v>164</v>
      </c>
      <c r="F82" s="205">
        <v>107</v>
      </c>
      <c r="G82" s="39">
        <v>20</v>
      </c>
      <c r="H82" s="39">
        <v>58.77</v>
      </c>
      <c r="I82" s="39">
        <v>50</v>
      </c>
      <c r="J82" s="39">
        <v>2</v>
      </c>
      <c r="K82" s="39">
        <v>0</v>
      </c>
      <c r="L82" s="40">
        <v>-10</v>
      </c>
      <c r="M82" s="39">
        <v>0</v>
      </c>
      <c r="N82" s="174" t="s">
        <v>20</v>
      </c>
      <c r="O82" s="153" t="s">
        <v>149</v>
      </c>
      <c r="P82" s="225">
        <v>98</v>
      </c>
      <c r="Q82" s="106"/>
    </row>
    <row r="83" spans="1:17">
      <c r="A83" s="162"/>
      <c r="B83" s="147"/>
      <c r="C83" s="17" t="s">
        <v>22</v>
      </c>
      <c r="D83" s="20" t="s">
        <v>165</v>
      </c>
      <c r="E83" s="149"/>
      <c r="F83" s="205"/>
      <c r="G83" s="39">
        <v>21</v>
      </c>
      <c r="H83" s="39">
        <v>58.85</v>
      </c>
      <c r="I83" s="39">
        <v>52.38</v>
      </c>
      <c r="J83" s="39">
        <v>2</v>
      </c>
      <c r="K83" s="39">
        <v>0</v>
      </c>
      <c r="L83" s="39">
        <v>0</v>
      </c>
      <c r="M83" s="39">
        <v>0</v>
      </c>
      <c r="N83" s="174"/>
      <c r="O83" s="153"/>
      <c r="P83" s="225"/>
      <c r="Q83" s="106"/>
    </row>
    <row r="84" spans="1:17">
      <c r="A84" s="162"/>
      <c r="B84" s="151" t="s">
        <v>420</v>
      </c>
      <c r="C84" s="13" t="s">
        <v>17</v>
      </c>
      <c r="D84" s="21" t="s">
        <v>166</v>
      </c>
      <c r="E84" s="146" t="s">
        <v>167</v>
      </c>
      <c r="F84" s="206">
        <v>111</v>
      </c>
      <c r="G84" s="15">
        <v>21</v>
      </c>
      <c r="H84" s="15">
        <v>58.79</v>
      </c>
      <c r="I84" s="15">
        <v>52.38</v>
      </c>
      <c r="J84" s="15">
        <v>2</v>
      </c>
      <c r="K84" s="15">
        <v>-1</v>
      </c>
      <c r="L84" s="15">
        <v>0</v>
      </c>
      <c r="M84" s="15">
        <v>0</v>
      </c>
      <c r="N84" s="175" t="s">
        <v>20</v>
      </c>
      <c r="O84" s="152" t="s">
        <v>145</v>
      </c>
      <c r="P84" s="227">
        <v>103</v>
      </c>
      <c r="Q84" s="16"/>
    </row>
    <row r="85" spans="1:17">
      <c r="A85" s="162"/>
      <c r="B85" s="151"/>
      <c r="C85" s="13" t="s">
        <v>22</v>
      </c>
      <c r="D85" s="14" t="s">
        <v>168</v>
      </c>
      <c r="E85" s="146"/>
      <c r="F85" s="206"/>
      <c r="G85" s="15">
        <v>20</v>
      </c>
      <c r="H85" s="15">
        <v>58.38</v>
      </c>
      <c r="I85" s="15">
        <v>50</v>
      </c>
      <c r="J85" s="15">
        <v>2</v>
      </c>
      <c r="K85" s="15">
        <v>-1</v>
      </c>
      <c r="L85" s="15">
        <v>-2</v>
      </c>
      <c r="M85" s="15">
        <v>0</v>
      </c>
      <c r="N85" s="175"/>
      <c r="O85" s="152"/>
      <c r="P85" s="227"/>
      <c r="Q85" s="16"/>
    </row>
    <row r="86" spans="1:17">
      <c r="A86" s="162"/>
      <c r="B86" s="147" t="s">
        <v>421</v>
      </c>
      <c r="C86" s="17" t="s">
        <v>17</v>
      </c>
      <c r="D86" s="18" t="s">
        <v>169</v>
      </c>
      <c r="E86" s="149" t="s">
        <v>170</v>
      </c>
      <c r="F86" s="205">
        <v>114</v>
      </c>
      <c r="G86" s="19">
        <v>20</v>
      </c>
      <c r="H86" s="19">
        <v>58.73</v>
      </c>
      <c r="I86" s="19">
        <v>55</v>
      </c>
      <c r="J86" s="19">
        <v>2</v>
      </c>
      <c r="K86" s="19">
        <v>-1.8</v>
      </c>
      <c r="L86" s="19">
        <v>-3.3</v>
      </c>
      <c r="M86" s="19">
        <v>-1.1000000000000001</v>
      </c>
      <c r="N86" s="174" t="s">
        <v>20</v>
      </c>
      <c r="O86" s="140" t="s">
        <v>145</v>
      </c>
      <c r="P86" s="225">
        <v>98</v>
      </c>
      <c r="Q86" s="106"/>
    </row>
    <row r="87" spans="1:17">
      <c r="A87" s="162"/>
      <c r="B87" s="147"/>
      <c r="C87" s="17" t="s">
        <v>22</v>
      </c>
      <c r="D87" s="20" t="s">
        <v>171</v>
      </c>
      <c r="E87" s="149"/>
      <c r="F87" s="205"/>
      <c r="G87" s="19">
        <v>20</v>
      </c>
      <c r="H87" s="19">
        <v>58.98</v>
      </c>
      <c r="I87" s="19">
        <v>55</v>
      </c>
      <c r="J87" s="19">
        <v>2</v>
      </c>
      <c r="K87" s="19">
        <v>-1.8</v>
      </c>
      <c r="L87" s="19">
        <v>0</v>
      </c>
      <c r="M87" s="19">
        <v>0</v>
      </c>
      <c r="N87" s="174"/>
      <c r="O87" s="140"/>
      <c r="P87" s="225"/>
      <c r="Q87" s="106"/>
    </row>
    <row r="88" spans="1:17">
      <c r="A88" s="162"/>
      <c r="B88" s="151" t="s">
        <v>422</v>
      </c>
      <c r="C88" s="13" t="s">
        <v>17</v>
      </c>
      <c r="D88" s="21" t="s">
        <v>172</v>
      </c>
      <c r="E88" s="146" t="s">
        <v>173</v>
      </c>
      <c r="F88" s="206">
        <v>100</v>
      </c>
      <c r="G88" s="15">
        <v>20</v>
      </c>
      <c r="H88" s="15">
        <v>58.63</v>
      </c>
      <c r="I88" s="15">
        <v>55</v>
      </c>
      <c r="J88" s="15">
        <v>3</v>
      </c>
      <c r="K88" s="15">
        <v>-2</v>
      </c>
      <c r="L88" s="15">
        <v>-0.7</v>
      </c>
      <c r="M88" s="15">
        <v>0</v>
      </c>
      <c r="N88" s="175" t="s">
        <v>20</v>
      </c>
      <c r="O88" s="152" t="s">
        <v>145</v>
      </c>
      <c r="P88" s="227">
        <v>98</v>
      </c>
      <c r="Q88" s="16"/>
    </row>
    <row r="89" spans="1:17">
      <c r="A89" s="162"/>
      <c r="B89" s="151"/>
      <c r="C89" s="13" t="s">
        <v>22</v>
      </c>
      <c r="D89" s="14" t="s">
        <v>174</v>
      </c>
      <c r="E89" s="146"/>
      <c r="F89" s="206"/>
      <c r="G89" s="15">
        <v>20</v>
      </c>
      <c r="H89" s="15">
        <v>58.89</v>
      </c>
      <c r="I89" s="15">
        <v>50</v>
      </c>
      <c r="J89" s="15">
        <v>3</v>
      </c>
      <c r="K89" s="15">
        <v>-2</v>
      </c>
      <c r="L89" s="15">
        <v>-3.4</v>
      </c>
      <c r="M89" s="15">
        <v>0</v>
      </c>
      <c r="N89" s="175"/>
      <c r="O89" s="152"/>
      <c r="P89" s="227"/>
      <c r="Q89" s="16"/>
    </row>
    <row r="90" spans="1:17">
      <c r="A90" s="162"/>
      <c r="B90" s="147" t="s">
        <v>423</v>
      </c>
      <c r="C90" s="17" t="s">
        <v>17</v>
      </c>
      <c r="D90" s="18" t="s">
        <v>175</v>
      </c>
      <c r="E90" s="149" t="s">
        <v>144</v>
      </c>
      <c r="F90" s="205">
        <v>99</v>
      </c>
      <c r="G90" s="19">
        <v>20</v>
      </c>
      <c r="H90" s="19">
        <v>58.48</v>
      </c>
      <c r="I90" s="19">
        <v>55</v>
      </c>
      <c r="J90" s="19">
        <v>2</v>
      </c>
      <c r="K90" s="19">
        <v>-1.3</v>
      </c>
      <c r="L90" s="19">
        <v>-0.5</v>
      </c>
      <c r="M90" s="19">
        <v>0</v>
      </c>
      <c r="N90" s="174" t="s">
        <v>20</v>
      </c>
      <c r="O90" s="140" t="s">
        <v>145</v>
      </c>
      <c r="P90" s="225">
        <v>98</v>
      </c>
      <c r="Q90" s="106"/>
    </row>
    <row r="91" spans="1:17">
      <c r="A91" s="162"/>
      <c r="B91" s="147"/>
      <c r="C91" s="17" t="s">
        <v>22</v>
      </c>
      <c r="D91" s="20" t="s">
        <v>176</v>
      </c>
      <c r="E91" s="149"/>
      <c r="F91" s="205"/>
      <c r="G91" s="19">
        <v>20</v>
      </c>
      <c r="H91" s="19">
        <v>59.54</v>
      </c>
      <c r="I91" s="19">
        <v>55</v>
      </c>
      <c r="J91" s="19">
        <v>2</v>
      </c>
      <c r="K91" s="19">
        <v>-1.3</v>
      </c>
      <c r="L91" s="19">
        <v>-4.9000000000000004</v>
      </c>
      <c r="M91" s="19">
        <v>-0.3</v>
      </c>
      <c r="N91" s="174"/>
      <c r="O91" s="140"/>
      <c r="P91" s="225"/>
      <c r="Q91" s="106"/>
    </row>
    <row r="92" spans="1:17">
      <c r="A92" s="162"/>
      <c r="B92" s="151" t="s">
        <v>424</v>
      </c>
      <c r="C92" s="13" t="s">
        <v>17</v>
      </c>
      <c r="D92" s="21" t="s">
        <v>169</v>
      </c>
      <c r="E92" s="146" t="s">
        <v>170</v>
      </c>
      <c r="F92" s="206">
        <v>114</v>
      </c>
      <c r="G92" s="15">
        <v>20</v>
      </c>
      <c r="H92" s="15">
        <v>58.73</v>
      </c>
      <c r="I92" s="15">
        <v>55</v>
      </c>
      <c r="J92" s="15">
        <v>2</v>
      </c>
      <c r="K92" s="15">
        <v>-1.8</v>
      </c>
      <c r="L92" s="15">
        <v>-3.3</v>
      </c>
      <c r="M92" s="15">
        <v>-1.1000000000000001</v>
      </c>
      <c r="N92" s="175" t="s">
        <v>20</v>
      </c>
      <c r="O92" s="152" t="s">
        <v>145</v>
      </c>
      <c r="P92" s="227">
        <v>100</v>
      </c>
      <c r="Q92" s="16"/>
    </row>
    <row r="93" spans="1:17">
      <c r="A93" s="162"/>
      <c r="B93" s="151"/>
      <c r="C93" s="13" t="s">
        <v>22</v>
      </c>
      <c r="D93" s="14" t="s">
        <v>171</v>
      </c>
      <c r="E93" s="146"/>
      <c r="F93" s="206"/>
      <c r="G93" s="15">
        <v>20</v>
      </c>
      <c r="H93" s="15">
        <v>58.98</v>
      </c>
      <c r="I93" s="15">
        <v>55</v>
      </c>
      <c r="J93" s="15">
        <v>2</v>
      </c>
      <c r="K93" s="15">
        <v>-1.8</v>
      </c>
      <c r="L93" s="15">
        <v>0</v>
      </c>
      <c r="M93" s="15">
        <v>0</v>
      </c>
      <c r="N93" s="175"/>
      <c r="O93" s="152"/>
      <c r="P93" s="227"/>
      <c r="Q93" s="16"/>
    </row>
    <row r="94" spans="1:17">
      <c r="A94" s="162"/>
      <c r="B94" s="147" t="s">
        <v>425</v>
      </c>
      <c r="C94" s="17" t="s">
        <v>17</v>
      </c>
      <c r="D94" s="18" t="s">
        <v>177</v>
      </c>
      <c r="E94" s="149" t="s">
        <v>178</v>
      </c>
      <c r="F94" s="205">
        <v>101</v>
      </c>
      <c r="G94" s="19">
        <v>21</v>
      </c>
      <c r="H94" s="19">
        <v>58.39</v>
      </c>
      <c r="I94" s="19">
        <v>47.62</v>
      </c>
      <c r="J94" s="19">
        <v>2</v>
      </c>
      <c r="K94" s="19">
        <v>-0.7</v>
      </c>
      <c r="L94" s="19">
        <v>-5.7</v>
      </c>
      <c r="M94" s="19">
        <v>-0.7</v>
      </c>
      <c r="N94" s="174" t="s">
        <v>20</v>
      </c>
      <c r="O94" s="140" t="s">
        <v>21</v>
      </c>
      <c r="P94" s="225">
        <v>96</v>
      </c>
      <c r="Q94" s="106"/>
    </row>
    <row r="95" spans="1:17">
      <c r="A95" s="162"/>
      <c r="B95" s="147"/>
      <c r="C95" s="17" t="s">
        <v>22</v>
      </c>
      <c r="D95" s="20" t="s">
        <v>179</v>
      </c>
      <c r="E95" s="149"/>
      <c r="F95" s="205"/>
      <c r="G95" s="19">
        <v>20</v>
      </c>
      <c r="H95" s="19">
        <v>58.67</v>
      </c>
      <c r="I95" s="19">
        <v>55</v>
      </c>
      <c r="J95" s="19">
        <v>2</v>
      </c>
      <c r="K95" s="19">
        <v>-0.7</v>
      </c>
      <c r="L95" s="19">
        <v>0</v>
      </c>
      <c r="M95" s="19">
        <v>0</v>
      </c>
      <c r="N95" s="174"/>
      <c r="O95" s="140"/>
      <c r="P95" s="225"/>
      <c r="Q95" s="106"/>
    </row>
    <row r="96" spans="1:17">
      <c r="A96" s="162"/>
      <c r="B96" s="151" t="s">
        <v>426</v>
      </c>
      <c r="C96" s="13" t="s">
        <v>17</v>
      </c>
      <c r="D96" s="21" t="s">
        <v>180</v>
      </c>
      <c r="E96" s="146" t="s">
        <v>181</v>
      </c>
      <c r="F96" s="206">
        <v>138</v>
      </c>
      <c r="G96" s="15">
        <v>21</v>
      </c>
      <c r="H96" s="15">
        <v>58.21</v>
      </c>
      <c r="I96" s="15">
        <v>52.38</v>
      </c>
      <c r="J96" s="15">
        <v>3</v>
      </c>
      <c r="K96" s="15">
        <v>-1.5</v>
      </c>
      <c r="L96" s="15">
        <v>-0.8</v>
      </c>
      <c r="M96" s="22">
        <v>0</v>
      </c>
      <c r="N96" s="175" t="s">
        <v>20</v>
      </c>
      <c r="O96" s="155" t="s">
        <v>149</v>
      </c>
      <c r="P96" s="227">
        <v>101</v>
      </c>
      <c r="Q96" s="16"/>
    </row>
    <row r="97" spans="1:17">
      <c r="A97" s="162"/>
      <c r="B97" s="151"/>
      <c r="C97" s="13" t="s">
        <v>22</v>
      </c>
      <c r="D97" s="14" t="s">
        <v>182</v>
      </c>
      <c r="E97" s="146"/>
      <c r="F97" s="206"/>
      <c r="G97" s="15">
        <v>20</v>
      </c>
      <c r="H97" s="15">
        <v>58.55</v>
      </c>
      <c r="I97" s="15">
        <v>50</v>
      </c>
      <c r="J97" s="15">
        <v>3</v>
      </c>
      <c r="K97" s="15">
        <v>-1.5</v>
      </c>
      <c r="L97" s="15">
        <v>-0.5</v>
      </c>
      <c r="M97" s="22">
        <v>-0.5</v>
      </c>
      <c r="N97" s="175"/>
      <c r="O97" s="155"/>
      <c r="P97" s="227"/>
      <c r="Q97" s="16"/>
    </row>
    <row r="98" spans="1:17">
      <c r="A98" s="162"/>
      <c r="B98" s="147" t="s">
        <v>427</v>
      </c>
      <c r="C98" s="17" t="s">
        <v>17</v>
      </c>
      <c r="D98" s="18" t="s">
        <v>183</v>
      </c>
      <c r="E98" s="149" t="s">
        <v>184</v>
      </c>
      <c r="F98" s="205">
        <v>92</v>
      </c>
      <c r="G98" s="19">
        <v>22</v>
      </c>
      <c r="H98" s="19">
        <v>59</v>
      </c>
      <c r="I98" s="19">
        <v>50</v>
      </c>
      <c r="J98" s="19">
        <v>1</v>
      </c>
      <c r="K98" s="19" t="s">
        <v>185</v>
      </c>
      <c r="L98" s="19">
        <v>0</v>
      </c>
      <c r="M98" s="19">
        <v>0</v>
      </c>
      <c r="N98" s="174" t="s">
        <v>20</v>
      </c>
      <c r="O98" s="140" t="s">
        <v>145</v>
      </c>
      <c r="P98" s="225">
        <v>97</v>
      </c>
      <c r="Q98" s="106"/>
    </row>
    <row r="99" spans="1:17">
      <c r="A99" s="162"/>
      <c r="B99" s="147"/>
      <c r="C99" s="17" t="s">
        <v>22</v>
      </c>
      <c r="D99" s="20" t="s">
        <v>186</v>
      </c>
      <c r="E99" s="149"/>
      <c r="F99" s="205"/>
      <c r="G99" s="19">
        <v>22</v>
      </c>
      <c r="H99" s="19">
        <v>58</v>
      </c>
      <c r="I99" s="19">
        <v>41</v>
      </c>
      <c r="J99" s="19">
        <v>1</v>
      </c>
      <c r="K99" s="19" t="s">
        <v>185</v>
      </c>
      <c r="L99" s="19" t="s">
        <v>187</v>
      </c>
      <c r="M99" s="19" t="s">
        <v>188</v>
      </c>
      <c r="N99" s="174"/>
      <c r="O99" s="140"/>
      <c r="P99" s="225"/>
      <c r="Q99" s="106"/>
    </row>
    <row r="100" spans="1:17">
      <c r="A100" s="162"/>
      <c r="B100" s="151" t="s">
        <v>428</v>
      </c>
      <c r="C100" s="13" t="s">
        <v>17</v>
      </c>
      <c r="D100" s="21" t="s">
        <v>189</v>
      </c>
      <c r="E100" s="146" t="s">
        <v>190</v>
      </c>
      <c r="F100" s="206">
        <v>130</v>
      </c>
      <c r="G100" s="15">
        <v>20</v>
      </c>
      <c r="H100" s="15">
        <v>59.19</v>
      </c>
      <c r="I100" s="15">
        <v>50</v>
      </c>
      <c r="J100" s="15">
        <v>4</v>
      </c>
      <c r="K100" s="15">
        <v>-4.0999999999999996</v>
      </c>
      <c r="L100" s="15">
        <v>-5.2</v>
      </c>
      <c r="M100" s="15">
        <v>0</v>
      </c>
      <c r="N100" s="171" t="s">
        <v>65</v>
      </c>
      <c r="O100" s="155" t="s">
        <v>149</v>
      </c>
      <c r="P100" s="227"/>
      <c r="Q100" s="241" t="s">
        <v>485</v>
      </c>
    </row>
    <row r="101" spans="1:17">
      <c r="A101" s="162"/>
      <c r="B101" s="151"/>
      <c r="C101" s="13" t="s">
        <v>22</v>
      </c>
      <c r="D101" s="14" t="s">
        <v>191</v>
      </c>
      <c r="E101" s="146"/>
      <c r="F101" s="206"/>
      <c r="G101" s="15">
        <v>21</v>
      </c>
      <c r="H101" s="15">
        <v>59.46</v>
      </c>
      <c r="I101" s="15">
        <v>52.38</v>
      </c>
      <c r="J101" s="15">
        <v>4</v>
      </c>
      <c r="K101" s="15">
        <v>-4.0999999999999996</v>
      </c>
      <c r="L101" s="15">
        <v>-0.5</v>
      </c>
      <c r="M101" s="15">
        <v>0</v>
      </c>
      <c r="N101" s="171"/>
      <c r="O101" s="155"/>
      <c r="P101" s="227"/>
      <c r="Q101" s="241"/>
    </row>
    <row r="102" spans="1:17">
      <c r="A102" s="162"/>
      <c r="B102" s="147" t="s">
        <v>192</v>
      </c>
      <c r="C102" s="17" t="s">
        <v>17</v>
      </c>
      <c r="D102" s="18" t="s">
        <v>193</v>
      </c>
      <c r="E102" s="149" t="s">
        <v>194</v>
      </c>
      <c r="F102" s="205">
        <v>146</v>
      </c>
      <c r="G102" s="19">
        <v>23</v>
      </c>
      <c r="H102" s="19">
        <v>58.78</v>
      </c>
      <c r="I102" s="19">
        <v>43.48</v>
      </c>
      <c r="J102" s="19">
        <v>2</v>
      </c>
      <c r="K102" s="19">
        <v>-5.4</v>
      </c>
      <c r="L102" s="19">
        <v>-3.1</v>
      </c>
      <c r="M102" s="19">
        <v>0</v>
      </c>
      <c r="N102" s="172" t="s">
        <v>97</v>
      </c>
      <c r="O102" s="153" t="s">
        <v>149</v>
      </c>
      <c r="P102" s="225"/>
      <c r="Q102" s="239" t="s">
        <v>485</v>
      </c>
    </row>
    <row r="103" spans="1:17" ht="17.399999999999999" thickBot="1">
      <c r="A103" s="163"/>
      <c r="B103" s="148"/>
      <c r="C103" s="24" t="s">
        <v>22</v>
      </c>
      <c r="D103" s="25" t="s">
        <v>195</v>
      </c>
      <c r="E103" s="150"/>
      <c r="F103" s="207"/>
      <c r="G103" s="26">
        <v>22</v>
      </c>
      <c r="H103" s="26">
        <v>58.02</v>
      </c>
      <c r="I103" s="26">
        <v>50</v>
      </c>
      <c r="J103" s="26">
        <v>2</v>
      </c>
      <c r="K103" s="26">
        <v>-5.4</v>
      </c>
      <c r="L103" s="26">
        <v>-1.1000000000000001</v>
      </c>
      <c r="M103" s="26">
        <v>0</v>
      </c>
      <c r="N103" s="173"/>
      <c r="O103" s="154"/>
      <c r="P103" s="233"/>
      <c r="Q103" s="239"/>
    </row>
    <row r="104" spans="1:17">
      <c r="A104" s="192" t="s">
        <v>196</v>
      </c>
      <c r="B104" s="189" t="s">
        <v>429</v>
      </c>
      <c r="C104" s="9" t="s">
        <v>17</v>
      </c>
      <c r="D104" s="10" t="s">
        <v>197</v>
      </c>
      <c r="E104" s="145" t="s">
        <v>198</v>
      </c>
      <c r="F104" s="208">
        <v>112</v>
      </c>
      <c r="G104" s="11">
        <v>22</v>
      </c>
      <c r="H104" s="11">
        <v>59.33</v>
      </c>
      <c r="I104" s="11">
        <v>50</v>
      </c>
      <c r="J104" s="11">
        <v>2</v>
      </c>
      <c r="K104" s="11">
        <v>-2.7</v>
      </c>
      <c r="L104" s="11">
        <v>-3.1</v>
      </c>
      <c r="M104" s="11">
        <v>0</v>
      </c>
      <c r="N104" s="176" t="s">
        <v>20</v>
      </c>
      <c r="O104" s="157" t="s">
        <v>60</v>
      </c>
      <c r="P104" s="232">
        <v>99</v>
      </c>
      <c r="Q104" s="12"/>
    </row>
    <row r="105" spans="1:17">
      <c r="A105" s="194"/>
      <c r="B105" s="151"/>
      <c r="C105" s="13" t="s">
        <v>22</v>
      </c>
      <c r="D105" s="14" t="s">
        <v>199</v>
      </c>
      <c r="E105" s="146"/>
      <c r="F105" s="206"/>
      <c r="G105" s="15">
        <v>20</v>
      </c>
      <c r="H105" s="15">
        <v>58.7</v>
      </c>
      <c r="I105" s="15">
        <v>55</v>
      </c>
      <c r="J105" s="15">
        <v>2</v>
      </c>
      <c r="K105" s="15">
        <v>-2.7</v>
      </c>
      <c r="L105" s="15">
        <v>-1</v>
      </c>
      <c r="M105" s="15">
        <v>-0.5</v>
      </c>
      <c r="N105" s="175"/>
      <c r="O105" s="152"/>
      <c r="P105" s="227"/>
      <c r="Q105" s="16"/>
    </row>
    <row r="106" spans="1:17">
      <c r="A106" s="194"/>
      <c r="B106" s="147" t="s">
        <v>430</v>
      </c>
      <c r="C106" s="17" t="s">
        <v>17</v>
      </c>
      <c r="D106" s="18" t="s">
        <v>200</v>
      </c>
      <c r="E106" s="149" t="s">
        <v>201</v>
      </c>
      <c r="F106" s="205">
        <v>96</v>
      </c>
      <c r="G106" s="29">
        <v>20</v>
      </c>
      <c r="H106" s="29">
        <v>59.81</v>
      </c>
      <c r="I106" s="29">
        <v>55</v>
      </c>
      <c r="J106" s="19">
        <v>2</v>
      </c>
      <c r="K106" s="19">
        <v>-2.6</v>
      </c>
      <c r="L106" s="19">
        <v>-0.7</v>
      </c>
      <c r="M106" s="19">
        <v>-0.7</v>
      </c>
      <c r="N106" s="174" t="s">
        <v>20</v>
      </c>
      <c r="O106" s="140" t="s">
        <v>60</v>
      </c>
      <c r="P106" s="225">
        <v>97</v>
      </c>
      <c r="Q106" s="106"/>
    </row>
    <row r="107" spans="1:17">
      <c r="A107" s="194"/>
      <c r="B107" s="147"/>
      <c r="C107" s="17" t="s">
        <v>22</v>
      </c>
      <c r="D107" s="20" t="s">
        <v>202</v>
      </c>
      <c r="E107" s="149"/>
      <c r="F107" s="205"/>
      <c r="G107" s="29">
        <v>21</v>
      </c>
      <c r="H107" s="29">
        <v>59.6</v>
      </c>
      <c r="I107" s="29">
        <v>47.62</v>
      </c>
      <c r="J107" s="19">
        <v>2</v>
      </c>
      <c r="K107" s="19">
        <v>-2.6</v>
      </c>
      <c r="L107" s="19">
        <v>-3</v>
      </c>
      <c r="M107" s="19">
        <v>0</v>
      </c>
      <c r="N107" s="174"/>
      <c r="O107" s="140"/>
      <c r="P107" s="225"/>
      <c r="Q107" s="106"/>
    </row>
    <row r="108" spans="1:17">
      <c r="A108" s="194"/>
      <c r="B108" s="151" t="s">
        <v>431</v>
      </c>
      <c r="C108" s="13" t="s">
        <v>17</v>
      </c>
      <c r="D108" s="21" t="s">
        <v>203</v>
      </c>
      <c r="E108" s="146" t="s">
        <v>204</v>
      </c>
      <c r="F108" s="206">
        <v>103</v>
      </c>
      <c r="G108" s="28">
        <v>22</v>
      </c>
      <c r="H108" s="28">
        <v>57.31</v>
      </c>
      <c r="I108" s="28">
        <v>40.909999999999997</v>
      </c>
      <c r="J108" s="15">
        <v>2</v>
      </c>
      <c r="K108" s="15">
        <v>-2.5</v>
      </c>
      <c r="L108" s="15">
        <v>-2</v>
      </c>
      <c r="M108" s="15">
        <v>-0.7</v>
      </c>
      <c r="N108" s="175" t="s">
        <v>20</v>
      </c>
      <c r="O108" s="152" t="s">
        <v>60</v>
      </c>
      <c r="P108" s="227">
        <v>96</v>
      </c>
      <c r="Q108" s="16"/>
    </row>
    <row r="109" spans="1:17">
      <c r="A109" s="194"/>
      <c r="B109" s="151"/>
      <c r="C109" s="13" t="s">
        <v>22</v>
      </c>
      <c r="D109" s="14" t="s">
        <v>205</v>
      </c>
      <c r="E109" s="146"/>
      <c r="F109" s="206"/>
      <c r="G109" s="28">
        <v>22</v>
      </c>
      <c r="H109" s="28">
        <v>57.38</v>
      </c>
      <c r="I109" s="28">
        <v>45.45</v>
      </c>
      <c r="J109" s="15">
        <v>2</v>
      </c>
      <c r="K109" s="15">
        <v>-2.5</v>
      </c>
      <c r="L109" s="15">
        <v>-1.5</v>
      </c>
      <c r="M109" s="15">
        <v>-1.5</v>
      </c>
      <c r="N109" s="175"/>
      <c r="O109" s="152"/>
      <c r="P109" s="227"/>
      <c r="Q109" s="16"/>
    </row>
    <row r="110" spans="1:17">
      <c r="A110" s="194"/>
      <c r="B110" s="147" t="s">
        <v>432</v>
      </c>
      <c r="C110" s="17" t="s">
        <v>17</v>
      </c>
      <c r="D110" s="18" t="s">
        <v>206</v>
      </c>
      <c r="E110" s="149" t="s">
        <v>207</v>
      </c>
      <c r="F110" s="205">
        <v>98</v>
      </c>
      <c r="G110" s="29">
        <v>21</v>
      </c>
      <c r="H110" s="29">
        <v>58.71</v>
      </c>
      <c r="I110" s="29">
        <v>47.62</v>
      </c>
      <c r="J110" s="19">
        <v>2</v>
      </c>
      <c r="K110" s="19">
        <v>-7.1</v>
      </c>
      <c r="L110" s="19">
        <v>-0.7</v>
      </c>
      <c r="M110" s="19">
        <v>-0.7</v>
      </c>
      <c r="N110" s="174" t="s">
        <v>20</v>
      </c>
      <c r="O110" s="140" t="s">
        <v>60</v>
      </c>
      <c r="P110" s="225">
        <v>99</v>
      </c>
      <c r="Q110" s="106"/>
    </row>
    <row r="111" spans="1:17">
      <c r="A111" s="194"/>
      <c r="B111" s="147"/>
      <c r="C111" s="17" t="s">
        <v>22</v>
      </c>
      <c r="D111" s="20" t="s">
        <v>208</v>
      </c>
      <c r="E111" s="149"/>
      <c r="F111" s="205"/>
      <c r="G111" s="29">
        <v>22</v>
      </c>
      <c r="H111" s="29">
        <v>59.02</v>
      </c>
      <c r="I111" s="29">
        <v>45.45</v>
      </c>
      <c r="J111" s="19">
        <v>2</v>
      </c>
      <c r="K111" s="19">
        <v>-7.1</v>
      </c>
      <c r="L111" s="19">
        <v>-3.4</v>
      </c>
      <c r="M111" s="19">
        <v>-0.7</v>
      </c>
      <c r="N111" s="174"/>
      <c r="O111" s="140"/>
      <c r="P111" s="225"/>
      <c r="Q111" s="106"/>
    </row>
    <row r="112" spans="1:17">
      <c r="A112" s="194"/>
      <c r="B112" s="151" t="s">
        <v>433</v>
      </c>
      <c r="C112" s="13" t="s">
        <v>17</v>
      </c>
      <c r="D112" s="21" t="s">
        <v>209</v>
      </c>
      <c r="E112" s="146" t="s">
        <v>210</v>
      </c>
      <c r="F112" s="206">
        <v>146</v>
      </c>
      <c r="G112" s="28">
        <v>20</v>
      </c>
      <c r="H112" s="28">
        <v>59.63</v>
      </c>
      <c r="I112" s="28">
        <v>55</v>
      </c>
      <c r="J112" s="15">
        <v>3</v>
      </c>
      <c r="K112" s="15">
        <v>-2.4</v>
      </c>
      <c r="L112" s="15">
        <v>-0.1</v>
      </c>
      <c r="M112" s="15">
        <v>0</v>
      </c>
      <c r="N112" s="175" t="s">
        <v>20</v>
      </c>
      <c r="O112" s="155" t="s">
        <v>149</v>
      </c>
      <c r="P112" s="227">
        <v>96</v>
      </c>
      <c r="Q112" s="16"/>
    </row>
    <row r="113" spans="1:17">
      <c r="A113" s="194"/>
      <c r="B113" s="151"/>
      <c r="C113" s="13" t="s">
        <v>22</v>
      </c>
      <c r="D113" s="14" t="s">
        <v>211</v>
      </c>
      <c r="E113" s="146"/>
      <c r="F113" s="206"/>
      <c r="G113" s="15">
        <v>20</v>
      </c>
      <c r="H113" s="15">
        <v>58.68</v>
      </c>
      <c r="I113" s="15">
        <v>50</v>
      </c>
      <c r="J113" s="15">
        <v>3</v>
      </c>
      <c r="K113" s="15">
        <v>-2.4</v>
      </c>
      <c r="L113" s="15">
        <v>0</v>
      </c>
      <c r="M113" s="15">
        <v>0</v>
      </c>
      <c r="N113" s="175"/>
      <c r="O113" s="155"/>
      <c r="P113" s="227"/>
      <c r="Q113" s="16"/>
    </row>
    <row r="114" spans="1:17">
      <c r="A114" s="194"/>
      <c r="B114" s="147" t="s">
        <v>212</v>
      </c>
      <c r="C114" s="17" t="s">
        <v>17</v>
      </c>
      <c r="D114" s="18" t="s">
        <v>213</v>
      </c>
      <c r="E114" s="149" t="s">
        <v>214</v>
      </c>
      <c r="F114" s="205">
        <v>124</v>
      </c>
      <c r="G114" s="19">
        <v>20</v>
      </c>
      <c r="H114" s="19">
        <v>59.35</v>
      </c>
      <c r="I114" s="19">
        <v>55</v>
      </c>
      <c r="J114" s="19">
        <v>3</v>
      </c>
      <c r="K114" s="19">
        <v>-3.1</v>
      </c>
      <c r="L114" s="19">
        <v>-1.3</v>
      </c>
      <c r="M114" s="19">
        <v>0</v>
      </c>
      <c r="N114" s="174" t="s">
        <v>20</v>
      </c>
      <c r="O114" s="140" t="s">
        <v>21</v>
      </c>
      <c r="P114" s="225">
        <v>97</v>
      </c>
      <c r="Q114" s="106"/>
    </row>
    <row r="115" spans="1:17">
      <c r="A115" s="194"/>
      <c r="B115" s="147"/>
      <c r="C115" s="17" t="s">
        <v>22</v>
      </c>
      <c r="D115" s="20" t="s">
        <v>215</v>
      </c>
      <c r="E115" s="149"/>
      <c r="F115" s="205"/>
      <c r="G115" s="19">
        <v>20</v>
      </c>
      <c r="H115" s="19">
        <v>58.45</v>
      </c>
      <c r="I115" s="19">
        <v>55</v>
      </c>
      <c r="J115" s="19">
        <v>3</v>
      </c>
      <c r="K115" s="19">
        <v>-3.1</v>
      </c>
      <c r="L115" s="19">
        <v>-3.1</v>
      </c>
      <c r="M115" s="19">
        <v>-0.4</v>
      </c>
      <c r="N115" s="174"/>
      <c r="O115" s="140"/>
      <c r="P115" s="225"/>
      <c r="Q115" s="106"/>
    </row>
    <row r="116" spans="1:17">
      <c r="A116" s="194"/>
      <c r="B116" s="151" t="s">
        <v>216</v>
      </c>
      <c r="C116" s="13" t="s">
        <v>17</v>
      </c>
      <c r="D116" s="21" t="s">
        <v>217</v>
      </c>
      <c r="E116" s="146" t="s">
        <v>218</v>
      </c>
      <c r="F116" s="206">
        <v>110</v>
      </c>
      <c r="G116" s="15">
        <v>20</v>
      </c>
      <c r="H116" s="15">
        <v>58.75</v>
      </c>
      <c r="I116" s="15">
        <v>50</v>
      </c>
      <c r="J116" s="15">
        <v>4</v>
      </c>
      <c r="K116" s="15">
        <v>-2</v>
      </c>
      <c r="L116" s="15">
        <v>-4.5999999999999996</v>
      </c>
      <c r="M116" s="15">
        <v>0</v>
      </c>
      <c r="N116" s="171" t="s">
        <v>65</v>
      </c>
      <c r="O116" s="152" t="s">
        <v>21</v>
      </c>
      <c r="P116" s="227">
        <v>91</v>
      </c>
      <c r="Q116" s="16"/>
    </row>
    <row r="117" spans="1:17">
      <c r="A117" s="194"/>
      <c r="B117" s="151"/>
      <c r="C117" s="13" t="s">
        <v>22</v>
      </c>
      <c r="D117" s="14" t="s">
        <v>219</v>
      </c>
      <c r="E117" s="146"/>
      <c r="F117" s="206"/>
      <c r="G117" s="15">
        <v>20</v>
      </c>
      <c r="H117" s="15">
        <v>58.41</v>
      </c>
      <c r="I117" s="15">
        <v>55</v>
      </c>
      <c r="J117" s="15">
        <v>4</v>
      </c>
      <c r="K117" s="15">
        <v>-2</v>
      </c>
      <c r="L117" s="15">
        <v>-3</v>
      </c>
      <c r="M117" s="15">
        <v>-1.8</v>
      </c>
      <c r="N117" s="171"/>
      <c r="O117" s="152"/>
      <c r="P117" s="227"/>
      <c r="Q117" s="16"/>
    </row>
    <row r="118" spans="1:17">
      <c r="A118" s="194"/>
      <c r="B118" s="147" t="s">
        <v>434</v>
      </c>
      <c r="C118" s="17" t="s">
        <v>17</v>
      </c>
      <c r="D118" s="18" t="s">
        <v>220</v>
      </c>
      <c r="E118" s="149" t="s">
        <v>221</v>
      </c>
      <c r="F118" s="205">
        <v>95</v>
      </c>
      <c r="G118" s="19">
        <v>20</v>
      </c>
      <c r="H118" s="19">
        <v>58.99</v>
      </c>
      <c r="I118" s="19">
        <v>55</v>
      </c>
      <c r="J118" s="19">
        <v>2</v>
      </c>
      <c r="K118" s="19">
        <v>-3.3</v>
      </c>
      <c r="L118" s="19">
        <v>-0.6</v>
      </c>
      <c r="M118" s="19">
        <v>-0.6</v>
      </c>
      <c r="N118" s="172" t="s">
        <v>65</v>
      </c>
      <c r="O118" s="140" t="s">
        <v>21</v>
      </c>
      <c r="P118" s="225">
        <v>101</v>
      </c>
      <c r="Q118" s="106"/>
    </row>
    <row r="119" spans="1:17">
      <c r="A119" s="194"/>
      <c r="B119" s="147"/>
      <c r="C119" s="17" t="s">
        <v>22</v>
      </c>
      <c r="D119" s="20" t="s">
        <v>222</v>
      </c>
      <c r="E119" s="149"/>
      <c r="F119" s="205"/>
      <c r="G119" s="19">
        <v>20</v>
      </c>
      <c r="H119" s="19">
        <v>59.25</v>
      </c>
      <c r="I119" s="19">
        <v>55</v>
      </c>
      <c r="J119" s="19">
        <v>2</v>
      </c>
      <c r="K119" s="19">
        <v>-3.3</v>
      </c>
      <c r="L119" s="19">
        <v>-4.2</v>
      </c>
      <c r="M119" s="19">
        <v>-1.8</v>
      </c>
      <c r="N119" s="172"/>
      <c r="O119" s="140"/>
      <c r="P119" s="225"/>
      <c r="Q119" s="106"/>
    </row>
    <row r="120" spans="1:17">
      <c r="A120" s="194"/>
      <c r="B120" s="151" t="s">
        <v>435</v>
      </c>
      <c r="C120" s="13" t="s">
        <v>17</v>
      </c>
      <c r="D120" s="21" t="s">
        <v>223</v>
      </c>
      <c r="E120" s="146" t="s">
        <v>224</v>
      </c>
      <c r="F120" s="206">
        <v>131</v>
      </c>
      <c r="G120" s="15">
        <v>20</v>
      </c>
      <c r="H120" s="15">
        <v>58.78</v>
      </c>
      <c r="I120" s="15">
        <v>55</v>
      </c>
      <c r="J120" s="15">
        <v>2</v>
      </c>
      <c r="K120" s="15">
        <v>-3.9</v>
      </c>
      <c r="L120" s="15">
        <v>-4.3</v>
      </c>
      <c r="M120" s="15">
        <v>0</v>
      </c>
      <c r="N120" s="171" t="s">
        <v>65</v>
      </c>
      <c r="O120" s="152" t="s">
        <v>21</v>
      </c>
      <c r="P120" s="227">
        <v>95</v>
      </c>
      <c r="Q120" s="16"/>
    </row>
    <row r="121" spans="1:17">
      <c r="A121" s="194"/>
      <c r="B121" s="151"/>
      <c r="C121" s="13" t="s">
        <v>22</v>
      </c>
      <c r="D121" s="14" t="s">
        <v>225</v>
      </c>
      <c r="E121" s="146"/>
      <c r="F121" s="206"/>
      <c r="G121" s="15">
        <v>20</v>
      </c>
      <c r="H121" s="15">
        <v>58.77</v>
      </c>
      <c r="I121" s="15">
        <v>66</v>
      </c>
      <c r="J121" s="15">
        <v>2</v>
      </c>
      <c r="K121" s="15">
        <v>-3.9</v>
      </c>
      <c r="L121" s="15">
        <v>-1.6</v>
      </c>
      <c r="M121" s="15">
        <v>-0.6</v>
      </c>
      <c r="N121" s="171"/>
      <c r="O121" s="152"/>
      <c r="P121" s="227"/>
      <c r="Q121" s="16"/>
    </row>
    <row r="122" spans="1:17">
      <c r="A122" s="194"/>
      <c r="B122" s="147" t="s">
        <v>436</v>
      </c>
      <c r="C122" s="17" t="s">
        <v>17</v>
      </c>
      <c r="D122" s="18" t="s">
        <v>226</v>
      </c>
      <c r="E122" s="149" t="s">
        <v>227</v>
      </c>
      <c r="F122" s="205">
        <v>139</v>
      </c>
      <c r="G122" s="19">
        <v>20</v>
      </c>
      <c r="H122" s="19">
        <v>58.11</v>
      </c>
      <c r="I122" s="19">
        <v>55</v>
      </c>
      <c r="J122" s="19">
        <v>3</v>
      </c>
      <c r="K122" s="19">
        <v>-1.5</v>
      </c>
      <c r="L122" s="19">
        <v>-0.5</v>
      </c>
      <c r="M122" s="19">
        <v>0</v>
      </c>
      <c r="N122" s="172" t="s">
        <v>65</v>
      </c>
      <c r="O122" s="140" t="s">
        <v>21</v>
      </c>
      <c r="P122" s="225">
        <v>110</v>
      </c>
      <c r="Q122" s="106"/>
    </row>
    <row r="123" spans="1:17">
      <c r="A123" s="194"/>
      <c r="B123" s="147"/>
      <c r="C123" s="17" t="s">
        <v>22</v>
      </c>
      <c r="D123" s="20" t="s">
        <v>228</v>
      </c>
      <c r="E123" s="149"/>
      <c r="F123" s="205"/>
      <c r="G123" s="19">
        <v>20</v>
      </c>
      <c r="H123" s="19">
        <v>58.18</v>
      </c>
      <c r="I123" s="19">
        <v>55</v>
      </c>
      <c r="J123" s="19">
        <v>3</v>
      </c>
      <c r="K123" s="19">
        <v>-1.5</v>
      </c>
      <c r="L123" s="19">
        <v>-1.6</v>
      </c>
      <c r="M123" s="19">
        <v>0</v>
      </c>
      <c r="N123" s="172"/>
      <c r="O123" s="140"/>
      <c r="P123" s="225"/>
      <c r="Q123" s="106"/>
    </row>
    <row r="124" spans="1:17" ht="15.6" customHeight="1">
      <c r="A124" s="194"/>
      <c r="B124" s="151" t="s">
        <v>437</v>
      </c>
      <c r="C124" s="13" t="s">
        <v>17</v>
      </c>
      <c r="D124" s="21" t="s">
        <v>229</v>
      </c>
      <c r="E124" s="146" t="s">
        <v>230</v>
      </c>
      <c r="F124" s="206">
        <v>114</v>
      </c>
      <c r="G124" s="15">
        <v>21</v>
      </c>
      <c r="H124" s="15">
        <v>58.91</v>
      </c>
      <c r="I124" s="15">
        <v>47.62</v>
      </c>
      <c r="J124" s="15">
        <v>2</v>
      </c>
      <c r="K124" s="15">
        <v>0</v>
      </c>
      <c r="L124" s="15">
        <v>-0.5</v>
      </c>
      <c r="M124" s="15">
        <v>-0.5</v>
      </c>
      <c r="N124" s="175" t="s">
        <v>20</v>
      </c>
      <c r="O124" s="152" t="s">
        <v>21</v>
      </c>
      <c r="P124" s="227">
        <v>104</v>
      </c>
      <c r="Q124" s="16"/>
    </row>
    <row r="125" spans="1:17">
      <c r="A125" s="194"/>
      <c r="B125" s="151"/>
      <c r="C125" s="13" t="s">
        <v>22</v>
      </c>
      <c r="D125" s="14" t="s">
        <v>231</v>
      </c>
      <c r="E125" s="146"/>
      <c r="F125" s="206"/>
      <c r="G125" s="15">
        <v>19</v>
      </c>
      <c r="H125" s="15">
        <v>58.65</v>
      </c>
      <c r="I125" s="15">
        <v>57.89</v>
      </c>
      <c r="J125" s="15">
        <v>2</v>
      </c>
      <c r="K125" s="15">
        <v>0</v>
      </c>
      <c r="L125" s="15">
        <v>0</v>
      </c>
      <c r="M125" s="15">
        <v>0</v>
      </c>
      <c r="N125" s="175"/>
      <c r="O125" s="152"/>
      <c r="P125" s="227"/>
      <c r="Q125" s="16"/>
    </row>
    <row r="126" spans="1:17">
      <c r="A126" s="194"/>
      <c r="B126" s="147" t="s">
        <v>438</v>
      </c>
      <c r="C126" s="17" t="s">
        <v>17</v>
      </c>
      <c r="D126" s="18" t="s">
        <v>232</v>
      </c>
      <c r="E126" s="149" t="s">
        <v>233</v>
      </c>
      <c r="F126" s="205">
        <v>146</v>
      </c>
      <c r="G126" s="19">
        <v>20</v>
      </c>
      <c r="H126" s="19">
        <v>59.21</v>
      </c>
      <c r="I126" s="19">
        <v>55</v>
      </c>
      <c r="J126" s="19">
        <v>3</v>
      </c>
      <c r="K126" s="19">
        <v>-1.9</v>
      </c>
      <c r="L126" s="19">
        <v>-3.3</v>
      </c>
      <c r="M126" s="19">
        <v>0</v>
      </c>
      <c r="N126" s="174" t="s">
        <v>20</v>
      </c>
      <c r="O126" s="140" t="s">
        <v>21</v>
      </c>
      <c r="P126" s="225">
        <v>105</v>
      </c>
      <c r="Q126" s="106"/>
    </row>
    <row r="127" spans="1:17">
      <c r="A127" s="194"/>
      <c r="B127" s="147"/>
      <c r="C127" s="17" t="s">
        <v>22</v>
      </c>
      <c r="D127" s="20" t="s">
        <v>234</v>
      </c>
      <c r="E127" s="149"/>
      <c r="F127" s="205"/>
      <c r="G127" s="19">
        <v>22</v>
      </c>
      <c r="H127" s="19">
        <v>58.05</v>
      </c>
      <c r="I127" s="19">
        <v>45.45</v>
      </c>
      <c r="J127" s="19">
        <v>3</v>
      </c>
      <c r="K127" s="19">
        <v>-1.9</v>
      </c>
      <c r="L127" s="19">
        <v>-3.1</v>
      </c>
      <c r="M127" s="19">
        <v>-1.3</v>
      </c>
      <c r="N127" s="174"/>
      <c r="O127" s="140"/>
      <c r="P127" s="225"/>
      <c r="Q127" s="106"/>
    </row>
    <row r="128" spans="1:17">
      <c r="A128" s="194"/>
      <c r="B128" s="151" t="s">
        <v>439</v>
      </c>
      <c r="C128" s="13" t="s">
        <v>17</v>
      </c>
      <c r="D128" s="21" t="s">
        <v>235</v>
      </c>
      <c r="E128" s="146" t="s">
        <v>236</v>
      </c>
      <c r="F128" s="206">
        <v>102</v>
      </c>
      <c r="G128" s="15">
        <v>23</v>
      </c>
      <c r="H128" s="15">
        <v>58.82</v>
      </c>
      <c r="I128" s="15">
        <v>43.48</v>
      </c>
      <c r="J128" s="15">
        <v>4</v>
      </c>
      <c r="K128" s="15">
        <v>-1.7</v>
      </c>
      <c r="L128" s="15">
        <v>-2.8</v>
      </c>
      <c r="M128" s="22">
        <v>0</v>
      </c>
      <c r="N128" s="175" t="s">
        <v>20</v>
      </c>
      <c r="O128" s="152" t="s">
        <v>21</v>
      </c>
      <c r="P128" s="227">
        <v>98</v>
      </c>
      <c r="Q128" s="16"/>
    </row>
    <row r="129" spans="1:17">
      <c r="A129" s="194"/>
      <c r="B129" s="151"/>
      <c r="C129" s="13" t="s">
        <v>22</v>
      </c>
      <c r="D129" s="14" t="s">
        <v>237</v>
      </c>
      <c r="E129" s="146"/>
      <c r="F129" s="206"/>
      <c r="G129" s="15">
        <v>21</v>
      </c>
      <c r="H129" s="15">
        <v>57.37</v>
      </c>
      <c r="I129" s="15">
        <v>42.86</v>
      </c>
      <c r="J129" s="15">
        <v>4</v>
      </c>
      <c r="K129" s="15">
        <v>-1.7</v>
      </c>
      <c r="L129" s="15">
        <v>-3.3</v>
      </c>
      <c r="M129" s="22">
        <v>0</v>
      </c>
      <c r="N129" s="175"/>
      <c r="O129" s="152"/>
      <c r="P129" s="227"/>
      <c r="Q129" s="16"/>
    </row>
    <row r="130" spans="1:17">
      <c r="A130" s="194"/>
      <c r="B130" s="147" t="s">
        <v>440</v>
      </c>
      <c r="C130" s="17" t="s">
        <v>17</v>
      </c>
      <c r="D130" s="18" t="s">
        <v>238</v>
      </c>
      <c r="E130" s="149" t="s">
        <v>239</v>
      </c>
      <c r="F130" s="205">
        <v>105</v>
      </c>
      <c r="G130" s="19">
        <v>20</v>
      </c>
      <c r="H130" s="19">
        <v>59.68</v>
      </c>
      <c r="I130" s="19">
        <v>55</v>
      </c>
      <c r="J130" s="19">
        <v>2</v>
      </c>
      <c r="K130" s="19">
        <v>-2</v>
      </c>
      <c r="L130" s="19">
        <v>-3.4</v>
      </c>
      <c r="M130" s="19">
        <v>0</v>
      </c>
      <c r="N130" s="172" t="s">
        <v>65</v>
      </c>
      <c r="O130" s="140" t="s">
        <v>21</v>
      </c>
      <c r="P130" s="225"/>
      <c r="Q130" s="239" t="s">
        <v>485</v>
      </c>
    </row>
    <row r="131" spans="1:17" ht="17.399999999999999" thickBot="1">
      <c r="A131" s="193"/>
      <c r="B131" s="148"/>
      <c r="C131" s="24" t="s">
        <v>22</v>
      </c>
      <c r="D131" s="25" t="s">
        <v>240</v>
      </c>
      <c r="E131" s="150"/>
      <c r="F131" s="207"/>
      <c r="G131" s="26">
        <v>20</v>
      </c>
      <c r="H131" s="26">
        <v>58.13</v>
      </c>
      <c r="I131" s="26">
        <v>55</v>
      </c>
      <c r="J131" s="26">
        <v>2</v>
      </c>
      <c r="K131" s="26">
        <v>-2</v>
      </c>
      <c r="L131" s="26">
        <v>0</v>
      </c>
      <c r="M131" s="26">
        <v>0</v>
      </c>
      <c r="N131" s="173"/>
      <c r="O131" s="160"/>
      <c r="P131" s="233"/>
      <c r="Q131" s="239"/>
    </row>
    <row r="132" spans="1:17" ht="15.6" customHeight="1">
      <c r="A132" s="161" t="s">
        <v>241</v>
      </c>
      <c r="B132" s="189" t="s">
        <v>242</v>
      </c>
      <c r="C132" s="9" t="s">
        <v>17</v>
      </c>
      <c r="D132" s="10" t="s">
        <v>243</v>
      </c>
      <c r="E132" s="145" t="s">
        <v>244</v>
      </c>
      <c r="F132" s="208">
        <v>103</v>
      </c>
      <c r="G132" s="11">
        <v>20</v>
      </c>
      <c r="H132" s="11">
        <v>58.83</v>
      </c>
      <c r="I132" s="11">
        <v>50</v>
      </c>
      <c r="J132" s="11">
        <v>5</v>
      </c>
      <c r="K132" s="11">
        <v>-1.8</v>
      </c>
      <c r="L132" s="11">
        <v>-4.4000000000000004</v>
      </c>
      <c r="M132" s="11">
        <v>0</v>
      </c>
      <c r="N132" s="176" t="s">
        <v>20</v>
      </c>
      <c r="O132" s="157" t="s">
        <v>21</v>
      </c>
      <c r="P132" s="232">
        <v>92</v>
      </c>
      <c r="Q132" s="12"/>
    </row>
    <row r="133" spans="1:17">
      <c r="A133" s="162"/>
      <c r="B133" s="151"/>
      <c r="C133" s="13" t="s">
        <v>22</v>
      </c>
      <c r="D133" s="14" t="s">
        <v>245</v>
      </c>
      <c r="E133" s="146"/>
      <c r="F133" s="206"/>
      <c r="G133" s="15">
        <v>20</v>
      </c>
      <c r="H133" s="15">
        <v>58.87</v>
      </c>
      <c r="I133" s="15">
        <v>55</v>
      </c>
      <c r="J133" s="15">
        <v>5</v>
      </c>
      <c r="K133" s="15">
        <v>-1.8</v>
      </c>
      <c r="L133" s="15">
        <v>-3</v>
      </c>
      <c r="M133" s="15">
        <v>0</v>
      </c>
      <c r="N133" s="175"/>
      <c r="O133" s="152"/>
      <c r="P133" s="227"/>
      <c r="Q133" s="16"/>
    </row>
    <row r="134" spans="1:17">
      <c r="A134" s="162"/>
      <c r="B134" s="147" t="s">
        <v>246</v>
      </c>
      <c r="C134" s="17" t="s">
        <v>17</v>
      </c>
      <c r="D134" s="18" t="s">
        <v>247</v>
      </c>
      <c r="E134" s="149" t="s">
        <v>248</v>
      </c>
      <c r="F134" s="205">
        <v>112</v>
      </c>
      <c r="G134" s="19">
        <v>20</v>
      </c>
      <c r="H134" s="19">
        <v>58.98</v>
      </c>
      <c r="I134" s="19">
        <v>50</v>
      </c>
      <c r="J134" s="19">
        <v>4</v>
      </c>
      <c r="K134" s="19">
        <v>-2</v>
      </c>
      <c r="L134" s="19">
        <v>0</v>
      </c>
      <c r="M134" s="19">
        <v>0</v>
      </c>
      <c r="N134" s="174" t="s">
        <v>20</v>
      </c>
      <c r="O134" s="153" t="s">
        <v>149</v>
      </c>
      <c r="P134" s="225">
        <v>100</v>
      </c>
      <c r="Q134" s="106"/>
    </row>
    <row r="135" spans="1:17">
      <c r="A135" s="162"/>
      <c r="B135" s="147"/>
      <c r="C135" s="17" t="s">
        <v>22</v>
      </c>
      <c r="D135" s="20" t="s">
        <v>249</v>
      </c>
      <c r="E135" s="149"/>
      <c r="F135" s="205"/>
      <c r="G135" s="19">
        <v>20</v>
      </c>
      <c r="H135" s="19">
        <v>59.46</v>
      </c>
      <c r="I135" s="19">
        <v>55</v>
      </c>
      <c r="J135" s="19">
        <v>4</v>
      </c>
      <c r="K135" s="19">
        <v>-2</v>
      </c>
      <c r="L135" s="19">
        <v>-1.1000000000000001</v>
      </c>
      <c r="M135" s="19">
        <v>-1.1000000000000001</v>
      </c>
      <c r="N135" s="174"/>
      <c r="O135" s="153"/>
      <c r="P135" s="225"/>
      <c r="Q135" s="106"/>
    </row>
    <row r="136" spans="1:17">
      <c r="A136" s="162"/>
      <c r="B136" s="151" t="s">
        <v>441</v>
      </c>
      <c r="C136" s="13" t="s">
        <v>17</v>
      </c>
      <c r="D136" s="21" t="s">
        <v>250</v>
      </c>
      <c r="E136" s="146" t="s">
        <v>251</v>
      </c>
      <c r="F136" s="206">
        <v>143</v>
      </c>
      <c r="G136" s="15">
        <v>20</v>
      </c>
      <c r="H136" s="15">
        <v>59.14</v>
      </c>
      <c r="I136" s="15">
        <v>55</v>
      </c>
      <c r="J136" s="15">
        <v>3</v>
      </c>
      <c r="K136" s="15">
        <v>-3.1</v>
      </c>
      <c r="L136" s="15">
        <v>-1.1000000000000001</v>
      </c>
      <c r="M136" s="15">
        <v>0</v>
      </c>
      <c r="N136" s="175" t="s">
        <v>20</v>
      </c>
      <c r="O136" s="152" t="s">
        <v>60</v>
      </c>
      <c r="P136" s="227">
        <v>99</v>
      </c>
      <c r="Q136" s="16"/>
    </row>
    <row r="137" spans="1:17">
      <c r="A137" s="162"/>
      <c r="B137" s="151"/>
      <c r="C137" s="13" t="s">
        <v>22</v>
      </c>
      <c r="D137" s="14" t="s">
        <v>252</v>
      </c>
      <c r="E137" s="146"/>
      <c r="F137" s="206"/>
      <c r="G137" s="15">
        <v>20</v>
      </c>
      <c r="H137" s="15">
        <v>58.62</v>
      </c>
      <c r="I137" s="15">
        <v>55</v>
      </c>
      <c r="J137" s="15">
        <v>3</v>
      </c>
      <c r="K137" s="15">
        <v>-3.1</v>
      </c>
      <c r="L137" s="15">
        <v>0</v>
      </c>
      <c r="M137" s="15">
        <v>0</v>
      </c>
      <c r="N137" s="175"/>
      <c r="O137" s="152"/>
      <c r="P137" s="227"/>
      <c r="Q137" s="16"/>
    </row>
    <row r="138" spans="1:17">
      <c r="A138" s="162"/>
      <c r="B138" s="147" t="s">
        <v>442</v>
      </c>
      <c r="C138" s="17" t="s">
        <v>17</v>
      </c>
      <c r="D138" s="18" t="s">
        <v>253</v>
      </c>
      <c r="E138" s="149" t="s">
        <v>254</v>
      </c>
      <c r="F138" s="205">
        <v>92</v>
      </c>
      <c r="G138" s="19">
        <v>20</v>
      </c>
      <c r="H138" s="19">
        <v>58.92</v>
      </c>
      <c r="I138" s="19">
        <v>50</v>
      </c>
      <c r="J138" s="19">
        <v>3</v>
      </c>
      <c r="K138" s="19">
        <v>-1.5</v>
      </c>
      <c r="L138" s="19">
        <v>-0.8</v>
      </c>
      <c r="M138" s="19">
        <v>0</v>
      </c>
      <c r="N138" s="174" t="s">
        <v>20</v>
      </c>
      <c r="O138" s="140" t="s">
        <v>60</v>
      </c>
      <c r="P138" s="225">
        <v>95</v>
      </c>
      <c r="Q138" s="106"/>
    </row>
    <row r="139" spans="1:17">
      <c r="A139" s="162"/>
      <c r="B139" s="147"/>
      <c r="C139" s="17" t="s">
        <v>22</v>
      </c>
      <c r="D139" s="20" t="s">
        <v>255</v>
      </c>
      <c r="E139" s="149"/>
      <c r="F139" s="205"/>
      <c r="G139" s="19">
        <v>20</v>
      </c>
      <c r="H139" s="19">
        <v>59.13</v>
      </c>
      <c r="I139" s="19">
        <v>50</v>
      </c>
      <c r="J139" s="19">
        <v>3</v>
      </c>
      <c r="K139" s="19">
        <v>-1.5</v>
      </c>
      <c r="L139" s="19">
        <v>-0.6</v>
      </c>
      <c r="M139" s="19">
        <v>-0.6</v>
      </c>
      <c r="N139" s="174"/>
      <c r="O139" s="140"/>
      <c r="P139" s="225"/>
      <c r="Q139" s="106"/>
    </row>
    <row r="140" spans="1:17">
      <c r="A140" s="162"/>
      <c r="B140" s="151" t="s">
        <v>256</v>
      </c>
      <c r="C140" s="13" t="s">
        <v>17</v>
      </c>
      <c r="D140" s="21" t="s">
        <v>257</v>
      </c>
      <c r="E140" s="146" t="s">
        <v>258</v>
      </c>
      <c r="F140" s="206">
        <v>150</v>
      </c>
      <c r="G140" s="15">
        <v>20</v>
      </c>
      <c r="H140" s="15">
        <v>58.69</v>
      </c>
      <c r="I140" s="15">
        <v>50</v>
      </c>
      <c r="J140" s="15">
        <v>4</v>
      </c>
      <c r="K140" s="15">
        <v>-1.8</v>
      </c>
      <c r="L140" s="15">
        <v>-1</v>
      </c>
      <c r="M140" s="15">
        <v>0</v>
      </c>
      <c r="N140" s="171" t="s">
        <v>65</v>
      </c>
      <c r="O140" s="155" t="s">
        <v>149</v>
      </c>
      <c r="P140" s="227">
        <v>101</v>
      </c>
      <c r="Q140" s="16"/>
    </row>
    <row r="141" spans="1:17">
      <c r="A141" s="162"/>
      <c r="B141" s="151"/>
      <c r="C141" s="13" t="s">
        <v>22</v>
      </c>
      <c r="D141" s="14" t="s">
        <v>259</v>
      </c>
      <c r="E141" s="146"/>
      <c r="F141" s="206"/>
      <c r="G141" s="15">
        <v>20</v>
      </c>
      <c r="H141" s="15">
        <v>59.08</v>
      </c>
      <c r="I141" s="15">
        <v>50</v>
      </c>
      <c r="J141" s="15">
        <v>4</v>
      </c>
      <c r="K141" s="15">
        <v>-1.8</v>
      </c>
      <c r="L141" s="15">
        <v>-5.2</v>
      </c>
      <c r="M141" s="15">
        <v>0</v>
      </c>
      <c r="N141" s="171"/>
      <c r="O141" s="155"/>
      <c r="P141" s="227"/>
      <c r="Q141" s="16"/>
    </row>
    <row r="142" spans="1:17">
      <c r="A142" s="162"/>
      <c r="B142" s="147" t="s">
        <v>260</v>
      </c>
      <c r="C142" s="17" t="s">
        <v>17</v>
      </c>
      <c r="D142" s="18" t="s">
        <v>261</v>
      </c>
      <c r="E142" s="149" t="s">
        <v>262</v>
      </c>
      <c r="F142" s="205">
        <v>107</v>
      </c>
      <c r="G142" s="19">
        <v>20</v>
      </c>
      <c r="H142" s="19">
        <v>58.17</v>
      </c>
      <c r="I142" s="19">
        <v>50</v>
      </c>
      <c r="J142" s="19">
        <v>3</v>
      </c>
      <c r="K142" s="19">
        <v>-2</v>
      </c>
      <c r="L142" s="19">
        <v>0</v>
      </c>
      <c r="M142" s="19">
        <v>0</v>
      </c>
      <c r="N142" s="182" t="s">
        <v>106</v>
      </c>
      <c r="O142" s="140" t="s">
        <v>60</v>
      </c>
      <c r="P142" s="225"/>
      <c r="Q142" s="239" t="s">
        <v>485</v>
      </c>
    </row>
    <row r="143" spans="1:17" ht="17.399999999999999" thickBot="1">
      <c r="A143" s="163"/>
      <c r="B143" s="148"/>
      <c r="C143" s="24" t="s">
        <v>22</v>
      </c>
      <c r="D143" s="25" t="s">
        <v>263</v>
      </c>
      <c r="E143" s="150"/>
      <c r="F143" s="207"/>
      <c r="G143" s="26">
        <v>21</v>
      </c>
      <c r="H143" s="26">
        <v>58.5</v>
      </c>
      <c r="I143" s="26">
        <v>47.62</v>
      </c>
      <c r="J143" s="26">
        <v>3</v>
      </c>
      <c r="K143" s="26">
        <v>-2</v>
      </c>
      <c r="L143" s="26">
        <v>-0.5</v>
      </c>
      <c r="M143" s="26">
        <v>0</v>
      </c>
      <c r="N143" s="183"/>
      <c r="O143" s="160"/>
      <c r="P143" s="233"/>
      <c r="Q143" s="239"/>
    </row>
    <row r="144" spans="1:17" ht="15.6" customHeight="1">
      <c r="A144" s="161" t="s">
        <v>264</v>
      </c>
      <c r="B144" s="189" t="s">
        <v>265</v>
      </c>
      <c r="C144" s="9" t="s">
        <v>17</v>
      </c>
      <c r="D144" s="10" t="s">
        <v>266</v>
      </c>
      <c r="E144" s="145" t="s">
        <v>267</v>
      </c>
      <c r="F144" s="208">
        <v>131</v>
      </c>
      <c r="G144" s="11">
        <v>20</v>
      </c>
      <c r="H144" s="11">
        <v>59.03</v>
      </c>
      <c r="I144" s="11">
        <v>55</v>
      </c>
      <c r="J144" s="11">
        <v>4</v>
      </c>
      <c r="K144" s="11">
        <v>-1.3</v>
      </c>
      <c r="L144" s="11">
        <v>0</v>
      </c>
      <c r="M144" s="11">
        <v>0</v>
      </c>
      <c r="N144" s="176" t="s">
        <v>20</v>
      </c>
      <c r="O144" s="157" t="s">
        <v>98</v>
      </c>
      <c r="P144" s="232">
        <v>100</v>
      </c>
      <c r="Q144" s="12"/>
    </row>
    <row r="145" spans="1:17">
      <c r="A145" s="162"/>
      <c r="B145" s="151"/>
      <c r="C145" s="13" t="s">
        <v>22</v>
      </c>
      <c r="D145" s="14" t="s">
        <v>268</v>
      </c>
      <c r="E145" s="146"/>
      <c r="F145" s="206"/>
      <c r="G145" s="15">
        <v>20</v>
      </c>
      <c r="H145" s="15">
        <v>59.17</v>
      </c>
      <c r="I145" s="15">
        <v>55</v>
      </c>
      <c r="J145" s="15">
        <v>4</v>
      </c>
      <c r="K145" s="15">
        <v>-1.3</v>
      </c>
      <c r="L145" s="15">
        <v>-4.4000000000000004</v>
      </c>
      <c r="M145" s="15">
        <v>0</v>
      </c>
      <c r="N145" s="175"/>
      <c r="O145" s="152"/>
      <c r="P145" s="227"/>
      <c r="Q145" s="16"/>
    </row>
    <row r="146" spans="1:17">
      <c r="A146" s="162"/>
      <c r="B146" s="147" t="s">
        <v>269</v>
      </c>
      <c r="C146" s="17" t="s">
        <v>17</v>
      </c>
      <c r="D146" s="18" t="s">
        <v>270</v>
      </c>
      <c r="E146" s="149" t="s">
        <v>271</v>
      </c>
      <c r="F146" s="205">
        <v>150</v>
      </c>
      <c r="G146" s="19">
        <v>21</v>
      </c>
      <c r="H146" s="19">
        <v>59.34</v>
      </c>
      <c r="I146" s="19">
        <v>52.38</v>
      </c>
      <c r="J146" s="19">
        <v>2</v>
      </c>
      <c r="K146" s="19">
        <v>-4.5</v>
      </c>
      <c r="L146" s="19">
        <v>-2</v>
      </c>
      <c r="M146" s="19">
        <v>0</v>
      </c>
      <c r="N146" s="172" t="s">
        <v>65</v>
      </c>
      <c r="O146" s="140" t="s">
        <v>98</v>
      </c>
      <c r="P146" s="225">
        <v>97</v>
      </c>
      <c r="Q146" s="106"/>
    </row>
    <row r="147" spans="1:17">
      <c r="A147" s="162"/>
      <c r="B147" s="147"/>
      <c r="C147" s="17" t="s">
        <v>22</v>
      </c>
      <c r="D147" s="20" t="s">
        <v>272</v>
      </c>
      <c r="E147" s="149"/>
      <c r="F147" s="205"/>
      <c r="G147" s="19">
        <v>22</v>
      </c>
      <c r="H147" s="19">
        <v>59.25</v>
      </c>
      <c r="I147" s="19">
        <v>45.45</v>
      </c>
      <c r="J147" s="19">
        <v>2</v>
      </c>
      <c r="K147" s="19">
        <v>-4.5</v>
      </c>
      <c r="L147" s="19">
        <v>0</v>
      </c>
      <c r="M147" s="19">
        <v>0</v>
      </c>
      <c r="N147" s="172"/>
      <c r="O147" s="140"/>
      <c r="P147" s="225"/>
      <c r="Q147" s="106"/>
    </row>
    <row r="148" spans="1:17">
      <c r="A148" s="162"/>
      <c r="B148" s="151" t="s">
        <v>273</v>
      </c>
      <c r="C148" s="13" t="s">
        <v>17</v>
      </c>
      <c r="D148" s="21" t="s">
        <v>274</v>
      </c>
      <c r="E148" s="146" t="s">
        <v>275</v>
      </c>
      <c r="F148" s="206">
        <v>93</v>
      </c>
      <c r="G148" s="15">
        <v>25</v>
      </c>
      <c r="H148" s="15">
        <v>59</v>
      </c>
      <c r="I148" s="15">
        <v>40</v>
      </c>
      <c r="J148" s="15">
        <v>2</v>
      </c>
      <c r="K148" s="15">
        <v>-1.8</v>
      </c>
      <c r="L148" s="15">
        <v>-8.6999999999999993</v>
      </c>
      <c r="M148" s="15">
        <v>-1.5</v>
      </c>
      <c r="N148" s="171" t="s">
        <v>65</v>
      </c>
      <c r="O148" s="152" t="s">
        <v>98</v>
      </c>
      <c r="P148" s="227">
        <v>97</v>
      </c>
      <c r="Q148" s="16"/>
    </row>
    <row r="149" spans="1:17" ht="17.399999999999999" thickBot="1">
      <c r="A149" s="163"/>
      <c r="B149" s="190"/>
      <c r="C149" s="30" t="s">
        <v>22</v>
      </c>
      <c r="D149" s="31" t="s">
        <v>276</v>
      </c>
      <c r="E149" s="191"/>
      <c r="F149" s="209"/>
      <c r="G149" s="32">
        <v>25</v>
      </c>
      <c r="H149" s="32">
        <v>58</v>
      </c>
      <c r="I149" s="32">
        <v>40</v>
      </c>
      <c r="J149" s="32">
        <v>2</v>
      </c>
      <c r="K149" s="32">
        <v>-1.8</v>
      </c>
      <c r="L149" s="32">
        <v>-0.6</v>
      </c>
      <c r="M149" s="32">
        <v>-0.6</v>
      </c>
      <c r="N149" s="179"/>
      <c r="O149" s="170"/>
      <c r="P149" s="235"/>
      <c r="Q149" s="27"/>
    </row>
    <row r="150" spans="1:17" ht="15.6" customHeight="1">
      <c r="A150" s="161" t="s">
        <v>277</v>
      </c>
      <c r="B150" s="201" t="s">
        <v>278</v>
      </c>
      <c r="C150" s="34" t="s">
        <v>17</v>
      </c>
      <c r="D150" s="35" t="s">
        <v>279</v>
      </c>
      <c r="E150" s="202" t="s">
        <v>280</v>
      </c>
      <c r="F150" s="210">
        <v>115</v>
      </c>
      <c r="G150" s="36">
        <v>20</v>
      </c>
      <c r="H150" s="36">
        <v>59.13</v>
      </c>
      <c r="I150" s="36">
        <v>50</v>
      </c>
      <c r="J150" s="36">
        <v>2</v>
      </c>
      <c r="K150" s="36">
        <v>-2.4</v>
      </c>
      <c r="L150" s="36">
        <v>-3.1</v>
      </c>
      <c r="M150" s="36">
        <v>-1</v>
      </c>
      <c r="N150" s="180" t="s">
        <v>20</v>
      </c>
      <c r="O150" s="156" t="s">
        <v>98</v>
      </c>
      <c r="P150" s="223">
        <v>101</v>
      </c>
      <c r="Q150" s="108"/>
    </row>
    <row r="151" spans="1:17">
      <c r="A151" s="162"/>
      <c r="B151" s="147"/>
      <c r="C151" s="17" t="s">
        <v>22</v>
      </c>
      <c r="D151" s="20" t="s">
        <v>281</v>
      </c>
      <c r="E151" s="149"/>
      <c r="F151" s="205"/>
      <c r="G151" s="19">
        <v>20</v>
      </c>
      <c r="H151" s="19">
        <v>58.89</v>
      </c>
      <c r="I151" s="19">
        <v>55</v>
      </c>
      <c r="J151" s="19">
        <v>2</v>
      </c>
      <c r="K151" s="19">
        <v>-2.4</v>
      </c>
      <c r="L151" s="19">
        <v>-5.2</v>
      </c>
      <c r="M151" s="19">
        <v>0.5</v>
      </c>
      <c r="N151" s="174"/>
      <c r="O151" s="140"/>
      <c r="P151" s="225"/>
      <c r="Q151" s="106"/>
    </row>
    <row r="152" spans="1:17">
      <c r="A152" s="162"/>
      <c r="B152" s="151" t="s">
        <v>282</v>
      </c>
      <c r="C152" s="13" t="s">
        <v>17</v>
      </c>
      <c r="D152" s="21" t="s">
        <v>283</v>
      </c>
      <c r="E152" s="146" t="s">
        <v>284</v>
      </c>
      <c r="F152" s="206">
        <v>119</v>
      </c>
      <c r="G152" s="15">
        <v>20</v>
      </c>
      <c r="H152" s="15">
        <v>58.72</v>
      </c>
      <c r="I152" s="15">
        <v>55</v>
      </c>
      <c r="J152" s="15">
        <v>5</v>
      </c>
      <c r="K152" s="15">
        <v>-1.8</v>
      </c>
      <c r="L152" s="15">
        <v>-3.1</v>
      </c>
      <c r="M152" s="15">
        <v>-0.7</v>
      </c>
      <c r="N152" s="175" t="s">
        <v>20</v>
      </c>
      <c r="O152" s="152" t="s">
        <v>98</v>
      </c>
      <c r="P152" s="227">
        <v>102</v>
      </c>
      <c r="Q152" s="16"/>
    </row>
    <row r="153" spans="1:17">
      <c r="A153" s="162"/>
      <c r="B153" s="151"/>
      <c r="C153" s="13" t="s">
        <v>22</v>
      </c>
      <c r="D153" s="14" t="s">
        <v>285</v>
      </c>
      <c r="E153" s="146"/>
      <c r="F153" s="206"/>
      <c r="G153" s="15">
        <v>21</v>
      </c>
      <c r="H153" s="15">
        <v>59.14</v>
      </c>
      <c r="I153" s="15">
        <v>47.62</v>
      </c>
      <c r="J153" s="15">
        <v>5</v>
      </c>
      <c r="K153" s="15">
        <v>-1.8</v>
      </c>
      <c r="L153" s="15">
        <v>-4.5999999999999996</v>
      </c>
      <c r="M153" s="15">
        <v>-2</v>
      </c>
      <c r="N153" s="175"/>
      <c r="O153" s="152"/>
      <c r="P153" s="227"/>
      <c r="Q153" s="16"/>
    </row>
    <row r="154" spans="1:17">
      <c r="A154" s="162"/>
      <c r="B154" s="147" t="s">
        <v>286</v>
      </c>
      <c r="C154" s="17" t="s">
        <v>17</v>
      </c>
      <c r="D154" s="18" t="s">
        <v>287</v>
      </c>
      <c r="E154" s="149" t="s">
        <v>288</v>
      </c>
      <c r="F154" s="205">
        <v>120</v>
      </c>
      <c r="G154" s="19">
        <v>20</v>
      </c>
      <c r="H154" s="19">
        <v>59.83</v>
      </c>
      <c r="I154" s="19">
        <v>55</v>
      </c>
      <c r="J154" s="19">
        <v>2</v>
      </c>
      <c r="K154" s="19">
        <v>-3.7</v>
      </c>
      <c r="L154" s="19">
        <v>-3.4</v>
      </c>
      <c r="M154" s="19">
        <v>-0.9</v>
      </c>
      <c r="N154" s="174" t="s">
        <v>20</v>
      </c>
      <c r="O154" s="140" t="s">
        <v>98</v>
      </c>
      <c r="P154" s="225">
        <v>101</v>
      </c>
      <c r="Q154" s="106"/>
    </row>
    <row r="155" spans="1:17" ht="17.399999999999999" thickBot="1">
      <c r="A155" s="163"/>
      <c r="B155" s="148"/>
      <c r="C155" s="24" t="s">
        <v>22</v>
      </c>
      <c r="D155" s="25" t="s">
        <v>289</v>
      </c>
      <c r="E155" s="150"/>
      <c r="F155" s="207"/>
      <c r="G155" s="26">
        <v>20</v>
      </c>
      <c r="H155" s="26">
        <v>59.19</v>
      </c>
      <c r="I155" s="26">
        <v>55</v>
      </c>
      <c r="J155" s="26">
        <v>2</v>
      </c>
      <c r="K155" s="26">
        <v>-3.7</v>
      </c>
      <c r="L155" s="26">
        <v>0</v>
      </c>
      <c r="M155" s="26">
        <v>0</v>
      </c>
      <c r="N155" s="181"/>
      <c r="O155" s="160"/>
      <c r="P155" s="233"/>
      <c r="Q155" s="107"/>
    </row>
    <row r="156" spans="1:17" ht="15.6" customHeight="1">
      <c r="A156" s="161" t="s">
        <v>290</v>
      </c>
      <c r="B156" s="189" t="s">
        <v>291</v>
      </c>
      <c r="C156" s="9" t="s">
        <v>17</v>
      </c>
      <c r="D156" s="10" t="s">
        <v>292</v>
      </c>
      <c r="E156" s="145" t="s">
        <v>293</v>
      </c>
      <c r="F156" s="208">
        <v>108</v>
      </c>
      <c r="G156" s="11">
        <v>20</v>
      </c>
      <c r="H156" s="11">
        <v>58.78</v>
      </c>
      <c r="I156" s="11">
        <v>50</v>
      </c>
      <c r="J156" s="11">
        <v>5</v>
      </c>
      <c r="K156" s="11">
        <v>-0.9</v>
      </c>
      <c r="L156" s="11">
        <v>-5.2</v>
      </c>
      <c r="M156" s="11">
        <v>-0.9</v>
      </c>
      <c r="N156" s="176" t="s">
        <v>20</v>
      </c>
      <c r="O156" s="157" t="s">
        <v>145</v>
      </c>
      <c r="P156" s="232">
        <v>96</v>
      </c>
      <c r="Q156" s="12"/>
    </row>
    <row r="157" spans="1:17">
      <c r="A157" s="162"/>
      <c r="B157" s="151"/>
      <c r="C157" s="13" t="s">
        <v>22</v>
      </c>
      <c r="D157" s="14" t="s">
        <v>294</v>
      </c>
      <c r="E157" s="146"/>
      <c r="F157" s="206"/>
      <c r="G157" s="15">
        <v>20</v>
      </c>
      <c r="H157" s="15">
        <v>59.05</v>
      </c>
      <c r="I157" s="15">
        <v>55</v>
      </c>
      <c r="J157" s="15">
        <v>5</v>
      </c>
      <c r="K157" s="15">
        <v>-0.9</v>
      </c>
      <c r="L157" s="15">
        <v>-3</v>
      </c>
      <c r="M157" s="15">
        <v>0</v>
      </c>
      <c r="N157" s="175"/>
      <c r="O157" s="152"/>
      <c r="P157" s="227"/>
      <c r="Q157" s="16"/>
    </row>
    <row r="158" spans="1:17">
      <c r="A158" s="162"/>
      <c r="B158" s="147" t="s">
        <v>295</v>
      </c>
      <c r="C158" s="17" t="s">
        <v>17</v>
      </c>
      <c r="D158" s="18" t="s">
        <v>296</v>
      </c>
      <c r="E158" s="149" t="s">
        <v>297</v>
      </c>
      <c r="F158" s="205">
        <v>124</v>
      </c>
      <c r="G158" s="19">
        <v>20</v>
      </c>
      <c r="H158" s="19">
        <v>59.54</v>
      </c>
      <c r="I158" s="19">
        <v>55</v>
      </c>
      <c r="J158" s="19">
        <v>2</v>
      </c>
      <c r="K158" s="19">
        <v>-2.9</v>
      </c>
      <c r="L158" s="19">
        <v>-1.8</v>
      </c>
      <c r="M158" s="19">
        <v>-1.8</v>
      </c>
      <c r="N158" s="174" t="s">
        <v>20</v>
      </c>
      <c r="O158" s="140" t="s">
        <v>145</v>
      </c>
      <c r="P158" s="225">
        <v>99</v>
      </c>
      <c r="Q158" s="106"/>
    </row>
    <row r="159" spans="1:17">
      <c r="A159" s="162"/>
      <c r="B159" s="147"/>
      <c r="C159" s="17" t="s">
        <v>22</v>
      </c>
      <c r="D159" s="20" t="s">
        <v>298</v>
      </c>
      <c r="E159" s="149"/>
      <c r="F159" s="205"/>
      <c r="G159" s="19">
        <v>20</v>
      </c>
      <c r="H159" s="19">
        <v>59.55</v>
      </c>
      <c r="I159" s="19">
        <v>50</v>
      </c>
      <c r="J159" s="19">
        <v>2</v>
      </c>
      <c r="K159" s="19">
        <v>-2.9</v>
      </c>
      <c r="L159" s="19">
        <v>-1.1000000000000001</v>
      </c>
      <c r="M159" s="19">
        <v>0</v>
      </c>
      <c r="N159" s="174"/>
      <c r="O159" s="140"/>
      <c r="P159" s="225"/>
      <c r="Q159" s="106"/>
    </row>
    <row r="160" spans="1:17">
      <c r="A160" s="162"/>
      <c r="B160" s="151" t="s">
        <v>299</v>
      </c>
      <c r="C160" s="13" t="s">
        <v>17</v>
      </c>
      <c r="D160" s="21" t="s">
        <v>443</v>
      </c>
      <c r="E160" s="146" t="s">
        <v>300</v>
      </c>
      <c r="F160" s="206">
        <v>92</v>
      </c>
      <c r="G160" s="15">
        <v>20</v>
      </c>
      <c r="H160" s="15">
        <v>58.41</v>
      </c>
      <c r="I160" s="15">
        <v>55</v>
      </c>
      <c r="J160" s="15">
        <v>3</v>
      </c>
      <c r="K160" s="15">
        <v>-1.8</v>
      </c>
      <c r="L160" s="15">
        <v>-3.7</v>
      </c>
      <c r="M160" s="15">
        <v>0</v>
      </c>
      <c r="N160" s="171" t="s">
        <v>106</v>
      </c>
      <c r="O160" s="152" t="s">
        <v>145</v>
      </c>
      <c r="P160" s="227">
        <v>101</v>
      </c>
      <c r="Q160" s="16"/>
    </row>
    <row r="161" spans="1:17">
      <c r="A161" s="162"/>
      <c r="B161" s="151"/>
      <c r="C161" s="13" t="s">
        <v>22</v>
      </c>
      <c r="D161" s="14" t="s">
        <v>444</v>
      </c>
      <c r="E161" s="146"/>
      <c r="F161" s="206"/>
      <c r="G161" s="15">
        <v>22</v>
      </c>
      <c r="H161" s="15">
        <v>58.59</v>
      </c>
      <c r="I161" s="15">
        <v>45.45</v>
      </c>
      <c r="J161" s="15">
        <v>3</v>
      </c>
      <c r="K161" s="15">
        <v>-1.8</v>
      </c>
      <c r="L161" s="15">
        <v>-0.8</v>
      </c>
      <c r="M161" s="15">
        <v>0</v>
      </c>
      <c r="N161" s="171"/>
      <c r="O161" s="152"/>
      <c r="P161" s="227"/>
      <c r="Q161" s="16"/>
    </row>
    <row r="162" spans="1:17">
      <c r="A162" s="162"/>
      <c r="B162" s="147" t="s">
        <v>301</v>
      </c>
      <c r="C162" s="17" t="s">
        <v>17</v>
      </c>
      <c r="D162" s="18" t="s">
        <v>302</v>
      </c>
      <c r="E162" s="149" t="s">
        <v>303</v>
      </c>
      <c r="F162" s="205">
        <v>106</v>
      </c>
      <c r="G162" s="19">
        <v>18</v>
      </c>
      <c r="H162" s="19">
        <v>59.11</v>
      </c>
      <c r="I162" s="19">
        <v>61.11</v>
      </c>
      <c r="J162" s="19">
        <v>2</v>
      </c>
      <c r="K162" s="19">
        <v>-4.5</v>
      </c>
      <c r="L162" s="19">
        <v>-6.1</v>
      </c>
      <c r="M162" s="19">
        <v>0</v>
      </c>
      <c r="N162" s="172" t="s">
        <v>106</v>
      </c>
      <c r="O162" s="153" t="s">
        <v>149</v>
      </c>
      <c r="P162" s="225">
        <v>96</v>
      </c>
      <c r="Q162" s="106"/>
    </row>
    <row r="163" spans="1:17">
      <c r="A163" s="162"/>
      <c r="B163" s="147"/>
      <c r="C163" s="17" t="s">
        <v>22</v>
      </c>
      <c r="D163" s="20" t="s">
        <v>304</v>
      </c>
      <c r="E163" s="149"/>
      <c r="F163" s="205"/>
      <c r="G163" s="19">
        <v>20</v>
      </c>
      <c r="H163" s="19">
        <v>58.88</v>
      </c>
      <c r="I163" s="19">
        <v>55</v>
      </c>
      <c r="J163" s="19">
        <v>2</v>
      </c>
      <c r="K163" s="19">
        <v>-4.5</v>
      </c>
      <c r="L163" s="19">
        <v>0</v>
      </c>
      <c r="M163" s="19">
        <v>0</v>
      </c>
      <c r="N163" s="172"/>
      <c r="O163" s="153"/>
      <c r="P163" s="225"/>
      <c r="Q163" s="106"/>
    </row>
    <row r="164" spans="1:17">
      <c r="A164" s="162"/>
      <c r="B164" s="151" t="s">
        <v>305</v>
      </c>
      <c r="C164" s="13" t="s">
        <v>17</v>
      </c>
      <c r="D164" s="21" t="s">
        <v>306</v>
      </c>
      <c r="E164" s="146" t="s">
        <v>307</v>
      </c>
      <c r="F164" s="206">
        <v>109</v>
      </c>
      <c r="G164" s="15">
        <v>20</v>
      </c>
      <c r="H164" s="15">
        <v>58.51</v>
      </c>
      <c r="I164" s="15">
        <v>50</v>
      </c>
      <c r="J164" s="15">
        <v>2</v>
      </c>
      <c r="K164" s="15">
        <v>-1.5</v>
      </c>
      <c r="L164" s="15">
        <v>-2</v>
      </c>
      <c r="M164" s="15">
        <v>0</v>
      </c>
      <c r="N164" s="171" t="s">
        <v>97</v>
      </c>
      <c r="O164" s="155" t="s">
        <v>149</v>
      </c>
      <c r="P164" s="227">
        <v>99</v>
      </c>
      <c r="Q164" s="16"/>
    </row>
    <row r="165" spans="1:17">
      <c r="A165" s="162"/>
      <c r="B165" s="151"/>
      <c r="C165" s="13" t="s">
        <v>22</v>
      </c>
      <c r="D165" s="14" t="s">
        <v>308</v>
      </c>
      <c r="E165" s="146"/>
      <c r="F165" s="206"/>
      <c r="G165" s="15">
        <v>20</v>
      </c>
      <c r="H165" s="15">
        <v>58.71</v>
      </c>
      <c r="I165" s="15">
        <v>55</v>
      </c>
      <c r="J165" s="15">
        <v>2</v>
      </c>
      <c r="K165" s="15">
        <v>-1.5</v>
      </c>
      <c r="L165" s="15">
        <v>-4.4000000000000004</v>
      </c>
      <c r="M165" s="15">
        <v>0</v>
      </c>
      <c r="N165" s="171"/>
      <c r="O165" s="155"/>
      <c r="P165" s="227"/>
      <c r="Q165" s="16"/>
    </row>
    <row r="166" spans="1:17">
      <c r="A166" s="162"/>
      <c r="B166" s="147" t="s">
        <v>309</v>
      </c>
      <c r="C166" s="17" t="s">
        <v>17</v>
      </c>
      <c r="D166" s="18" t="s">
        <v>310</v>
      </c>
      <c r="E166" s="149" t="s">
        <v>311</v>
      </c>
      <c r="F166" s="205">
        <v>109</v>
      </c>
      <c r="G166" s="19">
        <v>20</v>
      </c>
      <c r="H166" s="19">
        <v>59</v>
      </c>
      <c r="I166" s="19">
        <v>55</v>
      </c>
      <c r="J166" s="19">
        <v>4</v>
      </c>
      <c r="K166" s="19">
        <v>-3.5</v>
      </c>
      <c r="L166" s="19">
        <v>-3</v>
      </c>
      <c r="M166" s="19">
        <v>0</v>
      </c>
      <c r="N166" s="172" t="s">
        <v>106</v>
      </c>
      <c r="O166" s="140" t="s">
        <v>145</v>
      </c>
      <c r="P166" s="225"/>
      <c r="Q166" s="239" t="s">
        <v>485</v>
      </c>
    </row>
    <row r="167" spans="1:17" ht="17.399999999999999" thickBot="1">
      <c r="A167" s="163"/>
      <c r="B167" s="148"/>
      <c r="C167" s="24" t="s">
        <v>22</v>
      </c>
      <c r="D167" s="25" t="s">
        <v>312</v>
      </c>
      <c r="E167" s="150"/>
      <c r="F167" s="207"/>
      <c r="G167" s="26">
        <v>20</v>
      </c>
      <c r="H167" s="26">
        <v>58.05</v>
      </c>
      <c r="I167" s="26">
        <v>55</v>
      </c>
      <c r="J167" s="26">
        <v>4</v>
      </c>
      <c r="K167" s="26">
        <v>-3.5</v>
      </c>
      <c r="L167" s="26">
        <v>-2</v>
      </c>
      <c r="M167" s="26">
        <v>-2</v>
      </c>
      <c r="N167" s="173"/>
      <c r="O167" s="160"/>
      <c r="P167" s="233"/>
      <c r="Q167" s="240"/>
    </row>
    <row r="168" spans="1:17" ht="15.6" customHeight="1">
      <c r="A168" s="161" t="s">
        <v>313</v>
      </c>
      <c r="B168" s="189" t="s">
        <v>314</v>
      </c>
      <c r="C168" s="9" t="s">
        <v>17</v>
      </c>
      <c r="D168" s="10" t="s">
        <v>315</v>
      </c>
      <c r="E168" s="145" t="s">
        <v>316</v>
      </c>
      <c r="F168" s="208">
        <v>93</v>
      </c>
      <c r="G168" s="11">
        <v>20</v>
      </c>
      <c r="H168" s="11">
        <v>58.84</v>
      </c>
      <c r="I168" s="11">
        <v>50</v>
      </c>
      <c r="J168" s="11">
        <v>5</v>
      </c>
      <c r="K168" s="11">
        <v>-2</v>
      </c>
      <c r="L168" s="11">
        <v>-5.2</v>
      </c>
      <c r="M168" s="11">
        <v>0</v>
      </c>
      <c r="N168" s="177" t="s">
        <v>97</v>
      </c>
      <c r="O168" s="157" t="s">
        <v>60</v>
      </c>
      <c r="P168" s="242">
        <v>98</v>
      </c>
      <c r="Q168" s="104"/>
    </row>
    <row r="169" spans="1:17">
      <c r="A169" s="162"/>
      <c r="B169" s="151"/>
      <c r="C169" s="13" t="s">
        <v>22</v>
      </c>
      <c r="D169" s="14" t="s">
        <v>317</v>
      </c>
      <c r="E169" s="146"/>
      <c r="F169" s="206"/>
      <c r="G169" s="15">
        <v>20</v>
      </c>
      <c r="H169" s="15">
        <v>58.91</v>
      </c>
      <c r="I169" s="15">
        <v>55</v>
      </c>
      <c r="J169" s="15">
        <v>5</v>
      </c>
      <c r="K169" s="15">
        <v>-2</v>
      </c>
      <c r="L169" s="15">
        <v>0</v>
      </c>
      <c r="M169" s="15">
        <v>0</v>
      </c>
      <c r="N169" s="171"/>
      <c r="O169" s="152"/>
      <c r="P169" s="243"/>
      <c r="Q169" s="105"/>
    </row>
    <row r="170" spans="1:17">
      <c r="A170" s="162"/>
      <c r="B170" s="147" t="s">
        <v>318</v>
      </c>
      <c r="C170" s="17" t="s">
        <v>17</v>
      </c>
      <c r="D170" s="18" t="s">
        <v>319</v>
      </c>
      <c r="E170" s="149" t="s">
        <v>320</v>
      </c>
      <c r="F170" s="205">
        <v>132</v>
      </c>
      <c r="G170" s="19">
        <v>20</v>
      </c>
      <c r="H170" s="19">
        <v>59.13</v>
      </c>
      <c r="I170" s="19">
        <v>55</v>
      </c>
      <c r="J170" s="19">
        <v>3</v>
      </c>
      <c r="K170" s="19">
        <v>-4.0999999999999996</v>
      </c>
      <c r="L170" s="19">
        <v>-1.6</v>
      </c>
      <c r="M170" s="19">
        <v>0</v>
      </c>
      <c r="N170" s="172" t="s">
        <v>106</v>
      </c>
      <c r="O170" s="140" t="s">
        <v>60</v>
      </c>
      <c r="P170" s="244">
        <v>95</v>
      </c>
      <c r="Q170" s="237" t="s">
        <v>488</v>
      </c>
    </row>
    <row r="171" spans="1:17" ht="17.399999999999999" thickBot="1">
      <c r="A171" s="163"/>
      <c r="B171" s="148"/>
      <c r="C171" s="24" t="s">
        <v>22</v>
      </c>
      <c r="D171" s="25" t="s">
        <v>321</v>
      </c>
      <c r="E171" s="150"/>
      <c r="F171" s="207"/>
      <c r="G171" s="26">
        <v>20</v>
      </c>
      <c r="H171" s="26">
        <v>59.25</v>
      </c>
      <c r="I171" s="26">
        <v>55</v>
      </c>
      <c r="J171" s="26">
        <v>3</v>
      </c>
      <c r="K171" s="26">
        <v>-4.0999999999999996</v>
      </c>
      <c r="L171" s="26">
        <v>-0.5</v>
      </c>
      <c r="M171" s="26">
        <v>0</v>
      </c>
      <c r="N171" s="173"/>
      <c r="O171" s="160"/>
      <c r="P171" s="245"/>
      <c r="Q171" s="246"/>
    </row>
    <row r="172" spans="1:17" ht="15.6" customHeight="1">
      <c r="A172" s="161" t="s">
        <v>322</v>
      </c>
      <c r="B172" s="189" t="s">
        <v>323</v>
      </c>
      <c r="C172" s="9" t="s">
        <v>17</v>
      </c>
      <c r="D172" s="10" t="s">
        <v>324</v>
      </c>
      <c r="E172" s="145" t="s">
        <v>325</v>
      </c>
      <c r="F172" s="208">
        <v>94</v>
      </c>
      <c r="G172" s="11">
        <v>20</v>
      </c>
      <c r="H172" s="11">
        <v>58.64</v>
      </c>
      <c r="I172" s="11">
        <v>50</v>
      </c>
      <c r="J172" s="11">
        <v>2</v>
      </c>
      <c r="K172" s="11">
        <v>-6.5</v>
      </c>
      <c r="L172" s="11">
        <v>0</v>
      </c>
      <c r="M172" s="11">
        <v>0</v>
      </c>
      <c r="N172" s="177" t="s">
        <v>97</v>
      </c>
      <c r="O172" s="157" t="s">
        <v>60</v>
      </c>
      <c r="P172" s="232"/>
      <c r="Q172" s="241" t="s">
        <v>485</v>
      </c>
    </row>
    <row r="173" spans="1:17">
      <c r="A173" s="162"/>
      <c r="B173" s="151"/>
      <c r="C173" s="13" t="s">
        <v>22</v>
      </c>
      <c r="D173" s="14" t="s">
        <v>326</v>
      </c>
      <c r="E173" s="146"/>
      <c r="F173" s="206"/>
      <c r="G173" s="15">
        <v>21</v>
      </c>
      <c r="H173" s="15">
        <v>59</v>
      </c>
      <c r="I173" s="15">
        <v>52.38</v>
      </c>
      <c r="J173" s="15">
        <v>2</v>
      </c>
      <c r="K173" s="15">
        <v>-6.5</v>
      </c>
      <c r="L173" s="15">
        <v>0</v>
      </c>
      <c r="M173" s="15">
        <v>0</v>
      </c>
      <c r="N173" s="171"/>
      <c r="O173" s="152"/>
      <c r="P173" s="227"/>
      <c r="Q173" s="241"/>
    </row>
    <row r="174" spans="1:17">
      <c r="A174" s="162"/>
      <c r="B174" s="147" t="s">
        <v>327</v>
      </c>
      <c r="C174" s="17" t="s">
        <v>17</v>
      </c>
      <c r="D174" s="18" t="s">
        <v>328</v>
      </c>
      <c r="E174" s="149" t="s">
        <v>329</v>
      </c>
      <c r="F174" s="205">
        <v>135</v>
      </c>
      <c r="G174" s="19">
        <v>21</v>
      </c>
      <c r="H174" s="19">
        <v>59.24</v>
      </c>
      <c r="I174" s="19">
        <v>52.38</v>
      </c>
      <c r="J174" s="19">
        <v>3</v>
      </c>
      <c r="K174" s="19">
        <v>-1.8</v>
      </c>
      <c r="L174" s="19">
        <v>-0.6</v>
      </c>
      <c r="M174" s="19">
        <v>-0.6</v>
      </c>
      <c r="N174" s="172" t="s">
        <v>97</v>
      </c>
      <c r="O174" s="140" t="s">
        <v>60</v>
      </c>
      <c r="P174" s="239"/>
      <c r="Q174" s="239" t="s">
        <v>485</v>
      </c>
    </row>
    <row r="175" spans="1:17" ht="17.399999999999999" thickBot="1">
      <c r="A175" s="163"/>
      <c r="B175" s="148"/>
      <c r="C175" s="24" t="s">
        <v>22</v>
      </c>
      <c r="D175" s="25" t="s">
        <v>330</v>
      </c>
      <c r="E175" s="150"/>
      <c r="F175" s="207"/>
      <c r="G175" s="26">
        <v>20</v>
      </c>
      <c r="H175" s="26">
        <v>59.24</v>
      </c>
      <c r="I175" s="26">
        <v>55</v>
      </c>
      <c r="J175" s="26">
        <v>3</v>
      </c>
      <c r="K175" s="26">
        <v>-1.8</v>
      </c>
      <c r="L175" s="26">
        <v>-4.3</v>
      </c>
      <c r="M175" s="26">
        <v>-0.5</v>
      </c>
      <c r="N175" s="173"/>
      <c r="O175" s="160"/>
      <c r="P175" s="239"/>
      <c r="Q175" s="239"/>
    </row>
    <row r="176" spans="1:17" ht="15.6" customHeight="1">
      <c r="A176" s="192" t="s">
        <v>331</v>
      </c>
      <c r="B176" s="189" t="s">
        <v>332</v>
      </c>
      <c r="C176" s="9" t="s">
        <v>17</v>
      </c>
      <c r="D176" s="10" t="s">
        <v>333</v>
      </c>
      <c r="E176" s="145" t="s">
        <v>334</v>
      </c>
      <c r="F176" s="208">
        <v>101</v>
      </c>
      <c r="G176" s="11">
        <v>20</v>
      </c>
      <c r="H176" s="11">
        <v>59.07</v>
      </c>
      <c r="I176" s="11">
        <v>55</v>
      </c>
      <c r="J176" s="11">
        <v>4</v>
      </c>
      <c r="K176" s="11">
        <v>0</v>
      </c>
      <c r="L176" s="11">
        <v>-5.9</v>
      </c>
      <c r="M176" s="11">
        <v>0</v>
      </c>
      <c r="N176" s="177" t="s">
        <v>97</v>
      </c>
      <c r="O176" s="157" t="s">
        <v>60</v>
      </c>
      <c r="P176" s="232">
        <v>104</v>
      </c>
      <c r="Q176" s="12"/>
    </row>
    <row r="177" spans="1:17">
      <c r="A177" s="194"/>
      <c r="B177" s="151"/>
      <c r="C177" s="13" t="s">
        <v>22</v>
      </c>
      <c r="D177" s="14" t="s">
        <v>335</v>
      </c>
      <c r="E177" s="146"/>
      <c r="F177" s="206"/>
      <c r="G177" s="15">
        <v>20</v>
      </c>
      <c r="H177" s="15">
        <v>59.05</v>
      </c>
      <c r="I177" s="15">
        <v>60</v>
      </c>
      <c r="J177" s="15">
        <v>4</v>
      </c>
      <c r="K177" s="15">
        <v>0</v>
      </c>
      <c r="L177" s="15">
        <v>-1.6</v>
      </c>
      <c r="M177" s="15">
        <v>-1</v>
      </c>
      <c r="N177" s="171"/>
      <c r="O177" s="152"/>
      <c r="P177" s="227"/>
      <c r="Q177" s="16"/>
    </row>
    <row r="178" spans="1:17">
      <c r="A178" s="194"/>
      <c r="B178" s="147" t="s">
        <v>336</v>
      </c>
      <c r="C178" s="17" t="s">
        <v>17</v>
      </c>
      <c r="D178" s="18" t="s">
        <v>337</v>
      </c>
      <c r="E178" s="149" t="s">
        <v>338</v>
      </c>
      <c r="F178" s="205">
        <v>146</v>
      </c>
      <c r="G178" s="19">
        <v>20</v>
      </c>
      <c r="H178" s="19">
        <v>58.99</v>
      </c>
      <c r="I178" s="19">
        <v>50</v>
      </c>
      <c r="J178" s="19">
        <v>3</v>
      </c>
      <c r="K178" s="19">
        <v>-2.4</v>
      </c>
      <c r="L178" s="19">
        <v>0</v>
      </c>
      <c r="M178" s="19">
        <v>0</v>
      </c>
      <c r="N178" s="172" t="s">
        <v>106</v>
      </c>
      <c r="O178" s="140" t="s">
        <v>60</v>
      </c>
      <c r="P178" s="225">
        <v>96</v>
      </c>
      <c r="Q178" s="106"/>
    </row>
    <row r="179" spans="1:17" ht="17.399999999999999" thickBot="1">
      <c r="A179" s="193"/>
      <c r="B179" s="148"/>
      <c r="C179" s="24" t="s">
        <v>22</v>
      </c>
      <c r="D179" s="25" t="s">
        <v>339</v>
      </c>
      <c r="E179" s="150"/>
      <c r="F179" s="207"/>
      <c r="G179" s="26">
        <v>20</v>
      </c>
      <c r="H179" s="26">
        <v>59.06</v>
      </c>
      <c r="I179" s="26">
        <v>55</v>
      </c>
      <c r="J179" s="26">
        <v>3</v>
      </c>
      <c r="K179" s="26">
        <v>-2.4</v>
      </c>
      <c r="L179" s="26">
        <v>-4.3</v>
      </c>
      <c r="M179" s="26">
        <v>0</v>
      </c>
      <c r="N179" s="173"/>
      <c r="O179" s="160"/>
      <c r="P179" s="233"/>
      <c r="Q179" s="107"/>
    </row>
    <row r="180" spans="1:17">
      <c r="A180" s="192" t="s">
        <v>340</v>
      </c>
      <c r="B180" s="189" t="s">
        <v>341</v>
      </c>
      <c r="C180" s="9" t="s">
        <v>17</v>
      </c>
      <c r="D180" s="10" t="s">
        <v>342</v>
      </c>
      <c r="E180" s="145" t="s">
        <v>343</v>
      </c>
      <c r="F180" s="208">
        <v>127</v>
      </c>
      <c r="G180" s="11">
        <v>20</v>
      </c>
      <c r="H180" s="11">
        <v>59.1</v>
      </c>
      <c r="I180" s="11">
        <v>60</v>
      </c>
      <c r="J180" s="11">
        <v>3</v>
      </c>
      <c r="K180" s="11">
        <v>-1.9</v>
      </c>
      <c r="L180" s="11">
        <v>-1.1000000000000001</v>
      </c>
      <c r="M180" s="41">
        <v>-1.1000000000000001</v>
      </c>
      <c r="N180" s="176" t="s">
        <v>20</v>
      </c>
      <c r="O180" s="157" t="s">
        <v>21</v>
      </c>
      <c r="P180" s="232">
        <v>95</v>
      </c>
      <c r="Q180" s="12"/>
    </row>
    <row r="181" spans="1:17" ht="17.399999999999999" thickBot="1">
      <c r="A181" s="193"/>
      <c r="B181" s="190"/>
      <c r="C181" s="30" t="s">
        <v>22</v>
      </c>
      <c r="D181" s="31" t="s">
        <v>344</v>
      </c>
      <c r="E181" s="191"/>
      <c r="F181" s="209"/>
      <c r="G181" s="32">
        <v>20</v>
      </c>
      <c r="H181" s="32">
        <v>59.28</v>
      </c>
      <c r="I181" s="32">
        <v>55</v>
      </c>
      <c r="J181" s="32">
        <v>3</v>
      </c>
      <c r="K181" s="32">
        <v>-1.9</v>
      </c>
      <c r="L181" s="32">
        <v>0</v>
      </c>
      <c r="M181" s="42">
        <v>0</v>
      </c>
      <c r="N181" s="178"/>
      <c r="O181" s="170"/>
      <c r="P181" s="235"/>
      <c r="Q181" s="27"/>
    </row>
    <row r="182" spans="1:17">
      <c r="A182" s="192" t="s">
        <v>345</v>
      </c>
      <c r="B182" s="201" t="s">
        <v>346</v>
      </c>
      <c r="C182" s="34" t="s">
        <v>17</v>
      </c>
      <c r="D182" s="35" t="s">
        <v>347</v>
      </c>
      <c r="E182" s="202" t="s">
        <v>348</v>
      </c>
      <c r="F182" s="210">
        <v>98</v>
      </c>
      <c r="G182" s="36">
        <v>20</v>
      </c>
      <c r="H182" s="36">
        <v>58.46</v>
      </c>
      <c r="I182" s="36">
        <v>55</v>
      </c>
      <c r="J182" s="36">
        <v>2</v>
      </c>
      <c r="K182" s="36">
        <v>-1.8</v>
      </c>
      <c r="L182" s="36">
        <v>-5.3</v>
      </c>
      <c r="M182" s="36">
        <v>-0.5</v>
      </c>
      <c r="N182" s="184" t="s">
        <v>65</v>
      </c>
      <c r="O182" s="156" t="s">
        <v>145</v>
      </c>
      <c r="P182" s="223">
        <v>99</v>
      </c>
      <c r="Q182" s="108"/>
    </row>
    <row r="183" spans="1:17">
      <c r="A183" s="194"/>
      <c r="B183" s="147"/>
      <c r="C183" s="17" t="s">
        <v>22</v>
      </c>
      <c r="D183" s="20" t="s">
        <v>349</v>
      </c>
      <c r="E183" s="149"/>
      <c r="F183" s="205"/>
      <c r="G183" s="19">
        <v>19</v>
      </c>
      <c r="H183" s="19">
        <v>59.78</v>
      </c>
      <c r="I183" s="19">
        <v>57.89</v>
      </c>
      <c r="J183" s="19">
        <v>2</v>
      </c>
      <c r="K183" s="19">
        <v>-1.8</v>
      </c>
      <c r="L183" s="19">
        <v>-6.9</v>
      </c>
      <c r="M183" s="19">
        <v>0</v>
      </c>
      <c r="N183" s="172"/>
      <c r="O183" s="140"/>
      <c r="P183" s="225"/>
      <c r="Q183" s="106"/>
    </row>
    <row r="184" spans="1:17">
      <c r="A184" s="194"/>
      <c r="B184" s="151" t="s">
        <v>350</v>
      </c>
      <c r="C184" s="13" t="s">
        <v>17</v>
      </c>
      <c r="D184" s="21" t="s">
        <v>351</v>
      </c>
      <c r="E184" s="146" t="s">
        <v>352</v>
      </c>
      <c r="F184" s="206">
        <v>103</v>
      </c>
      <c r="G184" s="15">
        <v>20</v>
      </c>
      <c r="H184" s="15">
        <v>58.8</v>
      </c>
      <c r="I184" s="15">
        <v>55</v>
      </c>
      <c r="J184" s="15">
        <v>5</v>
      </c>
      <c r="K184" s="15">
        <v>-3.7</v>
      </c>
      <c r="L184" s="15">
        <v>0</v>
      </c>
      <c r="M184" s="15">
        <v>0</v>
      </c>
      <c r="N184" s="171" t="s">
        <v>106</v>
      </c>
      <c r="O184" s="152" t="s">
        <v>145</v>
      </c>
      <c r="P184" s="227">
        <v>93</v>
      </c>
      <c r="Q184" s="16"/>
    </row>
    <row r="185" spans="1:17" ht="17.399999999999999" thickBot="1">
      <c r="A185" s="194"/>
      <c r="B185" s="151"/>
      <c r="C185" s="13" t="s">
        <v>22</v>
      </c>
      <c r="D185" s="14" t="s">
        <v>353</v>
      </c>
      <c r="E185" s="146"/>
      <c r="F185" s="206"/>
      <c r="G185" s="15">
        <v>20</v>
      </c>
      <c r="H185" s="15">
        <v>58.42</v>
      </c>
      <c r="I185" s="15">
        <v>50</v>
      </c>
      <c r="J185" s="15">
        <v>5</v>
      </c>
      <c r="K185" s="15">
        <v>-3.7</v>
      </c>
      <c r="L185" s="15">
        <v>0</v>
      </c>
      <c r="M185" s="15">
        <v>0</v>
      </c>
      <c r="N185" s="171"/>
      <c r="O185" s="152"/>
      <c r="P185" s="235"/>
      <c r="Q185" s="16"/>
    </row>
    <row r="186" spans="1:17" ht="24" customHeight="1">
      <c r="A186" s="212" t="s">
        <v>354</v>
      </c>
      <c r="B186" s="197" t="s">
        <v>355</v>
      </c>
      <c r="C186" s="43" t="s">
        <v>17</v>
      </c>
      <c r="D186" s="44" t="s">
        <v>356</v>
      </c>
      <c r="E186" s="199" t="s">
        <v>357</v>
      </c>
      <c r="F186" s="210">
        <v>196</v>
      </c>
      <c r="G186" s="45">
        <v>20</v>
      </c>
      <c r="H186" s="45">
        <v>55.06</v>
      </c>
      <c r="I186" s="45">
        <v>55</v>
      </c>
      <c r="J186" s="45">
        <v>1</v>
      </c>
      <c r="K186" s="45">
        <v>-3.7</v>
      </c>
      <c r="L186" s="45">
        <v>0</v>
      </c>
      <c r="M186" s="45">
        <v>0</v>
      </c>
      <c r="N186" s="184" t="s">
        <v>106</v>
      </c>
      <c r="O186" s="158" t="s">
        <v>358</v>
      </c>
      <c r="P186" s="223">
        <v>73</v>
      </c>
      <c r="Q186" s="195" t="s">
        <v>359</v>
      </c>
    </row>
    <row r="187" spans="1:17">
      <c r="A187" s="213"/>
      <c r="B187" s="198"/>
      <c r="C187" s="46" t="s">
        <v>22</v>
      </c>
      <c r="D187" s="38" t="s">
        <v>360</v>
      </c>
      <c r="E187" s="200"/>
      <c r="F187" s="205"/>
      <c r="G187" s="91">
        <v>18</v>
      </c>
      <c r="H187" s="91">
        <v>54.51</v>
      </c>
      <c r="I187" s="91">
        <v>56</v>
      </c>
      <c r="J187" s="91">
        <v>1</v>
      </c>
      <c r="K187" s="91">
        <v>-3.7</v>
      </c>
      <c r="L187" s="91">
        <v>-3.1</v>
      </c>
      <c r="M187" s="91">
        <v>0</v>
      </c>
      <c r="N187" s="172"/>
      <c r="O187" s="153"/>
      <c r="P187" s="225"/>
      <c r="Q187" s="196"/>
    </row>
    <row r="188" spans="1:17" ht="15.6" customHeight="1">
      <c r="A188" s="213"/>
      <c r="B188" s="185" t="s">
        <v>361</v>
      </c>
      <c r="C188" s="47" t="s">
        <v>17</v>
      </c>
      <c r="D188" s="48" t="s">
        <v>362</v>
      </c>
      <c r="E188" s="187" t="s">
        <v>363</v>
      </c>
      <c r="F188" s="206">
        <v>125</v>
      </c>
      <c r="G188" s="92">
        <v>20</v>
      </c>
      <c r="H188" s="92">
        <v>59.97</v>
      </c>
      <c r="I188" s="92">
        <v>55</v>
      </c>
      <c r="J188" s="92">
        <v>2</v>
      </c>
      <c r="K188" s="92">
        <v>-1.8</v>
      </c>
      <c r="L188" s="92">
        <v>-3</v>
      </c>
      <c r="M188" s="93">
        <v>0</v>
      </c>
      <c r="N188" s="171" t="s">
        <v>97</v>
      </c>
      <c r="O188" s="155" t="s">
        <v>358</v>
      </c>
      <c r="P188" s="227">
        <v>104</v>
      </c>
      <c r="Q188" s="49"/>
    </row>
    <row r="189" spans="1:17" ht="20.100000000000001" customHeight="1" thickBot="1">
      <c r="A189" s="214"/>
      <c r="B189" s="186"/>
      <c r="C189" s="50" t="s">
        <v>22</v>
      </c>
      <c r="D189" s="51" t="s">
        <v>364</v>
      </c>
      <c r="E189" s="188"/>
      <c r="F189" s="209"/>
      <c r="G189" s="52">
        <v>20</v>
      </c>
      <c r="H189" s="52">
        <v>58.7</v>
      </c>
      <c r="I189" s="52">
        <v>55</v>
      </c>
      <c r="J189" s="52">
        <v>2</v>
      </c>
      <c r="K189" s="52">
        <v>-1.8</v>
      </c>
      <c r="L189" s="52">
        <v>-2</v>
      </c>
      <c r="M189" s="53">
        <v>-0.4</v>
      </c>
      <c r="N189" s="179"/>
      <c r="O189" s="159"/>
      <c r="P189" s="235"/>
      <c r="Q189" s="54"/>
    </row>
    <row r="190" spans="1:17" ht="20.100000000000001" customHeight="1" thickBot="1">
      <c r="A190" s="98"/>
      <c r="B190" s="97"/>
      <c r="C190" s="47"/>
      <c r="D190" s="37"/>
      <c r="E190" s="95"/>
      <c r="F190" s="15"/>
      <c r="G190" s="92"/>
      <c r="H190" s="92"/>
      <c r="I190" s="92"/>
      <c r="J190" s="92"/>
      <c r="K190" s="92"/>
      <c r="L190" s="92"/>
      <c r="M190" s="93"/>
      <c r="N190" s="23"/>
      <c r="O190" s="37"/>
      <c r="P190" s="37"/>
      <c r="Q190" s="49"/>
    </row>
    <row r="191" spans="1:17" ht="20.100000000000001" customHeight="1" thickBot="1">
      <c r="A191" s="99"/>
      <c r="B191" s="100" t="s">
        <v>1</v>
      </c>
      <c r="C191" s="218" t="s">
        <v>2</v>
      </c>
      <c r="D191" s="219"/>
      <c r="E191" s="101" t="s">
        <v>3</v>
      </c>
      <c r="F191" s="101" t="s">
        <v>4</v>
      </c>
      <c r="G191" s="101" t="s">
        <v>5</v>
      </c>
      <c r="H191" s="101" t="s">
        <v>6</v>
      </c>
      <c r="I191" s="101" t="s">
        <v>7</v>
      </c>
      <c r="J191" s="101" t="s">
        <v>8</v>
      </c>
      <c r="K191" s="101" t="s">
        <v>9</v>
      </c>
      <c r="L191" s="101" t="s">
        <v>10</v>
      </c>
      <c r="M191" s="101" t="s">
        <v>11</v>
      </c>
      <c r="N191" s="220" t="s">
        <v>12</v>
      </c>
      <c r="O191" s="221"/>
      <c r="P191" s="101"/>
      <c r="Q191" s="102" t="s">
        <v>14</v>
      </c>
    </row>
    <row r="192" spans="1:17">
      <c r="A192" s="215" t="s">
        <v>368</v>
      </c>
      <c r="B192" s="168" t="s">
        <v>365</v>
      </c>
      <c r="C192" s="43" t="s">
        <v>17</v>
      </c>
      <c r="D192" s="44" t="s">
        <v>366</v>
      </c>
      <c r="E192" s="166" t="s">
        <v>367</v>
      </c>
      <c r="F192" s="210">
        <v>96</v>
      </c>
      <c r="G192" s="45">
        <v>20</v>
      </c>
      <c r="H192" s="45">
        <v>59</v>
      </c>
      <c r="I192" s="45">
        <v>55</v>
      </c>
      <c r="J192" s="45">
        <v>2</v>
      </c>
      <c r="K192" s="45">
        <v>-4.3</v>
      </c>
      <c r="L192" s="45">
        <v>0</v>
      </c>
      <c r="M192" s="96">
        <v>0</v>
      </c>
      <c r="N192" s="222" t="s">
        <v>368</v>
      </c>
      <c r="O192" s="223"/>
      <c r="P192" s="236">
        <v>102</v>
      </c>
      <c r="Q192" s="109"/>
    </row>
    <row r="193" spans="1:17" ht="16.05" customHeight="1">
      <c r="A193" s="216"/>
      <c r="B193" s="169"/>
      <c r="C193" s="46" t="s">
        <v>22</v>
      </c>
      <c r="D193" s="38" t="s">
        <v>369</v>
      </c>
      <c r="E193" s="167"/>
      <c r="F193" s="205"/>
      <c r="G193" s="91">
        <v>20</v>
      </c>
      <c r="H193" s="91">
        <v>58.78</v>
      </c>
      <c r="I193" s="91">
        <v>50</v>
      </c>
      <c r="J193" s="91">
        <v>2</v>
      </c>
      <c r="K193" s="91">
        <v>-4.3</v>
      </c>
      <c r="L193" s="91">
        <v>-10.1</v>
      </c>
      <c r="M193" s="94">
        <v>0</v>
      </c>
      <c r="N193" s="224"/>
      <c r="O193" s="225"/>
      <c r="P193" s="237"/>
      <c r="Q193" s="110"/>
    </row>
    <row r="194" spans="1:17">
      <c r="A194" s="216"/>
      <c r="B194" s="165" t="s">
        <v>370</v>
      </c>
      <c r="C194" s="47" t="s">
        <v>17</v>
      </c>
      <c r="D194" s="48" t="s">
        <v>371</v>
      </c>
      <c r="E194" s="164" t="s">
        <v>372</v>
      </c>
      <c r="F194" s="211">
        <v>140</v>
      </c>
      <c r="G194" s="92">
        <v>20</v>
      </c>
      <c r="H194" s="92">
        <v>58.97</v>
      </c>
      <c r="I194" s="92">
        <v>55</v>
      </c>
      <c r="J194" s="92">
        <v>3</v>
      </c>
      <c r="K194" s="92">
        <v>-2.7</v>
      </c>
      <c r="L194" s="92">
        <v>-4.9000000000000004</v>
      </c>
      <c r="M194" s="93">
        <v>-0.4</v>
      </c>
      <c r="N194" s="226" t="s">
        <v>368</v>
      </c>
      <c r="O194" s="227"/>
      <c r="P194" s="238">
        <v>103</v>
      </c>
      <c r="Q194" s="49"/>
    </row>
    <row r="195" spans="1:17">
      <c r="A195" s="216"/>
      <c r="B195" s="165"/>
      <c r="C195" s="47" t="s">
        <v>22</v>
      </c>
      <c r="D195" s="37" t="s">
        <v>373</v>
      </c>
      <c r="E195" s="164"/>
      <c r="F195" s="211"/>
      <c r="G195" s="92">
        <v>20</v>
      </c>
      <c r="H195" s="92">
        <v>59.15</v>
      </c>
      <c r="I195" s="92">
        <v>55</v>
      </c>
      <c r="J195" s="92">
        <v>3</v>
      </c>
      <c r="K195" s="92">
        <v>-2.7</v>
      </c>
      <c r="L195" s="92">
        <v>0</v>
      </c>
      <c r="M195" s="93">
        <v>0</v>
      </c>
      <c r="N195" s="226"/>
      <c r="O195" s="227"/>
      <c r="P195" s="238"/>
      <c r="Q195" s="49"/>
    </row>
    <row r="196" spans="1:17" ht="15.6" customHeight="1">
      <c r="A196" s="216"/>
      <c r="B196" s="143" t="s">
        <v>374</v>
      </c>
      <c r="C196" s="17" t="s">
        <v>17</v>
      </c>
      <c r="D196" s="18" t="s">
        <v>375</v>
      </c>
      <c r="E196" s="141" t="s">
        <v>376</v>
      </c>
      <c r="F196" s="205">
        <v>146</v>
      </c>
      <c r="G196" s="19">
        <v>20</v>
      </c>
      <c r="H196" s="19" t="s">
        <v>377</v>
      </c>
      <c r="I196" s="19">
        <v>50</v>
      </c>
      <c r="J196" s="39" t="s">
        <v>378</v>
      </c>
      <c r="K196" s="39"/>
      <c r="L196" s="39"/>
      <c r="M196" s="39"/>
      <c r="N196" s="228" t="s">
        <v>368</v>
      </c>
      <c r="O196" s="229"/>
      <c r="P196" s="239">
        <v>83</v>
      </c>
      <c r="Q196" s="106"/>
    </row>
    <row r="197" spans="1:17" ht="17.399999999999999" thickBot="1">
      <c r="A197" s="217"/>
      <c r="B197" s="144"/>
      <c r="C197" s="24" t="s">
        <v>22</v>
      </c>
      <c r="D197" s="25" t="s">
        <v>379</v>
      </c>
      <c r="E197" s="142"/>
      <c r="F197" s="207"/>
      <c r="G197" s="26">
        <v>20</v>
      </c>
      <c r="H197" s="26" t="s">
        <v>377</v>
      </c>
      <c r="I197" s="26">
        <v>55</v>
      </c>
      <c r="J197" s="55" t="s">
        <v>378</v>
      </c>
      <c r="K197" s="55"/>
      <c r="L197" s="55"/>
      <c r="M197" s="55"/>
      <c r="N197" s="230"/>
      <c r="O197" s="231"/>
      <c r="P197" s="240"/>
      <c r="Q197" s="107"/>
    </row>
  </sheetData>
  <mergeCells count="608">
    <mergeCell ref="Q56:Q57"/>
    <mergeCell ref="Q54:Q55"/>
    <mergeCell ref="Q58:Q59"/>
    <mergeCell ref="Q142:Q143"/>
    <mergeCell ref="Q170:Q171"/>
    <mergeCell ref="Q102:Q103"/>
    <mergeCell ref="Q130:Q131"/>
    <mergeCell ref="Q174:Q175"/>
    <mergeCell ref="Q172:Q173"/>
    <mergeCell ref="Q166:Q167"/>
    <mergeCell ref="Q100:Q101"/>
    <mergeCell ref="P182:P183"/>
    <mergeCell ref="P184:P185"/>
    <mergeCell ref="P186:P187"/>
    <mergeCell ref="P188:P189"/>
    <mergeCell ref="P192:P193"/>
    <mergeCell ref="P194:P195"/>
    <mergeCell ref="P196:P197"/>
    <mergeCell ref="Q64:Q65"/>
    <mergeCell ref="Q60:Q61"/>
    <mergeCell ref="Q68:Q69"/>
    <mergeCell ref="Q66:Q67"/>
    <mergeCell ref="Q62:Q63"/>
    <mergeCell ref="P164:P165"/>
    <mergeCell ref="P166:P167"/>
    <mergeCell ref="P168:P169"/>
    <mergeCell ref="P170:P171"/>
    <mergeCell ref="P172:P173"/>
    <mergeCell ref="P174:P175"/>
    <mergeCell ref="P176:P177"/>
    <mergeCell ref="P178:P179"/>
    <mergeCell ref="P180:P181"/>
    <mergeCell ref="P146:P147"/>
    <mergeCell ref="P148:P149"/>
    <mergeCell ref="P150:P151"/>
    <mergeCell ref="P152:P153"/>
    <mergeCell ref="P154:P155"/>
    <mergeCell ref="P156:P157"/>
    <mergeCell ref="P158:P159"/>
    <mergeCell ref="P160:P161"/>
    <mergeCell ref="P162:P163"/>
    <mergeCell ref="P128:P129"/>
    <mergeCell ref="P130:P131"/>
    <mergeCell ref="P132:P133"/>
    <mergeCell ref="P134:P135"/>
    <mergeCell ref="P136:P137"/>
    <mergeCell ref="P138:P139"/>
    <mergeCell ref="P140:P141"/>
    <mergeCell ref="P142:P143"/>
    <mergeCell ref="P144:P145"/>
    <mergeCell ref="P110:P111"/>
    <mergeCell ref="P112:P113"/>
    <mergeCell ref="P114:P115"/>
    <mergeCell ref="P116:P117"/>
    <mergeCell ref="P118:P119"/>
    <mergeCell ref="P120:P121"/>
    <mergeCell ref="P122:P123"/>
    <mergeCell ref="P124:P125"/>
    <mergeCell ref="P126:P127"/>
    <mergeCell ref="P92:P93"/>
    <mergeCell ref="P94:P95"/>
    <mergeCell ref="P96:P97"/>
    <mergeCell ref="P98:P99"/>
    <mergeCell ref="P100:P101"/>
    <mergeCell ref="P102:P103"/>
    <mergeCell ref="P104:P105"/>
    <mergeCell ref="P106:P107"/>
    <mergeCell ref="P108:P109"/>
    <mergeCell ref="P74:P75"/>
    <mergeCell ref="P76:P77"/>
    <mergeCell ref="P78:P79"/>
    <mergeCell ref="P80:P81"/>
    <mergeCell ref="P82:P83"/>
    <mergeCell ref="P84:P85"/>
    <mergeCell ref="P86:P87"/>
    <mergeCell ref="P88:P89"/>
    <mergeCell ref="P90:P91"/>
    <mergeCell ref="P56:P57"/>
    <mergeCell ref="P58:P59"/>
    <mergeCell ref="P60:P61"/>
    <mergeCell ref="P62:P63"/>
    <mergeCell ref="P64:P65"/>
    <mergeCell ref="P66:P67"/>
    <mergeCell ref="P68:P69"/>
    <mergeCell ref="P70:P71"/>
    <mergeCell ref="P72:P73"/>
    <mergeCell ref="P38:P39"/>
    <mergeCell ref="P40:P41"/>
    <mergeCell ref="P42:P43"/>
    <mergeCell ref="P44:P45"/>
    <mergeCell ref="P46:P47"/>
    <mergeCell ref="P48:P49"/>
    <mergeCell ref="P50:P51"/>
    <mergeCell ref="P52:P53"/>
    <mergeCell ref="P54:P55"/>
    <mergeCell ref="A186:A189"/>
    <mergeCell ref="A192:A197"/>
    <mergeCell ref="C191:D191"/>
    <mergeCell ref="N191:O191"/>
    <mergeCell ref="N192:O193"/>
    <mergeCell ref="N194:O195"/>
    <mergeCell ref="N196:O197"/>
    <mergeCell ref="P4:P5"/>
    <mergeCell ref="P6:P7"/>
    <mergeCell ref="P8:P9"/>
    <mergeCell ref="P10:P11"/>
    <mergeCell ref="P12:P13"/>
    <mergeCell ref="P14:P15"/>
    <mergeCell ref="P16:P17"/>
    <mergeCell ref="P18:P19"/>
    <mergeCell ref="P20:P21"/>
    <mergeCell ref="P22:P23"/>
    <mergeCell ref="P24:P25"/>
    <mergeCell ref="P26:P27"/>
    <mergeCell ref="P28:P29"/>
    <mergeCell ref="P30:P31"/>
    <mergeCell ref="P32:P33"/>
    <mergeCell ref="P34:P35"/>
    <mergeCell ref="P36:P37"/>
    <mergeCell ref="F186:F187"/>
    <mergeCell ref="F196:F197"/>
    <mergeCell ref="F134:F135"/>
    <mergeCell ref="F136:F137"/>
    <mergeCell ref="F138:F139"/>
    <mergeCell ref="F140:F141"/>
    <mergeCell ref="F146:F147"/>
    <mergeCell ref="F152:F153"/>
    <mergeCell ref="F158:F159"/>
    <mergeCell ref="F160:F161"/>
    <mergeCell ref="F162:F163"/>
    <mergeCell ref="F164:F165"/>
    <mergeCell ref="F188:F189"/>
    <mergeCell ref="F192:F193"/>
    <mergeCell ref="F194:F195"/>
    <mergeCell ref="F184:F185"/>
    <mergeCell ref="F178:F179"/>
    <mergeCell ref="F174:F175"/>
    <mergeCell ref="F170:F171"/>
    <mergeCell ref="F166:F167"/>
    <mergeCell ref="F150:F151"/>
    <mergeCell ref="F154:F155"/>
    <mergeCell ref="F156:F157"/>
    <mergeCell ref="F168:F169"/>
    <mergeCell ref="F172:F173"/>
    <mergeCell ref="F176:F177"/>
    <mergeCell ref="F180:F181"/>
    <mergeCell ref="F182:F183"/>
    <mergeCell ref="F122:F123"/>
    <mergeCell ref="F124:F125"/>
    <mergeCell ref="F126:F127"/>
    <mergeCell ref="F128:F129"/>
    <mergeCell ref="F130:F131"/>
    <mergeCell ref="F132:F133"/>
    <mergeCell ref="F142:F143"/>
    <mergeCell ref="F144:F145"/>
    <mergeCell ref="F148:F149"/>
    <mergeCell ref="F104:F105"/>
    <mergeCell ref="F106:F107"/>
    <mergeCell ref="F108:F109"/>
    <mergeCell ref="F110:F111"/>
    <mergeCell ref="F112:F113"/>
    <mergeCell ref="F114:F115"/>
    <mergeCell ref="F116:F117"/>
    <mergeCell ref="F118:F119"/>
    <mergeCell ref="F120:F121"/>
    <mergeCell ref="F86:F87"/>
    <mergeCell ref="F88:F89"/>
    <mergeCell ref="F90:F91"/>
    <mergeCell ref="F92:F93"/>
    <mergeCell ref="F94:F95"/>
    <mergeCell ref="F96:F97"/>
    <mergeCell ref="F98:F99"/>
    <mergeCell ref="F100:F101"/>
    <mergeCell ref="F102:F103"/>
    <mergeCell ref="F68:F69"/>
    <mergeCell ref="F70:F71"/>
    <mergeCell ref="F72:F73"/>
    <mergeCell ref="F74:F75"/>
    <mergeCell ref="F76:F77"/>
    <mergeCell ref="F78:F79"/>
    <mergeCell ref="F80:F81"/>
    <mergeCell ref="F82:F83"/>
    <mergeCell ref="F84:F85"/>
    <mergeCell ref="F50:F51"/>
    <mergeCell ref="F52:F53"/>
    <mergeCell ref="F54:F55"/>
    <mergeCell ref="F56:F57"/>
    <mergeCell ref="F58:F59"/>
    <mergeCell ref="F60:F61"/>
    <mergeCell ref="F62:F63"/>
    <mergeCell ref="F64:F65"/>
    <mergeCell ref="F66:F67"/>
    <mergeCell ref="F32:F33"/>
    <mergeCell ref="F34:F35"/>
    <mergeCell ref="F36:F37"/>
    <mergeCell ref="F38:F39"/>
    <mergeCell ref="F40:F41"/>
    <mergeCell ref="F42:F43"/>
    <mergeCell ref="F44:F45"/>
    <mergeCell ref="F46:F47"/>
    <mergeCell ref="F48:F49"/>
    <mergeCell ref="C3:D3"/>
    <mergeCell ref="F18:F19"/>
    <mergeCell ref="F20:F21"/>
    <mergeCell ref="F22:F23"/>
    <mergeCell ref="F24:F25"/>
    <mergeCell ref="F26:F27"/>
    <mergeCell ref="F28:F29"/>
    <mergeCell ref="F30:F31"/>
    <mergeCell ref="E12:E13"/>
    <mergeCell ref="F16:F17"/>
    <mergeCell ref="F4:F5"/>
    <mergeCell ref="F6:F7"/>
    <mergeCell ref="F8:F9"/>
    <mergeCell ref="F10:F11"/>
    <mergeCell ref="F12:F13"/>
    <mergeCell ref="F14:F15"/>
    <mergeCell ref="B14:B15"/>
    <mergeCell ref="E14:E15"/>
    <mergeCell ref="B16:B17"/>
    <mergeCell ref="E16:E17"/>
    <mergeCell ref="B18:B19"/>
    <mergeCell ref="E18:E19"/>
    <mergeCell ref="B4:B5"/>
    <mergeCell ref="E4:E5"/>
    <mergeCell ref="B6:B7"/>
    <mergeCell ref="E6:E7"/>
    <mergeCell ref="B8:B9"/>
    <mergeCell ref="E8:E9"/>
    <mergeCell ref="B10:B11"/>
    <mergeCell ref="E10:E11"/>
    <mergeCell ref="B12:B13"/>
    <mergeCell ref="B26:B27"/>
    <mergeCell ref="E26:E27"/>
    <mergeCell ref="B28:B29"/>
    <mergeCell ref="E28:E29"/>
    <mergeCell ref="B30:B31"/>
    <mergeCell ref="E30:E31"/>
    <mergeCell ref="B20:B21"/>
    <mergeCell ref="E20:E21"/>
    <mergeCell ref="B22:B23"/>
    <mergeCell ref="E22:E23"/>
    <mergeCell ref="B24:B25"/>
    <mergeCell ref="E24:E25"/>
    <mergeCell ref="B32:B33"/>
    <mergeCell ref="E32:E33"/>
    <mergeCell ref="B34:B35"/>
    <mergeCell ref="E34:E35"/>
    <mergeCell ref="B36:B37"/>
    <mergeCell ref="E36:E37"/>
    <mergeCell ref="B38:B39"/>
    <mergeCell ref="E38:E39"/>
    <mergeCell ref="B40:B41"/>
    <mergeCell ref="B52:B53"/>
    <mergeCell ref="E52:E53"/>
    <mergeCell ref="B70:B71"/>
    <mergeCell ref="E70:E71"/>
    <mergeCell ref="B72:B73"/>
    <mergeCell ref="E72:E73"/>
    <mergeCell ref="E40:E41"/>
    <mergeCell ref="B68:B69"/>
    <mergeCell ref="E68:E69"/>
    <mergeCell ref="B42:B43"/>
    <mergeCell ref="E42:E43"/>
    <mergeCell ref="B44:B45"/>
    <mergeCell ref="E44:E45"/>
    <mergeCell ref="B48:B49"/>
    <mergeCell ref="E48:E49"/>
    <mergeCell ref="B50:B51"/>
    <mergeCell ref="E50:E51"/>
    <mergeCell ref="B66:B67"/>
    <mergeCell ref="E66:E67"/>
    <mergeCell ref="B46:B47"/>
    <mergeCell ref="E46:E47"/>
    <mergeCell ref="B54:B55"/>
    <mergeCell ref="E54:E55"/>
    <mergeCell ref="B56:B57"/>
    <mergeCell ref="E56:E57"/>
    <mergeCell ref="B58:B59"/>
    <mergeCell ref="E58:E59"/>
    <mergeCell ref="B62:B63"/>
    <mergeCell ref="E62:E63"/>
    <mergeCell ref="B64:B65"/>
    <mergeCell ref="E64:E65"/>
    <mergeCell ref="B60:B61"/>
    <mergeCell ref="E60:E61"/>
    <mergeCell ref="B82:B83"/>
    <mergeCell ref="E82:E83"/>
    <mergeCell ref="B84:B85"/>
    <mergeCell ref="E84:E85"/>
    <mergeCell ref="B86:B87"/>
    <mergeCell ref="E86:E87"/>
    <mergeCell ref="E74:E75"/>
    <mergeCell ref="B76:B77"/>
    <mergeCell ref="E76:E77"/>
    <mergeCell ref="B78:B79"/>
    <mergeCell ref="E78:E79"/>
    <mergeCell ref="B80:B81"/>
    <mergeCell ref="E80:E81"/>
    <mergeCell ref="B74:B75"/>
    <mergeCell ref="B94:B95"/>
    <mergeCell ref="E94:E95"/>
    <mergeCell ref="B98:B99"/>
    <mergeCell ref="E98:E99"/>
    <mergeCell ref="B102:B103"/>
    <mergeCell ref="E102:E103"/>
    <mergeCell ref="B88:B89"/>
    <mergeCell ref="E88:E89"/>
    <mergeCell ref="B90:B91"/>
    <mergeCell ref="E90:E91"/>
    <mergeCell ref="B92:B93"/>
    <mergeCell ref="E92:E93"/>
    <mergeCell ref="B100:B101"/>
    <mergeCell ref="E100:E101"/>
    <mergeCell ref="B96:B97"/>
    <mergeCell ref="E96:E97"/>
    <mergeCell ref="B104:B105"/>
    <mergeCell ref="E104:E105"/>
    <mergeCell ref="B106:B107"/>
    <mergeCell ref="E106:E107"/>
    <mergeCell ref="B108:B109"/>
    <mergeCell ref="B116:B117"/>
    <mergeCell ref="E116:E117"/>
    <mergeCell ref="B130:B131"/>
    <mergeCell ref="E130:E131"/>
    <mergeCell ref="B118:B119"/>
    <mergeCell ref="E118:E119"/>
    <mergeCell ref="E108:E109"/>
    <mergeCell ref="B110:B111"/>
    <mergeCell ref="E110:E111"/>
    <mergeCell ref="B112:B113"/>
    <mergeCell ref="E112:E113"/>
    <mergeCell ref="B114:B115"/>
    <mergeCell ref="E114:E115"/>
    <mergeCell ref="B120:B121"/>
    <mergeCell ref="E120:E121"/>
    <mergeCell ref="B122:B123"/>
    <mergeCell ref="E122:E123"/>
    <mergeCell ref="B124:B125"/>
    <mergeCell ref="E124:E125"/>
    <mergeCell ref="B126:B127"/>
    <mergeCell ref="E126:E127"/>
    <mergeCell ref="B128:B129"/>
    <mergeCell ref="E128:E129"/>
    <mergeCell ref="B132:B133"/>
    <mergeCell ref="E132:E133"/>
    <mergeCell ref="B134:B135"/>
    <mergeCell ref="E134:E135"/>
    <mergeCell ref="B136:B137"/>
    <mergeCell ref="E136:E137"/>
    <mergeCell ref="B138:B139"/>
    <mergeCell ref="E138:E139"/>
    <mergeCell ref="B154:B155"/>
    <mergeCell ref="E154:E155"/>
    <mergeCell ref="B140:B141"/>
    <mergeCell ref="E140:E141"/>
    <mergeCell ref="B182:B183"/>
    <mergeCell ref="E182:E183"/>
    <mergeCell ref="B144:B145"/>
    <mergeCell ref="E144:E145"/>
    <mergeCell ref="B146:B147"/>
    <mergeCell ref="E146:E147"/>
    <mergeCell ref="B148:B149"/>
    <mergeCell ref="E148:E149"/>
    <mergeCell ref="B150:B151"/>
    <mergeCell ref="E150:E151"/>
    <mergeCell ref="B152:B153"/>
    <mergeCell ref="E152:E153"/>
    <mergeCell ref="N4:N5"/>
    <mergeCell ref="N6:N7"/>
    <mergeCell ref="N8:N9"/>
    <mergeCell ref="N10:N11"/>
    <mergeCell ref="N12:N13"/>
    <mergeCell ref="A150:A155"/>
    <mergeCell ref="A132:A143"/>
    <mergeCell ref="A156:A167"/>
    <mergeCell ref="A168:A171"/>
    <mergeCell ref="A4:A31"/>
    <mergeCell ref="A32:A69"/>
    <mergeCell ref="A70:A103"/>
    <mergeCell ref="A104:A131"/>
    <mergeCell ref="B142:B143"/>
    <mergeCell ref="E142:E143"/>
    <mergeCell ref="E162:E163"/>
    <mergeCell ref="B164:B165"/>
    <mergeCell ref="E164:E165"/>
    <mergeCell ref="B168:B169"/>
    <mergeCell ref="E168:E169"/>
    <mergeCell ref="B170:B171"/>
    <mergeCell ref="E170:E171"/>
    <mergeCell ref="B156:B157"/>
    <mergeCell ref="E156:E157"/>
    <mergeCell ref="N18:N19"/>
    <mergeCell ref="N20:N21"/>
    <mergeCell ref="N22:N23"/>
    <mergeCell ref="N32:N33"/>
    <mergeCell ref="A180:A181"/>
    <mergeCell ref="A182:A185"/>
    <mergeCell ref="Q186:Q187"/>
    <mergeCell ref="A176:A179"/>
    <mergeCell ref="A172:A175"/>
    <mergeCell ref="B186:B187"/>
    <mergeCell ref="E186:E187"/>
    <mergeCell ref="N80:N81"/>
    <mergeCell ref="N82:N83"/>
    <mergeCell ref="N84:N85"/>
    <mergeCell ref="N78:N79"/>
    <mergeCell ref="N34:N35"/>
    <mergeCell ref="N36:N37"/>
    <mergeCell ref="N38:N39"/>
    <mergeCell ref="N46:N47"/>
    <mergeCell ref="N62:N63"/>
    <mergeCell ref="N70:N71"/>
    <mergeCell ref="N50:N51"/>
    <mergeCell ref="N58:N59"/>
    <mergeCell ref="N56:N57"/>
    <mergeCell ref="B188:B189"/>
    <mergeCell ref="E188:E189"/>
    <mergeCell ref="B180:B181"/>
    <mergeCell ref="E180:E181"/>
    <mergeCell ref="B184:B185"/>
    <mergeCell ref="E184:E185"/>
    <mergeCell ref="B172:B173"/>
    <mergeCell ref="E172:E173"/>
    <mergeCell ref="B174:B175"/>
    <mergeCell ref="E174:E175"/>
    <mergeCell ref="B176:B177"/>
    <mergeCell ref="N54:N55"/>
    <mergeCell ref="N68:N69"/>
    <mergeCell ref="N66:N67"/>
    <mergeCell ref="N64:N65"/>
    <mergeCell ref="N60:N61"/>
    <mergeCell ref="N72:N73"/>
    <mergeCell ref="N74:N75"/>
    <mergeCell ref="N76:N77"/>
    <mergeCell ref="N188:N189"/>
    <mergeCell ref="N176:N177"/>
    <mergeCell ref="N174:N175"/>
    <mergeCell ref="N172:N173"/>
    <mergeCell ref="N136:N137"/>
    <mergeCell ref="N138:N139"/>
    <mergeCell ref="N144:N145"/>
    <mergeCell ref="N150:N151"/>
    <mergeCell ref="N152:N153"/>
    <mergeCell ref="N154:N155"/>
    <mergeCell ref="N142:N143"/>
    <mergeCell ref="N182:N183"/>
    <mergeCell ref="N186:N187"/>
    <mergeCell ref="N184:N185"/>
    <mergeCell ref="N178:N179"/>
    <mergeCell ref="N170:N171"/>
    <mergeCell ref="N164:N165"/>
    <mergeCell ref="N156:N157"/>
    <mergeCell ref="N158:N159"/>
    <mergeCell ref="N180:N181"/>
    <mergeCell ref="N114:N115"/>
    <mergeCell ref="N124:N125"/>
    <mergeCell ref="N126:N127"/>
    <mergeCell ref="N128:N129"/>
    <mergeCell ref="N132:N133"/>
    <mergeCell ref="N134:N135"/>
    <mergeCell ref="N116:N117"/>
    <mergeCell ref="N118:N119"/>
    <mergeCell ref="N120:N121"/>
    <mergeCell ref="N122:N123"/>
    <mergeCell ref="N162:N163"/>
    <mergeCell ref="N160:N161"/>
    <mergeCell ref="N130:N131"/>
    <mergeCell ref="N140:N141"/>
    <mergeCell ref="N146:N147"/>
    <mergeCell ref="N148:N149"/>
    <mergeCell ref="N98:N99"/>
    <mergeCell ref="N108:N109"/>
    <mergeCell ref="N110:N111"/>
    <mergeCell ref="N112:N113"/>
    <mergeCell ref="N100:N101"/>
    <mergeCell ref="N86:N87"/>
    <mergeCell ref="N88:N89"/>
    <mergeCell ref="N90:N91"/>
    <mergeCell ref="N92:N93"/>
    <mergeCell ref="N94:N95"/>
    <mergeCell ref="N96:N97"/>
    <mergeCell ref="N102:N103"/>
    <mergeCell ref="N104:N105"/>
    <mergeCell ref="N106:N107"/>
    <mergeCell ref="O20:O21"/>
    <mergeCell ref="O24:O25"/>
    <mergeCell ref="O26:O27"/>
    <mergeCell ref="O32:O33"/>
    <mergeCell ref="O34:O35"/>
    <mergeCell ref="N52:N53"/>
    <mergeCell ref="N44:N45"/>
    <mergeCell ref="O4:O5"/>
    <mergeCell ref="O6:O7"/>
    <mergeCell ref="O8:O9"/>
    <mergeCell ref="O10:O11"/>
    <mergeCell ref="O12:O13"/>
    <mergeCell ref="O14:O15"/>
    <mergeCell ref="O16:O17"/>
    <mergeCell ref="O18:O19"/>
    <mergeCell ref="N42:N43"/>
    <mergeCell ref="N40:N41"/>
    <mergeCell ref="N24:N25"/>
    <mergeCell ref="N26:N27"/>
    <mergeCell ref="N28:N29"/>
    <mergeCell ref="N30:N31"/>
    <mergeCell ref="N48:N49"/>
    <mergeCell ref="N14:N15"/>
    <mergeCell ref="N16:N17"/>
    <mergeCell ref="O66:O67"/>
    <mergeCell ref="O94:O95"/>
    <mergeCell ref="O114:O115"/>
    <mergeCell ref="O116:O117"/>
    <mergeCell ref="O118:O119"/>
    <mergeCell ref="O98:O99"/>
    <mergeCell ref="O92:O93"/>
    <mergeCell ref="O90:O91"/>
    <mergeCell ref="O88:O89"/>
    <mergeCell ref="O112:O113"/>
    <mergeCell ref="O74:O75"/>
    <mergeCell ref="O70:O71"/>
    <mergeCell ref="O86:O87"/>
    <mergeCell ref="O142:O143"/>
    <mergeCell ref="O168:O169"/>
    <mergeCell ref="O120:O121"/>
    <mergeCell ref="O122:O123"/>
    <mergeCell ref="O124:O125"/>
    <mergeCell ref="O126:O127"/>
    <mergeCell ref="O128:O129"/>
    <mergeCell ref="O130:O131"/>
    <mergeCell ref="O144:O145"/>
    <mergeCell ref="O162:O163"/>
    <mergeCell ref="O140:O141"/>
    <mergeCell ref="O156:O157"/>
    <mergeCell ref="O136:O137"/>
    <mergeCell ref="O138:O139"/>
    <mergeCell ref="O28:O29"/>
    <mergeCell ref="O30:O31"/>
    <mergeCell ref="O40:O41"/>
    <mergeCell ref="O82:O83"/>
    <mergeCell ref="O80:O81"/>
    <mergeCell ref="O132:O133"/>
    <mergeCell ref="O52:O53"/>
    <mergeCell ref="O54:O55"/>
    <mergeCell ref="O56:O57"/>
    <mergeCell ref="O58:O59"/>
    <mergeCell ref="O60:O61"/>
    <mergeCell ref="O62:O63"/>
    <mergeCell ref="O36:O37"/>
    <mergeCell ref="O38:O39"/>
    <mergeCell ref="O44:O45"/>
    <mergeCell ref="O46:O47"/>
    <mergeCell ref="O48:O49"/>
    <mergeCell ref="O50:O51"/>
    <mergeCell ref="O78:O79"/>
    <mergeCell ref="O76:O77"/>
    <mergeCell ref="O72:O73"/>
    <mergeCell ref="O42:O43"/>
    <mergeCell ref="O68:O69"/>
    <mergeCell ref="O64:O65"/>
    <mergeCell ref="O186:O187"/>
    <mergeCell ref="O188:O189"/>
    <mergeCell ref="O154:O155"/>
    <mergeCell ref="A144:A149"/>
    <mergeCell ref="E194:E195"/>
    <mergeCell ref="B194:B195"/>
    <mergeCell ref="E192:E193"/>
    <mergeCell ref="B192:B193"/>
    <mergeCell ref="O170:O171"/>
    <mergeCell ref="O172:O173"/>
    <mergeCell ref="O174:O175"/>
    <mergeCell ref="O176:O177"/>
    <mergeCell ref="O178:O179"/>
    <mergeCell ref="O164:O165"/>
    <mergeCell ref="O180:O181"/>
    <mergeCell ref="O184:O185"/>
    <mergeCell ref="O182:O183"/>
    <mergeCell ref="O166:O167"/>
    <mergeCell ref="O160:O161"/>
    <mergeCell ref="O146:O147"/>
    <mergeCell ref="O148:O149"/>
    <mergeCell ref="O158:O159"/>
    <mergeCell ref="N166:N167"/>
    <mergeCell ref="N168:N169"/>
    <mergeCell ref="O22:O23"/>
    <mergeCell ref="E196:E197"/>
    <mergeCell ref="B196:B197"/>
    <mergeCell ref="E176:E177"/>
    <mergeCell ref="B178:B179"/>
    <mergeCell ref="E178:E179"/>
    <mergeCell ref="B158:B159"/>
    <mergeCell ref="E158:E159"/>
    <mergeCell ref="B160:B161"/>
    <mergeCell ref="E160:E161"/>
    <mergeCell ref="B166:B167"/>
    <mergeCell ref="E166:E167"/>
    <mergeCell ref="B162:B163"/>
    <mergeCell ref="O84:O85"/>
    <mergeCell ref="O134:O135"/>
    <mergeCell ref="O102:O103"/>
    <mergeCell ref="O100:O101"/>
    <mergeCell ref="O96:O97"/>
    <mergeCell ref="O150:O151"/>
    <mergeCell ref="O152:O153"/>
    <mergeCell ref="O104:O105"/>
    <mergeCell ref="O106:O107"/>
    <mergeCell ref="O108:O109"/>
    <mergeCell ref="O110:O111"/>
  </mergeCells>
  <pageMargins left="0.7" right="0.7" top="0.75" bottom="0.75" header="0.3" footer="0.3"/>
  <pageSetup paperSize="9" scale="54" fitToHeight="0" orientation="landscape" r:id="rId1"/>
  <ignoredErrors>
    <ignoredError sqref="L8 K98:K99 L99:M99" numberStoredAsText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C32E12-3EB3-4F3B-AF80-838118E742F0}">
  <sheetPr>
    <pageSetUpPr fitToPage="1"/>
  </sheetPr>
  <dimension ref="A1:X86"/>
  <sheetViews>
    <sheetView zoomScale="85" zoomScaleNormal="85" workbookViewId="0">
      <selection sqref="A1:X3"/>
    </sheetView>
  </sheetViews>
  <sheetFormatPr defaultColWidth="11.44140625" defaultRowHeight="16.8"/>
  <cols>
    <col min="1" max="4" width="11.44140625" style="2"/>
    <col min="5" max="5" width="11.21875" style="2" bestFit="1" customWidth="1"/>
    <col min="6" max="24" width="11.44140625" style="2"/>
  </cols>
  <sheetData>
    <row r="1" spans="1:24" ht="15.6" customHeight="1">
      <c r="A1" s="256" t="s">
        <v>491</v>
      </c>
      <c r="B1" s="256"/>
      <c r="C1" s="256"/>
      <c r="D1" s="256"/>
      <c r="E1" s="256"/>
      <c r="F1" s="256"/>
      <c r="G1" s="256"/>
      <c r="H1" s="256"/>
      <c r="I1" s="256"/>
      <c r="J1" s="256"/>
      <c r="K1" s="256"/>
      <c r="L1" s="256"/>
      <c r="M1" s="256"/>
      <c r="N1" s="256"/>
      <c r="O1" s="256"/>
      <c r="P1" s="256"/>
      <c r="Q1" s="256"/>
      <c r="R1" s="256"/>
      <c r="S1" s="256"/>
      <c r="T1" s="256"/>
      <c r="U1" s="256"/>
      <c r="V1" s="256"/>
      <c r="W1" s="256"/>
      <c r="X1" s="256"/>
    </row>
    <row r="2" spans="1:24" ht="14.55" customHeight="1">
      <c r="A2" s="256"/>
      <c r="B2" s="256"/>
      <c r="C2" s="256"/>
      <c r="D2" s="256"/>
      <c r="E2" s="256"/>
      <c r="F2" s="256"/>
      <c r="G2" s="256"/>
      <c r="H2" s="256"/>
      <c r="I2" s="256"/>
      <c r="J2" s="256"/>
      <c r="K2" s="256"/>
      <c r="L2" s="256"/>
      <c r="M2" s="256"/>
      <c r="N2" s="256"/>
      <c r="O2" s="256"/>
      <c r="P2" s="256"/>
      <c r="Q2" s="256"/>
      <c r="R2" s="256"/>
      <c r="S2" s="256"/>
      <c r="T2" s="256"/>
      <c r="U2" s="256"/>
      <c r="V2" s="256"/>
      <c r="W2" s="256"/>
      <c r="X2" s="256"/>
    </row>
    <row r="3" spans="1:24" ht="14.55" customHeight="1">
      <c r="A3" s="256"/>
      <c r="B3" s="256"/>
      <c r="C3" s="256"/>
      <c r="D3" s="256"/>
      <c r="E3" s="256"/>
      <c r="F3" s="256"/>
      <c r="G3" s="256"/>
      <c r="H3" s="256"/>
      <c r="I3" s="256"/>
      <c r="J3" s="256"/>
      <c r="K3" s="256"/>
      <c r="L3" s="256"/>
      <c r="M3" s="256"/>
      <c r="N3" s="256"/>
      <c r="O3" s="256"/>
      <c r="P3" s="256"/>
      <c r="Q3" s="256"/>
      <c r="R3" s="256"/>
      <c r="S3" s="256"/>
      <c r="T3" s="256"/>
      <c r="U3" s="256"/>
      <c r="V3" s="256"/>
      <c r="W3" s="256"/>
      <c r="X3" s="256"/>
    </row>
    <row r="5" spans="1:24" ht="17.399999999999999" thickBot="1"/>
    <row r="6" spans="1:24" ht="19.8" customHeight="1" thickBot="1">
      <c r="A6" s="260" t="s">
        <v>0</v>
      </c>
      <c r="B6" s="262" t="s">
        <v>1</v>
      </c>
      <c r="C6" s="264" t="s">
        <v>380</v>
      </c>
      <c r="D6" s="247" t="s">
        <v>381</v>
      </c>
      <c r="E6" s="248"/>
      <c r="F6" s="248"/>
      <c r="G6" s="248"/>
      <c r="H6" s="248"/>
      <c r="I6" s="248"/>
      <c r="J6" s="249"/>
      <c r="K6" s="250" t="s">
        <v>382</v>
      </c>
      <c r="L6" s="251"/>
      <c r="M6" s="251"/>
      <c r="N6" s="251"/>
      <c r="O6" s="251"/>
      <c r="P6" s="251"/>
      <c r="Q6" s="252"/>
      <c r="R6" s="253" t="s">
        <v>383</v>
      </c>
      <c r="S6" s="254"/>
      <c r="T6" s="254"/>
      <c r="U6" s="254"/>
      <c r="V6" s="254"/>
      <c r="W6" s="254"/>
      <c r="X6" s="255"/>
    </row>
    <row r="7" spans="1:24" ht="19.8" thickBot="1">
      <c r="A7" s="261"/>
      <c r="B7" s="263"/>
      <c r="C7" s="265"/>
      <c r="D7" s="56" t="s">
        <v>384</v>
      </c>
      <c r="E7" s="57" t="s">
        <v>385</v>
      </c>
      <c r="F7" s="58" t="s">
        <v>386</v>
      </c>
      <c r="G7" s="59" t="s">
        <v>387</v>
      </c>
      <c r="H7" s="60" t="s">
        <v>388</v>
      </c>
      <c r="I7" s="61" t="s">
        <v>389</v>
      </c>
      <c r="J7" s="62" t="s">
        <v>390</v>
      </c>
      <c r="K7" s="56" t="s">
        <v>384</v>
      </c>
      <c r="L7" s="57" t="s">
        <v>385</v>
      </c>
      <c r="M7" s="58" t="s">
        <v>386</v>
      </c>
      <c r="N7" s="59" t="s">
        <v>387</v>
      </c>
      <c r="O7" s="60" t="s">
        <v>388</v>
      </c>
      <c r="P7" s="61" t="s">
        <v>389</v>
      </c>
      <c r="Q7" s="62" t="s">
        <v>390</v>
      </c>
      <c r="R7" s="63" t="s">
        <v>384</v>
      </c>
      <c r="S7" s="57" t="s">
        <v>385</v>
      </c>
      <c r="T7" s="58" t="s">
        <v>386</v>
      </c>
      <c r="U7" s="59" t="s">
        <v>387</v>
      </c>
      <c r="V7" s="60" t="s">
        <v>388</v>
      </c>
      <c r="W7" s="61" t="s">
        <v>389</v>
      </c>
      <c r="X7" s="62" t="s">
        <v>390</v>
      </c>
    </row>
    <row r="8" spans="1:24" ht="16.8" customHeight="1">
      <c r="A8" s="271" t="s">
        <v>15</v>
      </c>
      <c r="B8" s="64" t="s">
        <v>49</v>
      </c>
      <c r="C8" s="65">
        <v>8.6588913802603626E-2</v>
      </c>
      <c r="D8" s="66">
        <v>0.9998564243736231</v>
      </c>
      <c r="E8" s="67">
        <v>0.9998564243736231</v>
      </c>
      <c r="F8" s="67">
        <v>0.24656399160906378</v>
      </c>
      <c r="G8" s="67">
        <v>0.9998564243736231</v>
      </c>
      <c r="H8" s="67">
        <v>0.9998564243736231</v>
      </c>
      <c r="I8" s="67">
        <v>0.9998564243736231</v>
      </c>
      <c r="J8" s="68">
        <v>8.5337074918998067E-4</v>
      </c>
      <c r="K8" s="66">
        <v>0.99963341834161124</v>
      </c>
      <c r="L8" s="67">
        <v>0.99963341834161124</v>
      </c>
      <c r="M8" s="67">
        <v>0.99963341834161124</v>
      </c>
      <c r="N8" s="67">
        <v>0.99963341834161124</v>
      </c>
      <c r="O8" s="67">
        <v>0.99963341834161124</v>
      </c>
      <c r="P8" s="67">
        <v>1.4625175181579695E-5</v>
      </c>
      <c r="Q8" s="68">
        <v>0.99963341834161124</v>
      </c>
      <c r="R8" s="67">
        <v>0.60891587929792479</v>
      </c>
      <c r="S8" s="67">
        <v>0.99994533535264984</v>
      </c>
      <c r="T8" s="67">
        <v>0.99994533535264984</v>
      </c>
      <c r="U8" s="67">
        <v>0.99994533535264984</v>
      </c>
      <c r="V8" s="67">
        <v>1.2462196513942791E-2</v>
      </c>
      <c r="W8" s="67">
        <v>0.99994533535264984</v>
      </c>
      <c r="X8" s="68">
        <v>8.8034606137370588E-2</v>
      </c>
    </row>
    <row r="9" spans="1:24">
      <c r="A9" s="272"/>
      <c r="B9" s="69" t="s">
        <v>33</v>
      </c>
      <c r="C9" s="70">
        <v>1.3221298568998341E-3</v>
      </c>
      <c r="D9" s="71">
        <v>0.9998564243736231</v>
      </c>
      <c r="E9" s="72">
        <v>0.9998564243736231</v>
      </c>
      <c r="F9" s="72">
        <v>0.9998564243736231</v>
      </c>
      <c r="G9" s="72">
        <v>0.9998564243736231</v>
      </c>
      <c r="H9" s="72">
        <v>0.9998564243736231</v>
      </c>
      <c r="I9" s="72">
        <v>0.9998564243736231</v>
      </c>
      <c r="J9" s="73">
        <v>3.7927479934627698E-8</v>
      </c>
      <c r="K9" s="71">
        <v>0.99963341834161124</v>
      </c>
      <c r="L9" s="72">
        <v>0.99963341834161124</v>
      </c>
      <c r="M9" s="72">
        <v>0.99963341834161124</v>
      </c>
      <c r="N9" s="72">
        <v>0.99963341834161124</v>
      </c>
      <c r="O9" s="72">
        <v>0.99963341834161124</v>
      </c>
      <c r="P9" s="72">
        <v>3.2829076420191742E-5</v>
      </c>
      <c r="Q9" s="73">
        <v>0.99963341834161124</v>
      </c>
      <c r="R9" s="72">
        <v>0.99994533535264984</v>
      </c>
      <c r="S9" s="72">
        <v>0.99994533535264984</v>
      </c>
      <c r="T9" s="72">
        <v>0.99994533535264984</v>
      </c>
      <c r="U9" s="72">
        <v>0.99994533535264984</v>
      </c>
      <c r="V9" s="72">
        <v>0.99994533535264984</v>
      </c>
      <c r="W9" s="72">
        <v>0.99994533535264984</v>
      </c>
      <c r="X9" s="73">
        <v>1.6931518662740463E-6</v>
      </c>
    </row>
    <row r="10" spans="1:24">
      <c r="A10" s="272"/>
      <c r="B10" s="69" t="s">
        <v>45</v>
      </c>
      <c r="C10" s="70">
        <v>8.2203609623420939E-22</v>
      </c>
      <c r="D10" s="71">
        <v>0.9998564243736231</v>
      </c>
      <c r="E10" s="72">
        <v>0.9998564243736231</v>
      </c>
      <c r="F10" s="72">
        <v>0.9998564243736231</v>
      </c>
      <c r="G10" s="72">
        <v>0.9998564243736231</v>
      </c>
      <c r="H10" s="72">
        <v>0.9998564243736231</v>
      </c>
      <c r="I10" s="72">
        <v>0.9998564243736231</v>
      </c>
      <c r="J10" s="73">
        <v>6.9053138753977697E-9</v>
      </c>
      <c r="K10" s="71">
        <v>0.18096170041051038</v>
      </c>
      <c r="L10" s="72">
        <v>0.99963341834161124</v>
      </c>
      <c r="M10" s="72">
        <v>2.6398827792178583E-3</v>
      </c>
      <c r="N10" s="72">
        <v>0.99963341834161124</v>
      </c>
      <c r="O10" s="72">
        <v>0.99963341834161124</v>
      </c>
      <c r="P10" s="72">
        <v>0.99963341834161124</v>
      </c>
      <c r="Q10" s="73">
        <v>0.99963341834161124</v>
      </c>
      <c r="R10" s="72">
        <v>0.99994533535264984</v>
      </c>
      <c r="S10" s="72">
        <v>0.99994533535264984</v>
      </c>
      <c r="T10" s="72">
        <v>6.5434089537544815E-2</v>
      </c>
      <c r="U10" s="72">
        <v>0.99994533535264984</v>
      </c>
      <c r="V10" s="72">
        <v>0.13573965463000262</v>
      </c>
      <c r="W10" s="72">
        <v>0.99994533535264984</v>
      </c>
      <c r="X10" s="73">
        <v>6.653957987829151E-2</v>
      </c>
    </row>
    <row r="11" spans="1:24">
      <c r="A11" s="272"/>
      <c r="B11" s="69" t="s">
        <v>53</v>
      </c>
      <c r="C11" s="70">
        <v>2.8843064664091472E-21</v>
      </c>
      <c r="D11" s="71">
        <v>0.9998564243736231</v>
      </c>
      <c r="E11" s="72">
        <v>0.9998564243736231</v>
      </c>
      <c r="F11" s="72">
        <v>0.9998564243736231</v>
      </c>
      <c r="G11" s="72">
        <v>0.9998564243736231</v>
      </c>
      <c r="H11" s="72">
        <v>0.9998564243736231</v>
      </c>
      <c r="I11" s="72">
        <v>0.9998564243736231</v>
      </c>
      <c r="J11" s="73">
        <v>2.1505004253492395E-8</v>
      </c>
      <c r="K11" s="71">
        <v>0.46715259477468968</v>
      </c>
      <c r="L11" s="72">
        <v>0.99963341834161124</v>
      </c>
      <c r="M11" s="72">
        <v>7.5597549181112566E-4</v>
      </c>
      <c r="N11" s="72">
        <v>0.99963341834161124</v>
      </c>
      <c r="O11" s="72">
        <v>0.99963341834161124</v>
      </c>
      <c r="P11" s="72">
        <v>0.99963341834161124</v>
      </c>
      <c r="Q11" s="73">
        <v>0.99963341834161124</v>
      </c>
      <c r="R11" s="72">
        <v>0.99994533535264984</v>
      </c>
      <c r="S11" s="72">
        <v>0.99994533535264984</v>
      </c>
      <c r="T11" s="72">
        <v>8.8034606137370588E-2</v>
      </c>
      <c r="U11" s="72">
        <v>0.99994533535264984</v>
      </c>
      <c r="V11" s="72">
        <v>0.13337306285860537</v>
      </c>
      <c r="W11" s="72">
        <v>0.99994533535264984</v>
      </c>
      <c r="X11" s="73">
        <v>4.9747510620221431E-2</v>
      </c>
    </row>
    <row r="12" spans="1:24">
      <c r="A12" s="272"/>
      <c r="B12" s="69" t="s">
        <v>62</v>
      </c>
      <c r="C12" s="70">
        <v>0.99999999999998579</v>
      </c>
      <c r="D12" s="71">
        <v>0.9998564243736231</v>
      </c>
      <c r="E12" s="72">
        <v>0.9998564243736231</v>
      </c>
      <c r="F12" s="72">
        <v>0.9998564243736231</v>
      </c>
      <c r="G12" s="72">
        <v>3.4554399868257478E-6</v>
      </c>
      <c r="H12" s="72">
        <v>0.9998564243736231</v>
      </c>
      <c r="I12" s="72">
        <v>0.9998564243736231</v>
      </c>
      <c r="J12" s="73">
        <v>0.9998564243736231</v>
      </c>
      <c r="K12" s="71">
        <v>0.99963341834161124</v>
      </c>
      <c r="L12" s="72">
        <v>0.99963341834161124</v>
      </c>
      <c r="M12" s="72">
        <v>1.9470186587394633E-4</v>
      </c>
      <c r="N12" s="72">
        <v>0.99963341834161124</v>
      </c>
      <c r="O12" s="72">
        <v>0.99963341834161124</v>
      </c>
      <c r="P12" s="72">
        <v>0.99963341834161124</v>
      </c>
      <c r="Q12" s="73">
        <v>0.99963341834161124</v>
      </c>
      <c r="R12" s="72">
        <v>0.99994533535264984</v>
      </c>
      <c r="S12" s="72">
        <v>0.99994533535264984</v>
      </c>
      <c r="T12" s="72">
        <v>0.99994533535264984</v>
      </c>
      <c r="U12" s="72">
        <v>0.99994533535264984</v>
      </c>
      <c r="V12" s="72">
        <v>5.3971296109726902E-15</v>
      </c>
      <c r="W12" s="72">
        <v>0.99994533535264984</v>
      </c>
      <c r="X12" s="73">
        <v>0.99994533535264984</v>
      </c>
    </row>
    <row r="13" spans="1:24">
      <c r="A13" s="272"/>
      <c r="B13" s="69" t="s">
        <v>75</v>
      </c>
      <c r="C13" s="70">
        <v>0.99999999999998579</v>
      </c>
      <c r="D13" s="71">
        <v>0.9998564243736231</v>
      </c>
      <c r="E13" s="72">
        <v>0.9998564243736231</v>
      </c>
      <c r="F13" s="72">
        <v>0.9998564243736231</v>
      </c>
      <c r="G13" s="72">
        <v>1.7753464072473271E-5</v>
      </c>
      <c r="H13" s="72">
        <v>0.9998564243736231</v>
      </c>
      <c r="I13" s="72">
        <v>0.9998564243736231</v>
      </c>
      <c r="J13" s="73">
        <v>0.9998564243736231</v>
      </c>
      <c r="K13" s="71">
        <v>0.99963341834161124</v>
      </c>
      <c r="L13" s="72">
        <v>0.99963341834161124</v>
      </c>
      <c r="M13" s="72">
        <v>0.99963341834161124</v>
      </c>
      <c r="N13" s="72">
        <v>3.607970915752972E-2</v>
      </c>
      <c r="O13" s="72">
        <v>0.99963341834161124</v>
      </c>
      <c r="P13" s="72">
        <v>0.99963341834161124</v>
      </c>
      <c r="Q13" s="73">
        <v>3.5750306165921696E-2</v>
      </c>
      <c r="R13" s="72">
        <v>7.6227159566218334E-3</v>
      </c>
      <c r="S13" s="72">
        <v>0.99994533535264984</v>
      </c>
      <c r="T13" s="72">
        <v>0.38351824507865406</v>
      </c>
      <c r="U13" s="72">
        <v>0.99994533535264984</v>
      </c>
      <c r="V13" s="72">
        <v>0.99994533535264984</v>
      </c>
      <c r="W13" s="72">
        <v>0.91093954972493596</v>
      </c>
      <c r="X13" s="73">
        <v>0.99994533535264984</v>
      </c>
    </row>
    <row r="14" spans="1:24">
      <c r="A14" s="272"/>
      <c r="B14" s="69" t="s">
        <v>57</v>
      </c>
      <c r="C14" s="70">
        <v>0.99999999999998579</v>
      </c>
      <c r="D14" s="71">
        <v>0.9998564243736231</v>
      </c>
      <c r="E14" s="72">
        <v>0.9998564243736231</v>
      </c>
      <c r="F14" s="72">
        <v>0.9998564243736231</v>
      </c>
      <c r="G14" s="72">
        <v>4.6872041976313526E-6</v>
      </c>
      <c r="H14" s="72">
        <v>0.9998564243736231</v>
      </c>
      <c r="I14" s="72">
        <v>0.9998564243736231</v>
      </c>
      <c r="J14" s="73">
        <v>0.9998564243736231</v>
      </c>
      <c r="K14" s="71">
        <v>0.99963341834161124</v>
      </c>
      <c r="L14" s="72">
        <v>0.99963341834161124</v>
      </c>
      <c r="M14" s="72">
        <v>0.99963341834161124</v>
      </c>
      <c r="N14" s="72">
        <v>2.2470427535660449E-5</v>
      </c>
      <c r="O14" s="72">
        <v>0.99963341834161124</v>
      </c>
      <c r="P14" s="72">
        <v>0.99963341834161124</v>
      </c>
      <c r="Q14" s="73">
        <v>0.99963341834161124</v>
      </c>
      <c r="R14" s="72">
        <v>0.99994533535264984</v>
      </c>
      <c r="S14" s="72">
        <v>0.99994533535264984</v>
      </c>
      <c r="T14" s="72">
        <v>0.99994533535264984</v>
      </c>
      <c r="U14" s="72">
        <v>3.1400673341473766E-4</v>
      </c>
      <c r="V14" s="72">
        <v>0.62915145315059062</v>
      </c>
      <c r="W14" s="72">
        <v>0.99994533535264984</v>
      </c>
      <c r="X14" s="73">
        <v>0.99994533535264984</v>
      </c>
    </row>
    <row r="15" spans="1:24">
      <c r="A15" s="272"/>
      <c r="B15" s="69" t="s">
        <v>391</v>
      </c>
      <c r="C15" s="70">
        <v>0.99999999999998579</v>
      </c>
      <c r="D15" s="71">
        <v>0.22338027963258886</v>
      </c>
      <c r="E15" s="72">
        <v>0.69494860438031736</v>
      </c>
      <c r="F15" s="72">
        <v>0.9998564243736231</v>
      </c>
      <c r="G15" s="72">
        <v>8.8749903692172616E-2</v>
      </c>
      <c r="H15" s="72">
        <v>0.9998564243736231</v>
      </c>
      <c r="I15" s="72">
        <v>0.9998564243736231</v>
      </c>
      <c r="J15" s="73">
        <v>0.67722192726634811</v>
      </c>
      <c r="K15" s="71">
        <v>0.99963341834161124</v>
      </c>
      <c r="L15" s="72">
        <v>1.1093409955368661E-2</v>
      </c>
      <c r="M15" s="72">
        <v>0.70775541938272801</v>
      </c>
      <c r="N15" s="72">
        <v>0.99963341834161124</v>
      </c>
      <c r="O15" s="72">
        <v>0.99963341834161124</v>
      </c>
      <c r="P15" s="72">
        <v>0.42746391930059502</v>
      </c>
      <c r="Q15" s="73">
        <v>0.99963341834161124</v>
      </c>
      <c r="R15" s="72">
        <v>0.99994533535264984</v>
      </c>
      <c r="S15" s="72">
        <v>0.99994533535264984</v>
      </c>
      <c r="T15" s="72">
        <v>0.11080572245454416</v>
      </c>
      <c r="U15" s="72">
        <v>5.2243705858049126E-2</v>
      </c>
      <c r="V15" s="72">
        <v>0.99994533535264984</v>
      </c>
      <c r="W15" s="72">
        <v>0.99994533535264984</v>
      </c>
      <c r="X15" s="73">
        <v>0.72768157789316523</v>
      </c>
    </row>
    <row r="16" spans="1:24">
      <c r="A16" s="272"/>
      <c r="B16" s="69" t="s">
        <v>37</v>
      </c>
      <c r="C16" s="70">
        <v>0.99999999999998579</v>
      </c>
      <c r="D16" s="71">
        <v>0.9998564243736231</v>
      </c>
      <c r="E16" s="72">
        <v>0.22338027963258886</v>
      </c>
      <c r="F16" s="72">
        <v>5.8409569432795724E-2</v>
      </c>
      <c r="G16" s="72">
        <v>0.9998564243736231</v>
      </c>
      <c r="H16" s="72">
        <v>0.9998564243736231</v>
      </c>
      <c r="I16" s="72">
        <v>0.24656399160906378</v>
      </c>
      <c r="J16" s="73">
        <v>0.9998564243736231</v>
      </c>
      <c r="K16" s="71">
        <v>0.99963341834161124</v>
      </c>
      <c r="L16" s="72">
        <v>0.99963341834161124</v>
      </c>
      <c r="M16" s="72">
        <v>0.99963341834161124</v>
      </c>
      <c r="N16" s="72">
        <v>7.2815018833169529E-2</v>
      </c>
      <c r="O16" s="72">
        <v>0.99963341834161124</v>
      </c>
      <c r="P16" s="72">
        <v>0.99963341834161124</v>
      </c>
      <c r="Q16" s="73">
        <v>6.4935945583744371E-3</v>
      </c>
      <c r="R16" s="72">
        <v>0.10275237248353118</v>
      </c>
      <c r="S16" s="72">
        <v>0.99994533535264984</v>
      </c>
      <c r="T16" s="72">
        <v>0.99994533535264984</v>
      </c>
      <c r="U16" s="72">
        <v>0.99994533535264984</v>
      </c>
      <c r="V16" s="72">
        <v>9.4252247881373291E-3</v>
      </c>
      <c r="W16" s="72">
        <v>0.99994533535264984</v>
      </c>
      <c r="X16" s="73">
        <v>0.99994533535264984</v>
      </c>
    </row>
    <row r="17" spans="1:24">
      <c r="A17" s="272"/>
      <c r="B17" s="69" t="s">
        <v>71</v>
      </c>
      <c r="C17" s="70">
        <v>0.99999999999998579</v>
      </c>
      <c r="D17" s="71">
        <v>0.9998564243736231</v>
      </c>
      <c r="E17" s="72">
        <v>0.9998564243736231</v>
      </c>
      <c r="F17" s="72">
        <v>0.9998564243736231</v>
      </c>
      <c r="G17" s="72">
        <v>4.9324780539171619E-7</v>
      </c>
      <c r="H17" s="72">
        <v>0.9998564243736231</v>
      </c>
      <c r="I17" s="72">
        <v>0.9998564243736231</v>
      </c>
      <c r="J17" s="73">
        <v>0.9998564243736231</v>
      </c>
      <c r="K17" s="71">
        <v>0.99963341834161124</v>
      </c>
      <c r="L17" s="72">
        <v>1.4844915941584302E-3</v>
      </c>
      <c r="M17" s="72">
        <v>0.32578626087566248</v>
      </c>
      <c r="N17" s="72">
        <v>0.99963341834161124</v>
      </c>
      <c r="O17" s="72">
        <v>0.99963341834161124</v>
      </c>
      <c r="P17" s="72">
        <v>0.99963341834161124</v>
      </c>
      <c r="Q17" s="73">
        <v>0.99963341834161124</v>
      </c>
      <c r="R17" s="72">
        <v>0.98278333840856902</v>
      </c>
      <c r="S17" s="72">
        <v>0.54033876155373417</v>
      </c>
      <c r="T17" s="72">
        <v>0.37831898403936287</v>
      </c>
      <c r="U17" s="72">
        <v>0.99994533535264984</v>
      </c>
      <c r="V17" s="72">
        <v>1.4776245669080097E-2</v>
      </c>
      <c r="W17" s="72">
        <v>0.99994533535264984</v>
      </c>
      <c r="X17" s="73">
        <v>0.99994533535264984</v>
      </c>
    </row>
    <row r="18" spans="1:24">
      <c r="A18" s="272"/>
      <c r="B18" s="69" t="s">
        <v>28</v>
      </c>
      <c r="C18" s="70">
        <v>2.8187259987434616E-19</v>
      </c>
      <c r="D18" s="71">
        <v>0.34609650762724981</v>
      </c>
      <c r="E18" s="72">
        <v>0.95582860917916168</v>
      </c>
      <c r="F18" s="72">
        <v>0.9998564243736231</v>
      </c>
      <c r="G18" s="72">
        <v>0.9998564243736231</v>
      </c>
      <c r="H18" s="72">
        <v>0.9998564243736231</v>
      </c>
      <c r="I18" s="72">
        <v>0.9998564243736231</v>
      </c>
      <c r="J18" s="73">
        <v>3.1676872070274809E-3</v>
      </c>
      <c r="K18" s="71">
        <v>0.99963341834161124</v>
      </c>
      <c r="L18" s="72">
        <v>0.99963341834161124</v>
      </c>
      <c r="M18" s="72">
        <v>8.3505235518169574E-2</v>
      </c>
      <c r="N18" s="72">
        <v>1.104216807046419E-2</v>
      </c>
      <c r="O18" s="72">
        <v>0.99963341834161124</v>
      </c>
      <c r="P18" s="72">
        <v>0.99963341834161124</v>
      </c>
      <c r="Q18" s="73">
        <v>0.99963341834161124</v>
      </c>
      <c r="R18" s="72">
        <v>0.43399521276118014</v>
      </c>
      <c r="S18" s="72">
        <v>0.99994533535264984</v>
      </c>
      <c r="T18" s="72">
        <v>0.99994533535264984</v>
      </c>
      <c r="U18" s="72">
        <v>0.99994533535264984</v>
      </c>
      <c r="V18" s="72">
        <v>6.625812224899326E-4</v>
      </c>
      <c r="W18" s="72">
        <v>0.99994533535264984</v>
      </c>
      <c r="X18" s="73">
        <v>0.99994533535264984</v>
      </c>
    </row>
    <row r="19" spans="1:24">
      <c r="A19" s="272"/>
      <c r="B19" s="69" t="s">
        <v>67</v>
      </c>
      <c r="C19" s="70">
        <v>0.33163043956941357</v>
      </c>
      <c r="D19" s="71">
        <v>3.234728935201641E-2</v>
      </c>
      <c r="E19" s="72">
        <v>0.9998564243736231</v>
      </c>
      <c r="F19" s="72">
        <v>4.3280977299756551E-2</v>
      </c>
      <c r="G19" s="72">
        <v>0.9998564243736231</v>
      </c>
      <c r="H19" s="72">
        <v>0.9998564243736231</v>
      </c>
      <c r="I19" s="72">
        <v>0.9998564243736231</v>
      </c>
      <c r="J19" s="73">
        <v>0.9998564243736231</v>
      </c>
      <c r="K19" s="71">
        <v>0.4693419562914854</v>
      </c>
      <c r="L19" s="72">
        <v>0.99963341834161124</v>
      </c>
      <c r="M19" s="72">
        <v>0.99963341834161124</v>
      </c>
      <c r="N19" s="72">
        <v>0.99963341834161124</v>
      </c>
      <c r="O19" s="72">
        <v>1.4509268578591927E-3</v>
      </c>
      <c r="P19" s="72">
        <v>0.99963341834161124</v>
      </c>
      <c r="Q19" s="73">
        <v>0.99963341834161124</v>
      </c>
      <c r="R19" s="72">
        <v>0.99994533535264984</v>
      </c>
      <c r="S19" s="72">
        <v>7.8784339186227956E-5</v>
      </c>
      <c r="T19" s="72">
        <v>0.99994533535264984</v>
      </c>
      <c r="U19" s="72">
        <v>0.99994533535264984</v>
      </c>
      <c r="V19" s="72">
        <v>0.99994533535264984</v>
      </c>
      <c r="W19" s="72">
        <v>0.99994533535264984</v>
      </c>
      <c r="X19" s="73">
        <v>0.99994533535264984</v>
      </c>
    </row>
    <row r="20" spans="1:24">
      <c r="A20" s="272"/>
      <c r="B20" s="69" t="s">
        <v>41</v>
      </c>
      <c r="C20" s="70">
        <v>5.8447582228701798E-2</v>
      </c>
      <c r="D20" s="71">
        <v>0.9998564243736231</v>
      </c>
      <c r="E20" s="72">
        <v>0.9998564243736231</v>
      </c>
      <c r="F20" s="72">
        <v>0.9998564243736231</v>
      </c>
      <c r="G20" s="72">
        <v>1.2416789209027302E-4</v>
      </c>
      <c r="H20" s="72">
        <v>0.9998564243736231</v>
      </c>
      <c r="I20" s="72">
        <v>0.9998564243736231</v>
      </c>
      <c r="J20" s="73">
        <v>0.9998564243736231</v>
      </c>
      <c r="K20" s="71">
        <v>0.99963341834161124</v>
      </c>
      <c r="L20" s="72">
        <v>0.99963341834161124</v>
      </c>
      <c r="M20" s="72">
        <v>0.99963341834161124</v>
      </c>
      <c r="N20" s="72">
        <v>6.9111433536314976E-6</v>
      </c>
      <c r="O20" s="72">
        <v>0.99963341834161124</v>
      </c>
      <c r="P20" s="72">
        <v>0.99963341834161124</v>
      </c>
      <c r="Q20" s="73">
        <v>0.99963341834161124</v>
      </c>
      <c r="R20" s="72">
        <v>0.99994533535264984</v>
      </c>
      <c r="S20" s="72">
        <v>0.99994533535264984</v>
      </c>
      <c r="T20" s="72">
        <v>0.99994533535264984</v>
      </c>
      <c r="U20" s="72">
        <v>2.3751929739109952E-3</v>
      </c>
      <c r="V20" s="72">
        <v>0.11235321895627152</v>
      </c>
      <c r="W20" s="72">
        <v>0.99994533535264984</v>
      </c>
      <c r="X20" s="73">
        <v>0.99994533535264984</v>
      </c>
    </row>
    <row r="21" spans="1:24" ht="17.399999999999999" thickBot="1">
      <c r="A21" s="273"/>
      <c r="B21" s="74" t="s">
        <v>24</v>
      </c>
      <c r="C21" s="75">
        <v>1.2605875573862429E-2</v>
      </c>
      <c r="D21" s="76">
        <v>0.9998564243736231</v>
      </c>
      <c r="E21" s="77">
        <v>0.9998564243736231</v>
      </c>
      <c r="F21" s="77">
        <v>0.9998564243736231</v>
      </c>
      <c r="G21" s="77">
        <v>1.026093133716126E-4</v>
      </c>
      <c r="H21" s="77">
        <v>0.9998564243736231</v>
      </c>
      <c r="I21" s="77">
        <v>0.9998564243736231</v>
      </c>
      <c r="J21" s="78">
        <v>0.9998564243736231</v>
      </c>
      <c r="K21" s="76">
        <v>0.99963341834161124</v>
      </c>
      <c r="L21" s="77">
        <v>0.99963341834161124</v>
      </c>
      <c r="M21" s="77">
        <v>0.99963341834161124</v>
      </c>
      <c r="N21" s="77">
        <v>8.1552495768738997E-6</v>
      </c>
      <c r="O21" s="77">
        <v>0.99963341834161124</v>
      </c>
      <c r="P21" s="77">
        <v>0.99963341834161124</v>
      </c>
      <c r="Q21" s="78">
        <v>0.99963341834161124</v>
      </c>
      <c r="R21" s="77">
        <v>0.99994533535264984</v>
      </c>
      <c r="S21" s="77">
        <v>0.99994533535264984</v>
      </c>
      <c r="T21" s="77">
        <v>0.99994533535264984</v>
      </c>
      <c r="U21" s="77">
        <v>4.7055616288033805E-3</v>
      </c>
      <c r="V21" s="77">
        <v>7.0038630979835717E-2</v>
      </c>
      <c r="W21" s="77">
        <v>0.99994533535264984</v>
      </c>
      <c r="X21" s="78">
        <v>0.99994533535264984</v>
      </c>
    </row>
    <row r="22" spans="1:24" ht="16.8" customHeight="1">
      <c r="A22" s="271" t="s">
        <v>79</v>
      </c>
      <c r="B22" s="64" t="s">
        <v>445</v>
      </c>
      <c r="C22" s="65">
        <v>6.1143913443159193E-54</v>
      </c>
      <c r="D22" s="66" t="s">
        <v>358</v>
      </c>
      <c r="E22" s="67">
        <v>0.9998564243736231</v>
      </c>
      <c r="F22" s="67">
        <v>4.5157337254969968E-4</v>
      </c>
      <c r="G22" s="67">
        <v>0.9998564243736231</v>
      </c>
      <c r="H22" s="67">
        <v>0.9998564243736231</v>
      </c>
      <c r="I22" s="67">
        <v>0.9998564243736231</v>
      </c>
      <c r="J22" s="68">
        <v>0.9998564243736231</v>
      </c>
      <c r="K22" s="66" t="s">
        <v>358</v>
      </c>
      <c r="L22" s="67" t="s">
        <v>358</v>
      </c>
      <c r="M22" s="67">
        <v>0.99963341834161124</v>
      </c>
      <c r="N22" s="67">
        <v>0.99963341834161124</v>
      </c>
      <c r="O22" s="67">
        <v>0.99963341834161124</v>
      </c>
      <c r="P22" s="67">
        <v>0.99963341834161124</v>
      </c>
      <c r="Q22" s="68">
        <v>1.6792346814897675E-7</v>
      </c>
      <c r="R22" s="67">
        <v>0.99994533535264984</v>
      </c>
      <c r="S22" s="67">
        <v>0.99994533535264984</v>
      </c>
      <c r="T22" s="67">
        <v>0.99994533535264984</v>
      </c>
      <c r="U22" s="67">
        <v>0.99994533535264984</v>
      </c>
      <c r="V22" s="67">
        <v>0.99994533535264984</v>
      </c>
      <c r="W22" s="67">
        <v>0.99994533535264984</v>
      </c>
      <c r="X22" s="68">
        <v>1.3344532185790181E-8</v>
      </c>
    </row>
    <row r="23" spans="1:24">
      <c r="A23" s="272"/>
      <c r="B23" s="69" t="s">
        <v>100</v>
      </c>
      <c r="C23" s="70">
        <v>1.4433226860801701E-19</v>
      </c>
      <c r="D23" s="71">
        <v>0.9998564243736231</v>
      </c>
      <c r="E23" s="72">
        <v>0.9998564243736231</v>
      </c>
      <c r="F23" s="72">
        <v>0.9998564243736231</v>
      </c>
      <c r="G23" s="72">
        <v>0.9998564243736231</v>
      </c>
      <c r="H23" s="72">
        <v>0.9998564243736231</v>
      </c>
      <c r="I23" s="72">
        <v>5.6763984566009628E-3</v>
      </c>
      <c r="J23" s="73">
        <v>0.11275506116009769</v>
      </c>
      <c r="K23" s="71">
        <v>0.99963341834161124</v>
      </c>
      <c r="L23" s="72">
        <v>0.99963341834161124</v>
      </c>
      <c r="M23" s="72">
        <v>0.99963341834161124</v>
      </c>
      <c r="N23" s="72">
        <v>0.99963341834161124</v>
      </c>
      <c r="O23" s="72">
        <v>0.99963341834161124</v>
      </c>
      <c r="P23" s="72">
        <v>0.99963341834161124</v>
      </c>
      <c r="Q23" s="73">
        <v>3.4442857425165495E-5</v>
      </c>
      <c r="R23" s="72">
        <v>0.99994533535264984</v>
      </c>
      <c r="S23" s="72">
        <v>0.99994533535264984</v>
      </c>
      <c r="T23" s="72">
        <v>0.99994533535264984</v>
      </c>
      <c r="U23" s="72">
        <v>0.99994533535264984</v>
      </c>
      <c r="V23" s="72">
        <v>0.99994533535264984</v>
      </c>
      <c r="W23" s="72">
        <v>0.99994533535264984</v>
      </c>
      <c r="X23" s="73">
        <v>1.1902748458388769E-5</v>
      </c>
    </row>
    <row r="24" spans="1:24">
      <c r="A24" s="272"/>
      <c r="B24" s="69" t="s">
        <v>446</v>
      </c>
      <c r="C24" s="70">
        <v>2.2184321761043737E-46</v>
      </c>
      <c r="D24" s="71">
        <v>0.13638753946826945</v>
      </c>
      <c r="E24" s="72">
        <v>0.9998564243736231</v>
      </c>
      <c r="F24" s="72">
        <v>4.3280977299756551E-2</v>
      </c>
      <c r="G24" s="72">
        <v>0.9998564243736231</v>
      </c>
      <c r="H24" s="72">
        <v>0.6086647348836961</v>
      </c>
      <c r="I24" s="72">
        <v>0.9998564243736231</v>
      </c>
      <c r="J24" s="73">
        <v>0.9998564243736231</v>
      </c>
      <c r="K24" s="71">
        <v>0.99963341834161124</v>
      </c>
      <c r="L24" s="72">
        <v>0.99963341834161124</v>
      </c>
      <c r="M24" s="72">
        <v>0.99963341834161124</v>
      </c>
      <c r="N24" s="72">
        <v>0.99963341834161124</v>
      </c>
      <c r="O24" s="72">
        <v>0.99963341834161124</v>
      </c>
      <c r="P24" s="72">
        <v>0.99963341834161124</v>
      </c>
      <c r="Q24" s="73">
        <v>3.8463622338583832E-7</v>
      </c>
      <c r="R24" s="72">
        <v>0.77953228943282182</v>
      </c>
      <c r="S24" s="72">
        <v>3.4619953184534716E-2</v>
      </c>
      <c r="T24" s="72">
        <v>0.99994533535264984</v>
      </c>
      <c r="U24" s="72">
        <v>0.99994533535264984</v>
      </c>
      <c r="V24" s="72">
        <v>0.99994533535264984</v>
      </c>
      <c r="W24" s="72">
        <v>0.29108568559140036</v>
      </c>
      <c r="X24" s="73">
        <v>0.77953228943282182</v>
      </c>
    </row>
    <row r="25" spans="1:24">
      <c r="A25" s="272"/>
      <c r="B25" s="69" t="s">
        <v>392</v>
      </c>
      <c r="C25" s="70">
        <v>6.8809484012360992E-11</v>
      </c>
      <c r="D25" s="71">
        <v>0.9998564243736231</v>
      </c>
      <c r="E25" s="72">
        <v>0.9998564243736231</v>
      </c>
      <c r="F25" s="72">
        <v>0.9998564243736231</v>
      </c>
      <c r="G25" s="72">
        <v>0.9998564243736231</v>
      </c>
      <c r="H25" s="72">
        <v>0.9998564243736231</v>
      </c>
      <c r="I25" s="72">
        <v>0.9998564243736231</v>
      </c>
      <c r="J25" s="73">
        <v>1.7740888448885256E-9</v>
      </c>
      <c r="K25" s="71">
        <v>0.99963341834161124</v>
      </c>
      <c r="L25" s="72">
        <v>0.99963341834161124</v>
      </c>
      <c r="M25" s="72">
        <v>0.99963341834161124</v>
      </c>
      <c r="N25" s="72">
        <v>0.99963341834161124</v>
      </c>
      <c r="O25" s="72">
        <v>0.99963341834161124</v>
      </c>
      <c r="P25" s="72">
        <v>6.9111433536314976E-6</v>
      </c>
      <c r="Q25" s="73">
        <v>0.99963341834161124</v>
      </c>
      <c r="R25" s="72">
        <v>0.99994533535264984</v>
      </c>
      <c r="S25" s="72">
        <v>0.99994533535264984</v>
      </c>
      <c r="T25" s="72">
        <v>0.99994533535264984</v>
      </c>
      <c r="U25" s="72">
        <v>0.99994533535264984</v>
      </c>
      <c r="V25" s="72">
        <v>0.68534343186903945</v>
      </c>
      <c r="W25" s="72">
        <v>0.99994533535264984</v>
      </c>
      <c r="X25" s="73">
        <v>1.4230234583433572E-4</v>
      </c>
    </row>
    <row r="26" spans="1:24">
      <c r="A26" s="272"/>
      <c r="B26" s="69" t="s">
        <v>447</v>
      </c>
      <c r="C26" s="70">
        <v>0.99999999999998579</v>
      </c>
      <c r="D26" s="71">
        <v>1.6038430662783782E-2</v>
      </c>
      <c r="E26" s="72">
        <v>0.9998564243736231</v>
      </c>
      <c r="F26" s="72">
        <v>0.90436908768364976</v>
      </c>
      <c r="G26" s="72">
        <v>0.9998564243736231</v>
      </c>
      <c r="H26" s="72">
        <v>0.58058371723241853</v>
      </c>
      <c r="I26" s="72">
        <v>0.50671675968625129</v>
      </c>
      <c r="J26" s="73">
        <v>0.9998564243736231</v>
      </c>
      <c r="K26" s="71">
        <v>0.99963341834161124</v>
      </c>
      <c r="L26" s="72">
        <v>0.99963341834161124</v>
      </c>
      <c r="M26" s="72">
        <v>0.99963341834161124</v>
      </c>
      <c r="N26" s="72">
        <v>0.99963341834161124</v>
      </c>
      <c r="O26" s="72">
        <v>0.52777082261596642</v>
      </c>
      <c r="P26" s="72">
        <v>2.9487236498264356E-3</v>
      </c>
      <c r="Q26" s="73">
        <v>0.99963341834161124</v>
      </c>
      <c r="R26" s="72">
        <v>0.99994533535264984</v>
      </c>
      <c r="S26" s="72">
        <v>0.24925169611683837</v>
      </c>
      <c r="T26" s="72">
        <v>0.99994533535264984</v>
      </c>
      <c r="U26" s="72">
        <v>0.24096855744571782</v>
      </c>
      <c r="V26" s="72">
        <v>0.32199345105561983</v>
      </c>
      <c r="W26" s="72">
        <v>0.10328805862526469</v>
      </c>
      <c r="X26" s="73">
        <v>0.99994533535264984</v>
      </c>
    </row>
    <row r="27" spans="1:24">
      <c r="A27" s="272"/>
      <c r="B27" s="69" t="s">
        <v>86</v>
      </c>
      <c r="C27" s="70">
        <v>0.99999999999998579</v>
      </c>
      <c r="D27" s="71">
        <v>0.9998564243736231</v>
      </c>
      <c r="E27" s="72">
        <v>1.603220516989131E-2</v>
      </c>
      <c r="F27" s="72">
        <v>0.16048974544084907</v>
      </c>
      <c r="G27" s="72">
        <v>0.9998564243736231</v>
      </c>
      <c r="H27" s="72">
        <v>0.9998564243736231</v>
      </c>
      <c r="I27" s="72">
        <v>0.9998564243736231</v>
      </c>
      <c r="J27" s="73">
        <v>0.9998564243736231</v>
      </c>
      <c r="K27" s="71">
        <v>0.1507462477682838</v>
      </c>
      <c r="L27" s="72">
        <v>0.60346251675127061</v>
      </c>
      <c r="M27" s="72">
        <v>0.99963341834161124</v>
      </c>
      <c r="N27" s="72">
        <v>0.99963341834161124</v>
      </c>
      <c r="O27" s="72">
        <v>0.99963341834161124</v>
      </c>
      <c r="P27" s="72">
        <v>0.99963341834161124</v>
      </c>
      <c r="Q27" s="73">
        <v>3.9803264095178044E-2</v>
      </c>
      <c r="R27" s="72">
        <v>0.99994533535264984</v>
      </c>
      <c r="S27" s="72">
        <v>0.52270046666576941</v>
      </c>
      <c r="T27" s="72">
        <v>0.99994533535264984</v>
      </c>
      <c r="U27" s="72">
        <v>0.99994533535264984</v>
      </c>
      <c r="V27" s="72">
        <v>0.99994533535264984</v>
      </c>
      <c r="W27" s="72">
        <v>0.99994533535264984</v>
      </c>
      <c r="X27" s="73">
        <v>2.8178372542083086E-3</v>
      </c>
    </row>
    <row r="28" spans="1:24">
      <c r="A28" s="272"/>
      <c r="B28" s="69" t="s">
        <v>90</v>
      </c>
      <c r="C28" s="70">
        <v>0.99999999999998579</v>
      </c>
      <c r="D28" s="71">
        <v>0.6086647348836961</v>
      </c>
      <c r="E28" s="72">
        <v>0.31129194366797319</v>
      </c>
      <c r="F28" s="72">
        <v>0.24656399160906378</v>
      </c>
      <c r="G28" s="72">
        <v>0.9998564243736231</v>
      </c>
      <c r="H28" s="72">
        <v>0.9998564243736231</v>
      </c>
      <c r="I28" s="72">
        <v>7.4542848787661417E-2</v>
      </c>
      <c r="J28" s="73">
        <v>0.9998564243736231</v>
      </c>
      <c r="K28" s="71">
        <v>0.99963341834161124</v>
      </c>
      <c r="L28" s="72">
        <v>0.99963341834161124</v>
      </c>
      <c r="M28" s="72">
        <v>0.99963341834161124</v>
      </c>
      <c r="N28" s="72">
        <v>0.99963341834161124</v>
      </c>
      <c r="O28" s="72">
        <v>0.99963341834161124</v>
      </c>
      <c r="P28" s="72">
        <v>2.5335001947118021E-4</v>
      </c>
      <c r="Q28" s="73">
        <v>0.99963341834161124</v>
      </c>
      <c r="R28" s="72">
        <v>0.99994533535264984</v>
      </c>
      <c r="S28" s="72">
        <v>0.99994533535264984</v>
      </c>
      <c r="T28" s="72">
        <v>0.99994533535264984</v>
      </c>
      <c r="U28" s="72">
        <v>0.99994533535264984</v>
      </c>
      <c r="V28" s="72">
        <v>0.99994533535264984</v>
      </c>
      <c r="W28" s="72">
        <v>0.52270046666576941</v>
      </c>
      <c r="X28" s="73">
        <v>3.4446201680264545E-4</v>
      </c>
    </row>
    <row r="29" spans="1:24">
      <c r="A29" s="272"/>
      <c r="B29" s="69" t="s">
        <v>94</v>
      </c>
      <c r="C29" s="70">
        <v>4.438301178900026E-6</v>
      </c>
      <c r="D29" s="71">
        <v>0.9998564243736231</v>
      </c>
      <c r="E29" s="72">
        <v>0.9998564243736231</v>
      </c>
      <c r="F29" s="72">
        <v>3.4554399868257478E-6</v>
      </c>
      <c r="G29" s="72">
        <v>0.9998564243736231</v>
      </c>
      <c r="H29" s="72">
        <v>0.9998564243736231</v>
      </c>
      <c r="I29" s="72">
        <v>0.9998564243736231</v>
      </c>
      <c r="J29" s="73">
        <v>0.9998564243736231</v>
      </c>
      <c r="K29" s="71">
        <v>6.90287497164259E-3</v>
      </c>
      <c r="L29" s="72">
        <v>0.99963341834161124</v>
      </c>
      <c r="M29" s="72">
        <v>0.99963341834161124</v>
      </c>
      <c r="N29" s="72">
        <v>0.18096170041051038</v>
      </c>
      <c r="O29" s="72">
        <v>0.4693419562914854</v>
      </c>
      <c r="P29" s="72">
        <v>0.99963341834161124</v>
      </c>
      <c r="Q29" s="73">
        <v>0.99963341834161124</v>
      </c>
      <c r="R29" s="72">
        <v>0.99994533535264984</v>
      </c>
      <c r="S29" s="72">
        <v>5.4535184274822322E-4</v>
      </c>
      <c r="T29" s="72">
        <v>0.99994533535264984</v>
      </c>
      <c r="U29" s="72">
        <v>0.62678359795151606</v>
      </c>
      <c r="V29" s="72">
        <v>0.99994533535264984</v>
      </c>
      <c r="W29" s="72">
        <v>0.99994533535264984</v>
      </c>
      <c r="X29" s="73">
        <v>0.99994533535264984</v>
      </c>
    </row>
    <row r="30" spans="1:24">
      <c r="A30" s="272"/>
      <c r="B30" s="69" t="s">
        <v>448</v>
      </c>
      <c r="C30" s="70">
        <v>1.1893199929293595E-4</v>
      </c>
      <c r="D30" s="71">
        <v>0.9998564243736231</v>
      </c>
      <c r="E30" s="72">
        <v>0.9998564243736231</v>
      </c>
      <c r="F30" s="72">
        <v>0.9998564243736231</v>
      </c>
      <c r="G30" s="72">
        <v>0.9998564243736231</v>
      </c>
      <c r="H30" s="72">
        <v>9.7855494523520603E-2</v>
      </c>
      <c r="I30" s="72">
        <v>0.9998564243736231</v>
      </c>
      <c r="J30" s="73">
        <v>8.515453191085532E-3</v>
      </c>
      <c r="K30" s="71">
        <v>8.1552495768738997E-6</v>
      </c>
      <c r="L30" s="72">
        <v>0.99963341834161124</v>
      </c>
      <c r="M30" s="72">
        <v>0.99963341834161124</v>
      </c>
      <c r="N30" s="72">
        <v>0.99963341834161124</v>
      </c>
      <c r="O30" s="72">
        <v>0.99963341834161124</v>
      </c>
      <c r="P30" s="72">
        <v>0.99963341834161124</v>
      </c>
      <c r="Q30" s="73">
        <v>0.99963341834161124</v>
      </c>
      <c r="R30" s="72">
        <v>0.99994533535264984</v>
      </c>
      <c r="S30" s="72">
        <v>1.1861156037985005E-4</v>
      </c>
      <c r="T30" s="72">
        <v>0.99994533535264984</v>
      </c>
      <c r="U30" s="72">
        <v>0.99994533535264984</v>
      </c>
      <c r="V30" s="72">
        <v>0.88804742995552499</v>
      </c>
      <c r="W30" s="72">
        <v>0.99994533535264984</v>
      </c>
      <c r="X30" s="73">
        <v>0.99994533535264984</v>
      </c>
    </row>
    <row r="31" spans="1:24">
      <c r="A31" s="272"/>
      <c r="B31" s="69" t="s">
        <v>449</v>
      </c>
      <c r="C31" s="70">
        <v>7.3966353770544245E-3</v>
      </c>
      <c r="D31" s="71">
        <v>0.9998564243736231</v>
      </c>
      <c r="E31" s="72" t="s">
        <v>358</v>
      </c>
      <c r="F31" s="72">
        <v>1.2635748076349624E-6</v>
      </c>
      <c r="G31" s="72">
        <v>0.9998564243736231</v>
      </c>
      <c r="H31" s="72">
        <v>0.9998564243736231</v>
      </c>
      <c r="I31" s="72">
        <v>0.9998564243736231</v>
      </c>
      <c r="J31" s="73">
        <v>0.9998564243736231</v>
      </c>
      <c r="K31" s="71">
        <v>0.99963341834161124</v>
      </c>
      <c r="L31" s="72">
        <v>0.99963341834161124</v>
      </c>
      <c r="M31" s="72">
        <v>0.99963341834161124</v>
      </c>
      <c r="N31" s="72">
        <v>1.6792346814897675E-7</v>
      </c>
      <c r="O31" s="72">
        <v>0.99963341834161124</v>
      </c>
      <c r="P31" s="72">
        <v>0.99963341834161124</v>
      </c>
      <c r="Q31" s="73">
        <v>0.99963341834161124</v>
      </c>
      <c r="R31" s="72">
        <v>1.7359476756311758E-2</v>
      </c>
      <c r="S31" s="72">
        <v>0.99994533535264984</v>
      </c>
      <c r="T31" s="72">
        <v>0.99994533535264984</v>
      </c>
      <c r="U31" s="72">
        <v>0.99994533535264984</v>
      </c>
      <c r="V31" s="72">
        <v>1.7413209496613333E-2</v>
      </c>
      <c r="W31" s="72">
        <v>0.99994533535264984</v>
      </c>
      <c r="X31" s="73">
        <v>0.99994533535264984</v>
      </c>
    </row>
    <row r="32" spans="1:24" ht="17.399999999999999" thickBot="1">
      <c r="A32" s="273"/>
      <c r="B32" s="74" t="s">
        <v>450</v>
      </c>
      <c r="C32" s="75">
        <v>0.99999999999998579</v>
      </c>
      <c r="D32" s="76" t="s">
        <v>358</v>
      </c>
      <c r="E32" s="77">
        <v>0.9998564243736231</v>
      </c>
      <c r="F32" s="77">
        <v>0.9998564243736231</v>
      </c>
      <c r="G32" s="77">
        <v>0.9998564243736231</v>
      </c>
      <c r="H32" s="77">
        <v>0.9998564243736231</v>
      </c>
      <c r="I32" s="77">
        <v>0.9998564243736231</v>
      </c>
      <c r="J32" s="78">
        <v>1.9087933662278423E-5</v>
      </c>
      <c r="K32" s="76">
        <v>0.99963341834161124</v>
      </c>
      <c r="L32" s="77">
        <v>0.99963341834161124</v>
      </c>
      <c r="M32" s="77">
        <v>0.64644279979974195</v>
      </c>
      <c r="N32" s="77">
        <v>0.99963341834161124</v>
      </c>
      <c r="O32" s="77">
        <v>0.99963341834161124</v>
      </c>
      <c r="P32" s="77">
        <v>1.0608871069564614E-3</v>
      </c>
      <c r="Q32" s="78">
        <v>0.99963341834161124</v>
      </c>
      <c r="R32" s="77">
        <v>0.99994533535264984</v>
      </c>
      <c r="S32" s="77">
        <v>0.99994533535264984</v>
      </c>
      <c r="T32" s="77">
        <v>0.99994533535264984</v>
      </c>
      <c r="U32" s="77">
        <v>0.99994533535264984</v>
      </c>
      <c r="V32" s="77">
        <v>3.0518306268998907E-16</v>
      </c>
      <c r="W32" s="77">
        <v>0.99994533535264984</v>
      </c>
      <c r="X32" s="78">
        <v>0.99994533535264984</v>
      </c>
    </row>
    <row r="33" spans="1:24" ht="16.8" customHeight="1">
      <c r="A33" s="271" t="s">
        <v>142</v>
      </c>
      <c r="B33" s="64" t="s">
        <v>451</v>
      </c>
      <c r="C33" s="65">
        <v>2.0946830698038045E-6</v>
      </c>
      <c r="D33" s="66">
        <v>0.39160261185959672</v>
      </c>
      <c r="E33" s="67">
        <v>0.9998564243736231</v>
      </c>
      <c r="F33" s="67">
        <v>0.21959031009009677</v>
      </c>
      <c r="G33" s="67">
        <v>0.9998564243736231</v>
      </c>
      <c r="H33" s="67">
        <v>0.9998564243736231</v>
      </c>
      <c r="I33" s="67">
        <v>0.9998564243736231</v>
      </c>
      <c r="J33" s="68">
        <v>1.1596925310960127E-2</v>
      </c>
      <c r="K33" s="66">
        <v>0.99963341834161124</v>
      </c>
      <c r="L33" s="67">
        <v>0.99963341834161124</v>
      </c>
      <c r="M33" s="67">
        <v>0.13337027592599421</v>
      </c>
      <c r="N33" s="67">
        <v>3.405119973749066E-3</v>
      </c>
      <c r="O33" s="67">
        <v>0.99963341834161124</v>
      </c>
      <c r="P33" s="67">
        <v>0.99963341834161124</v>
      </c>
      <c r="Q33" s="68">
        <v>0.99963341834161124</v>
      </c>
      <c r="R33" s="67">
        <v>0.99994533535264984</v>
      </c>
      <c r="S33" s="67">
        <v>0.99994533535264984</v>
      </c>
      <c r="T33" s="67">
        <v>0.99994533535264984</v>
      </c>
      <c r="U33" s="67">
        <v>0.99994533535264984</v>
      </c>
      <c r="V33" s="67">
        <v>0.286445713321553</v>
      </c>
      <c r="W33" s="67">
        <v>0.99994533535264984</v>
      </c>
      <c r="X33" s="68">
        <v>9.24236170649545E-4</v>
      </c>
    </row>
    <row r="34" spans="1:24">
      <c r="A34" s="272"/>
      <c r="B34" s="69" t="s">
        <v>452</v>
      </c>
      <c r="C34" s="70">
        <v>4.6708228402356096E-17</v>
      </c>
      <c r="D34" s="71">
        <v>0.9998564243736231</v>
      </c>
      <c r="E34" s="72">
        <v>0.9998564243736231</v>
      </c>
      <c r="F34" s="72">
        <v>0.9998564243736231</v>
      </c>
      <c r="G34" s="72">
        <v>0.9998564243736231</v>
      </c>
      <c r="H34" s="72">
        <v>0.9998564243736231</v>
      </c>
      <c r="I34" s="72">
        <v>0.9998564243736231</v>
      </c>
      <c r="J34" s="73">
        <v>1.1782878921050345E-5</v>
      </c>
      <c r="K34" s="71">
        <v>0.99963341834161124</v>
      </c>
      <c r="L34" s="72">
        <v>0.99963341834161124</v>
      </c>
      <c r="M34" s="72">
        <v>0.99963341834161124</v>
      </c>
      <c r="N34" s="72">
        <v>0.99963341834161124</v>
      </c>
      <c r="O34" s="72">
        <v>0.99963341834161124</v>
      </c>
      <c r="P34" s="72">
        <v>6.9111433536314976E-6</v>
      </c>
      <c r="Q34" s="73">
        <v>0.99963341834161124</v>
      </c>
      <c r="R34" s="72">
        <v>0.62678359795151606</v>
      </c>
      <c r="S34" s="72">
        <v>0.99994533535264984</v>
      </c>
      <c r="T34" s="72">
        <v>0.99994533535264984</v>
      </c>
      <c r="U34" s="72">
        <v>0.99994533535264984</v>
      </c>
      <c r="V34" s="72">
        <v>0.99994533535264984</v>
      </c>
      <c r="W34" s="72">
        <v>0.99994533535264984</v>
      </c>
      <c r="X34" s="73">
        <v>1.9457255688763042E-4</v>
      </c>
    </row>
    <row r="35" spans="1:24">
      <c r="A35" s="272"/>
      <c r="B35" s="69" t="s">
        <v>453</v>
      </c>
      <c r="C35" s="70">
        <v>0.99999999999998579</v>
      </c>
      <c r="D35" s="71">
        <v>0.9998564243736231</v>
      </c>
      <c r="E35" s="72">
        <v>0.98192613294016928</v>
      </c>
      <c r="F35" s="72">
        <v>0.9998564243736231</v>
      </c>
      <c r="G35" s="72">
        <v>4.5157337254969968E-4</v>
      </c>
      <c r="H35" s="72">
        <v>0.9998564243736231</v>
      </c>
      <c r="I35" s="72">
        <v>0.9998564243736231</v>
      </c>
      <c r="J35" s="73">
        <v>0.9998564243736231</v>
      </c>
      <c r="K35" s="71">
        <v>0.7456366858375516</v>
      </c>
      <c r="L35" s="72">
        <v>0.99963341834161124</v>
      </c>
      <c r="M35" s="72">
        <v>0.99963341834161124</v>
      </c>
      <c r="N35" s="72">
        <v>0.99963341834161124</v>
      </c>
      <c r="O35" s="72">
        <v>6.8590986054790845E-2</v>
      </c>
      <c r="P35" s="72">
        <v>1.3008935474716423E-2</v>
      </c>
      <c r="Q35" s="73">
        <v>0.99963341834161124</v>
      </c>
      <c r="R35" s="72">
        <v>0.99994533535264984</v>
      </c>
      <c r="S35" s="72">
        <v>0.99994533535264984</v>
      </c>
      <c r="T35" s="72">
        <v>0.99994533535264984</v>
      </c>
      <c r="U35" s="72">
        <v>0.99994533535264984</v>
      </c>
      <c r="V35" s="72">
        <v>0.99994533535264984</v>
      </c>
      <c r="W35" s="72">
        <v>0.99994533535264984</v>
      </c>
      <c r="X35" s="73">
        <v>1.6931518662740463E-6</v>
      </c>
    </row>
    <row r="36" spans="1:24">
      <c r="A36" s="272"/>
      <c r="B36" s="69" t="s">
        <v>454</v>
      </c>
      <c r="C36" s="70">
        <v>1.3378411094543051E-31</v>
      </c>
      <c r="D36" s="71">
        <v>0.9998564243736231</v>
      </c>
      <c r="E36" s="72">
        <v>2.9500243650009827E-4</v>
      </c>
      <c r="F36" s="72">
        <v>0.9998564243736231</v>
      </c>
      <c r="G36" s="72">
        <v>0.9998564243736231</v>
      </c>
      <c r="H36" s="72">
        <v>0.9998564243736231</v>
      </c>
      <c r="I36" s="72">
        <v>0.9998564243736231</v>
      </c>
      <c r="J36" s="73">
        <v>0.9998564243736231</v>
      </c>
      <c r="K36" s="71">
        <v>0.35980398266387825</v>
      </c>
      <c r="L36" s="72">
        <v>0.48797933947821037</v>
      </c>
      <c r="M36" s="72">
        <v>0.99963341834161124</v>
      </c>
      <c r="N36" s="72">
        <v>0.99963341834161124</v>
      </c>
      <c r="O36" s="72">
        <v>0.99963341834161124</v>
      </c>
      <c r="P36" s="72">
        <v>6.4935945583744371E-3</v>
      </c>
      <c r="Q36" s="73">
        <v>0.99963341834161124</v>
      </c>
      <c r="R36" s="72">
        <v>0.99994533535264984</v>
      </c>
      <c r="S36" s="72">
        <v>0.99994533535264984</v>
      </c>
      <c r="T36" s="72">
        <v>0.99994533535264984</v>
      </c>
      <c r="U36" s="72">
        <v>0.99994533535264984</v>
      </c>
      <c r="V36" s="72">
        <v>0.99994533535264984</v>
      </c>
      <c r="W36" s="72">
        <v>4.8676935526763417E-5</v>
      </c>
      <c r="X36" s="73">
        <v>0.99994533535264984</v>
      </c>
    </row>
    <row r="37" spans="1:24">
      <c r="A37" s="272"/>
      <c r="B37" s="69" t="s">
        <v>455</v>
      </c>
      <c r="C37" s="70">
        <v>0.99999999999998579</v>
      </c>
      <c r="D37" s="71">
        <v>0.106147166800867</v>
      </c>
      <c r="E37" s="72">
        <v>0.9998564243736231</v>
      </c>
      <c r="F37" s="72">
        <v>0.9998564243736231</v>
      </c>
      <c r="G37" s="72">
        <v>0.9998564243736231</v>
      </c>
      <c r="H37" s="72">
        <v>0.2190355075112182</v>
      </c>
      <c r="I37" s="72">
        <v>0.54442382491873775</v>
      </c>
      <c r="J37" s="73">
        <v>0.9998564243736231</v>
      </c>
      <c r="K37" s="71">
        <v>0.2768132255704957</v>
      </c>
      <c r="L37" s="72">
        <v>0.99963341834161124</v>
      </c>
      <c r="M37" s="72">
        <v>0.16254320342288486</v>
      </c>
      <c r="N37" s="72">
        <v>0.99963341834161124</v>
      </c>
      <c r="O37" s="72">
        <v>5.519233313975612E-2</v>
      </c>
      <c r="P37" s="72">
        <v>0.99963341834161124</v>
      </c>
      <c r="Q37" s="73">
        <v>0.99963341834161124</v>
      </c>
      <c r="R37" s="72">
        <v>0.99994533535264984</v>
      </c>
      <c r="S37" s="72">
        <v>0.99994533535264984</v>
      </c>
      <c r="T37" s="72">
        <v>0.99994533535264984</v>
      </c>
      <c r="U37" s="72">
        <v>0.99994533535264984</v>
      </c>
      <c r="V37" s="72">
        <v>0.99994533535264984</v>
      </c>
      <c r="W37" s="72">
        <v>0.88000207277215148</v>
      </c>
      <c r="X37" s="73">
        <v>1.4230234583433572E-4</v>
      </c>
    </row>
    <row r="38" spans="1:24">
      <c r="A38" s="272"/>
      <c r="B38" s="69" t="s">
        <v>456</v>
      </c>
      <c r="C38" s="70">
        <v>0.99999999999998579</v>
      </c>
      <c r="D38" s="71">
        <v>0.10468773858082006</v>
      </c>
      <c r="E38" s="72">
        <v>0.9998564243736231</v>
      </c>
      <c r="F38" s="72">
        <v>0.9998564243736231</v>
      </c>
      <c r="G38" s="72">
        <v>0.9998564243736231</v>
      </c>
      <c r="H38" s="72">
        <v>0.10269339748676272</v>
      </c>
      <c r="I38" s="72">
        <v>0.70387321142420289</v>
      </c>
      <c r="J38" s="73">
        <v>0.9998564243736231</v>
      </c>
      <c r="K38" s="71">
        <v>0.1783545900814564</v>
      </c>
      <c r="L38" s="72">
        <v>0.99963341834161124</v>
      </c>
      <c r="M38" s="72">
        <v>0.19155330902943382</v>
      </c>
      <c r="N38" s="72">
        <v>0.99963341834161124</v>
      </c>
      <c r="O38" s="72">
        <v>0.15154595247657551</v>
      </c>
      <c r="P38" s="72">
        <v>0.58213662058841975</v>
      </c>
      <c r="Q38" s="73">
        <v>0.99963341834161124</v>
      </c>
      <c r="R38" s="72">
        <v>0.99994533535264984</v>
      </c>
      <c r="S38" s="72">
        <v>0.99994533535264984</v>
      </c>
      <c r="T38" s="72">
        <v>0.99994533535264984</v>
      </c>
      <c r="U38" s="72">
        <v>0.99994533535264984</v>
      </c>
      <c r="V38" s="72">
        <v>0.99994533535264984</v>
      </c>
      <c r="W38" s="72">
        <v>0.90688876527672146</v>
      </c>
      <c r="X38" s="73">
        <v>2.5597179853841998E-4</v>
      </c>
    </row>
    <row r="39" spans="1:24">
      <c r="A39" s="272"/>
      <c r="B39" s="69" t="s">
        <v>457</v>
      </c>
      <c r="C39" s="70">
        <v>0.99999999999998579</v>
      </c>
      <c r="D39" s="71">
        <v>0.16844950274502227</v>
      </c>
      <c r="E39" s="72">
        <v>0.9998564243736231</v>
      </c>
      <c r="F39" s="72">
        <v>0.9998564243736231</v>
      </c>
      <c r="G39" s="72">
        <v>0.9998564243736231</v>
      </c>
      <c r="H39" s="72">
        <v>0.3822401357740311</v>
      </c>
      <c r="I39" s="72">
        <v>0.93172022163922819</v>
      </c>
      <c r="J39" s="73">
        <v>0.10055951047519526</v>
      </c>
      <c r="K39" s="71">
        <v>0.11458522830254846</v>
      </c>
      <c r="L39" s="72">
        <v>0.99963341834161124</v>
      </c>
      <c r="M39" s="72">
        <v>0.99963341834161124</v>
      </c>
      <c r="N39" s="72">
        <v>0.99963341834161124</v>
      </c>
      <c r="O39" s="72">
        <v>7.011674860610299E-3</v>
      </c>
      <c r="P39" s="72">
        <v>0.99963341834161124</v>
      </c>
      <c r="Q39" s="73">
        <v>0.99963341834161124</v>
      </c>
      <c r="R39" s="72">
        <v>0.99994533535264984</v>
      </c>
      <c r="S39" s="72">
        <v>0.99994533535264984</v>
      </c>
      <c r="T39" s="72">
        <v>0.32787622600522948</v>
      </c>
      <c r="U39" s="72">
        <v>0.90906871570425218</v>
      </c>
      <c r="V39" s="72">
        <v>0.99994533535264984</v>
      </c>
      <c r="W39" s="72">
        <v>9.3803129274231036E-3</v>
      </c>
      <c r="X39" s="73">
        <v>0.99994533535264984</v>
      </c>
    </row>
    <row r="40" spans="1:24">
      <c r="A40" s="272"/>
      <c r="B40" s="69" t="s">
        <v>458</v>
      </c>
      <c r="C40" s="70">
        <v>7.9112543340337545E-8</v>
      </c>
      <c r="D40" s="71">
        <v>0.64400457283738965</v>
      </c>
      <c r="E40" s="72">
        <v>0.83136636520894058</v>
      </c>
      <c r="F40" s="72">
        <v>0.9998564243736231</v>
      </c>
      <c r="G40" s="72">
        <v>0.9998564243736231</v>
      </c>
      <c r="H40" s="72">
        <v>0.27823009292939355</v>
      </c>
      <c r="I40" s="72">
        <v>0.9998564243736231</v>
      </c>
      <c r="J40" s="73">
        <v>3.8947290675116687E-2</v>
      </c>
      <c r="K40" s="71">
        <v>7.4951241591270798E-2</v>
      </c>
      <c r="L40" s="72">
        <v>0.24244542668182309</v>
      </c>
      <c r="M40" s="72">
        <v>0.78616952682994612</v>
      </c>
      <c r="N40" s="72">
        <v>0.99963341834161124</v>
      </c>
      <c r="O40" s="72">
        <v>0.61624046317124026</v>
      </c>
      <c r="P40" s="72">
        <v>0.99963341834161124</v>
      </c>
      <c r="Q40" s="73">
        <v>0.99963341834161124</v>
      </c>
      <c r="R40" s="72">
        <v>0.87197277232474957</v>
      </c>
      <c r="S40" s="72">
        <v>0.11235321895627152</v>
      </c>
      <c r="T40" s="72">
        <v>0.99994533535264984</v>
      </c>
      <c r="U40" s="72">
        <v>0.61841898867026213</v>
      </c>
      <c r="V40" s="72">
        <v>0.99994533535264984</v>
      </c>
      <c r="W40" s="72">
        <v>0.10335338112348247</v>
      </c>
      <c r="X40" s="73">
        <v>0.99994533535264984</v>
      </c>
    </row>
    <row r="41" spans="1:24">
      <c r="A41" s="272"/>
      <c r="B41" s="69" t="s">
        <v>459</v>
      </c>
      <c r="C41" s="70">
        <v>7.6994565180382044E-12</v>
      </c>
      <c r="D41" s="71">
        <v>0.93172022163922819</v>
      </c>
      <c r="E41" s="72">
        <v>0.8225761805131041</v>
      </c>
      <c r="F41" s="72">
        <v>0.9998564243736231</v>
      </c>
      <c r="G41" s="72">
        <v>0.9998564243736231</v>
      </c>
      <c r="H41" s="72">
        <v>0.23096209600706324</v>
      </c>
      <c r="I41" s="72">
        <v>0.9998564243736231</v>
      </c>
      <c r="J41" s="73">
        <v>2.7332786319844735E-2</v>
      </c>
      <c r="K41" s="71">
        <v>0.30960748407266242</v>
      </c>
      <c r="L41" s="72">
        <v>0.99963341834161124</v>
      </c>
      <c r="M41" s="72">
        <v>0.99963341834161124</v>
      </c>
      <c r="N41" s="72">
        <v>0.99963341834161124</v>
      </c>
      <c r="O41" s="72">
        <v>5.0988337114186997E-3</v>
      </c>
      <c r="P41" s="72">
        <v>0.99963341834161124</v>
      </c>
      <c r="Q41" s="73">
        <v>0.99963341834161124</v>
      </c>
      <c r="R41" s="72">
        <v>0.96137546680263242</v>
      </c>
      <c r="S41" s="72">
        <v>0.61279199609393686</v>
      </c>
      <c r="T41" s="72">
        <v>0.75317203889687467</v>
      </c>
      <c r="U41" s="72">
        <v>0.32787622600522948</v>
      </c>
      <c r="V41" s="72">
        <v>0.99994533535264984</v>
      </c>
      <c r="W41" s="72">
        <v>7.843278798015689E-2</v>
      </c>
      <c r="X41" s="73">
        <v>0.99994533535264984</v>
      </c>
    </row>
    <row r="42" spans="1:24">
      <c r="A42" s="272"/>
      <c r="B42" s="69" t="s">
        <v>460</v>
      </c>
      <c r="C42" s="70">
        <v>7.5841903739890015E-7</v>
      </c>
      <c r="D42" s="71">
        <v>0.9998564243736231</v>
      </c>
      <c r="E42" s="72">
        <v>6.9384192291789798E-2</v>
      </c>
      <c r="F42" s="72">
        <v>3.2141372272892488E-2</v>
      </c>
      <c r="G42" s="72">
        <v>0.9998564243736231</v>
      </c>
      <c r="H42" s="72">
        <v>0.9998564243736231</v>
      </c>
      <c r="I42" s="72">
        <v>0.9998564243736231</v>
      </c>
      <c r="J42" s="73">
        <v>0.9998564243736231</v>
      </c>
      <c r="K42" s="71">
        <v>0.99963341834161124</v>
      </c>
      <c r="L42" s="72">
        <v>0.16540963733374786</v>
      </c>
      <c r="M42" s="72">
        <v>0.99963341834161124</v>
      </c>
      <c r="N42" s="72">
        <v>0.99963341834161124</v>
      </c>
      <c r="O42" s="72">
        <v>0.99963341834161124</v>
      </c>
      <c r="P42" s="72">
        <v>1.0831870291314397E-2</v>
      </c>
      <c r="Q42" s="73">
        <v>0.8687648906079205</v>
      </c>
      <c r="R42" s="72">
        <v>0.99994533535264984</v>
      </c>
      <c r="S42" s="72">
        <v>7.2099590610286771E-3</v>
      </c>
      <c r="T42" s="72">
        <v>0.99994533535264984</v>
      </c>
      <c r="U42" s="72">
        <v>0.99994533535264984</v>
      </c>
      <c r="V42" s="72">
        <v>0.99994533535264984</v>
      </c>
      <c r="W42" s="72">
        <v>0.16846912525068417</v>
      </c>
      <c r="X42" s="73">
        <v>0.86443006286959356</v>
      </c>
    </row>
    <row r="43" spans="1:24">
      <c r="A43" s="272"/>
      <c r="B43" s="69" t="s">
        <v>461</v>
      </c>
      <c r="C43" s="70">
        <v>0.99999999999998579</v>
      </c>
      <c r="D43" s="71">
        <v>0.9998564243736231</v>
      </c>
      <c r="E43" s="72">
        <v>6.0147732752061561E-2</v>
      </c>
      <c r="F43" s="72">
        <v>4.3280977299756551E-2</v>
      </c>
      <c r="G43" s="72">
        <v>0.9998564243736231</v>
      </c>
      <c r="H43" s="72">
        <v>0.9998564243736231</v>
      </c>
      <c r="I43" s="72">
        <v>0.67564707131877988</v>
      </c>
      <c r="J43" s="73">
        <v>0.9998564243736231</v>
      </c>
      <c r="K43" s="71">
        <v>0.70775541938272801</v>
      </c>
      <c r="L43" s="72">
        <v>0.19053409626479581</v>
      </c>
      <c r="M43" s="72">
        <v>0.99963341834161124</v>
      </c>
      <c r="N43" s="72">
        <v>0.99963341834161124</v>
      </c>
      <c r="O43" s="72">
        <v>0.99963341834161124</v>
      </c>
      <c r="P43" s="72">
        <v>0.99963341834161124</v>
      </c>
      <c r="Q43" s="73">
        <v>6.8902210958890634E-3</v>
      </c>
      <c r="R43" s="72">
        <v>9.4126055714395002E-2</v>
      </c>
      <c r="S43" s="72">
        <v>0.99994533535264984</v>
      </c>
      <c r="T43" s="72">
        <v>0.35819215808617344</v>
      </c>
      <c r="U43" s="72">
        <v>0.99994533535264984</v>
      </c>
      <c r="V43" s="72">
        <v>0.37831898403936287</v>
      </c>
      <c r="W43" s="72">
        <v>0.99994533535264984</v>
      </c>
      <c r="X43" s="73">
        <v>0.99994533535264984</v>
      </c>
    </row>
    <row r="44" spans="1:24">
      <c r="A44" s="272"/>
      <c r="B44" s="69" t="s">
        <v>462</v>
      </c>
      <c r="C44" s="70">
        <v>7.7968133928004353E-13</v>
      </c>
      <c r="D44" s="71">
        <v>0.9998564243736231</v>
      </c>
      <c r="E44" s="72">
        <v>0.87363352591471344</v>
      </c>
      <c r="F44" s="72">
        <v>0.13638753946826945</v>
      </c>
      <c r="G44" s="72">
        <v>0.9998564243736231</v>
      </c>
      <c r="H44" s="72">
        <v>0.9998564243736231</v>
      </c>
      <c r="I44" s="72">
        <v>7.3878098313719096E-2</v>
      </c>
      <c r="J44" s="73">
        <v>0.9998564243736231</v>
      </c>
      <c r="K44" s="71">
        <v>0.99963341834161124</v>
      </c>
      <c r="L44" s="72">
        <v>0.49517976357576438</v>
      </c>
      <c r="M44" s="72">
        <v>0.99963341834161124</v>
      </c>
      <c r="N44" s="72">
        <v>0.99963341834161124</v>
      </c>
      <c r="O44" s="72">
        <v>0.99963341834161124</v>
      </c>
      <c r="P44" s="72">
        <v>0.99963341834161124</v>
      </c>
      <c r="Q44" s="73">
        <v>4.5281075199055028E-4</v>
      </c>
      <c r="R44" s="72">
        <v>0.99994533535264984</v>
      </c>
      <c r="S44" s="72">
        <v>0.15353570965791472</v>
      </c>
      <c r="T44" s="72">
        <v>0.47988655492303511</v>
      </c>
      <c r="U44" s="72">
        <v>0.99994533535264984</v>
      </c>
      <c r="V44" s="72">
        <v>0.99994533535264984</v>
      </c>
      <c r="W44" s="72">
        <v>0.99994533535264984</v>
      </c>
      <c r="X44" s="73">
        <v>2.4732133508969044E-2</v>
      </c>
    </row>
    <row r="45" spans="1:24">
      <c r="A45" s="272"/>
      <c r="B45" s="69" t="s">
        <v>463</v>
      </c>
      <c r="C45" s="70">
        <v>0.99999999999998579</v>
      </c>
      <c r="D45" s="71">
        <v>0.9998564243736231</v>
      </c>
      <c r="E45" s="72">
        <v>0.9998564243736231</v>
      </c>
      <c r="F45" s="72">
        <v>0.93628883539038865</v>
      </c>
      <c r="G45" s="72">
        <v>0.99457859793653391</v>
      </c>
      <c r="H45" s="72">
        <v>0.9998564243736231</v>
      </c>
      <c r="I45" s="72">
        <v>0.1365615478953707</v>
      </c>
      <c r="J45" s="73">
        <v>6.0067464534021009E-2</v>
      </c>
      <c r="K45" s="71">
        <v>0.99963341834161124</v>
      </c>
      <c r="L45" s="72">
        <v>0.99963341834161124</v>
      </c>
      <c r="M45" s="72">
        <v>9.9180533777778204E-2</v>
      </c>
      <c r="N45" s="72">
        <v>3.0107051417063726E-3</v>
      </c>
      <c r="O45" s="72">
        <v>0.99963341834161124</v>
      </c>
      <c r="P45" s="72">
        <v>0.99963341834161124</v>
      </c>
      <c r="Q45" s="73">
        <v>0.99963341834161124</v>
      </c>
      <c r="R45" s="72">
        <v>0.35402077350728206</v>
      </c>
      <c r="S45" s="72">
        <v>0.99994533535264984</v>
      </c>
      <c r="T45" s="72">
        <v>0.10117077612925188</v>
      </c>
      <c r="U45" s="72">
        <v>0.99994533535264984</v>
      </c>
      <c r="V45" s="72">
        <v>3.2386368430943085E-2</v>
      </c>
      <c r="W45" s="72">
        <v>0.99994533535264984</v>
      </c>
      <c r="X45" s="73">
        <v>0.99994533535264984</v>
      </c>
    </row>
    <row r="46" spans="1:24">
      <c r="A46" s="272"/>
      <c r="B46" s="69" t="s">
        <v>464</v>
      </c>
      <c r="C46" s="70">
        <v>0.99999999999998579</v>
      </c>
      <c r="D46" s="71">
        <v>0.9998564243736231</v>
      </c>
      <c r="E46" s="72">
        <v>0.9998564243736231</v>
      </c>
      <c r="F46" s="72">
        <v>0.96877078698039443</v>
      </c>
      <c r="G46" s="72">
        <v>7.3878098313719096E-2</v>
      </c>
      <c r="H46" s="72">
        <v>0.9998564243736231</v>
      </c>
      <c r="I46" s="72">
        <v>0.10072870109406139</v>
      </c>
      <c r="J46" s="73">
        <v>0.9998564243736231</v>
      </c>
      <c r="K46" s="71">
        <v>0.99963341834161124</v>
      </c>
      <c r="L46" s="72">
        <v>0.99963341834161124</v>
      </c>
      <c r="M46" s="72">
        <v>0.33548422258258531</v>
      </c>
      <c r="N46" s="72">
        <v>1.5988259656513541E-3</v>
      </c>
      <c r="O46" s="72">
        <v>0.99963341834161124</v>
      </c>
      <c r="P46" s="72">
        <v>0.99963341834161124</v>
      </c>
      <c r="Q46" s="73">
        <v>0.99963341834161124</v>
      </c>
      <c r="R46" s="72">
        <v>0.75526047581205424</v>
      </c>
      <c r="S46" s="72">
        <v>0.99994533535264984</v>
      </c>
      <c r="T46" s="72">
        <v>0.99994533535264984</v>
      </c>
      <c r="U46" s="72">
        <v>0.99994533535264984</v>
      </c>
      <c r="V46" s="72">
        <v>9.027122791615904E-4</v>
      </c>
      <c r="W46" s="72">
        <v>0.99994533535264984</v>
      </c>
      <c r="X46" s="73">
        <v>0.99994533535264984</v>
      </c>
    </row>
    <row r="47" spans="1:24" ht="17.399999999999999" thickBot="1">
      <c r="A47" s="273"/>
      <c r="B47" s="74" t="s">
        <v>465</v>
      </c>
      <c r="C47" s="75">
        <v>2.4766686733617749E-13</v>
      </c>
      <c r="D47" s="76">
        <v>0.9998564243736231</v>
      </c>
      <c r="E47" s="77">
        <v>0.9998564243736231</v>
      </c>
      <c r="F47" s="77">
        <v>0.9998564243736231</v>
      </c>
      <c r="G47" s="77">
        <v>4.8089676064572379E-4</v>
      </c>
      <c r="H47" s="77">
        <v>0.9998564243736231</v>
      </c>
      <c r="I47" s="77">
        <v>0.9998564243736231</v>
      </c>
      <c r="J47" s="78">
        <v>0.33843560312549609</v>
      </c>
      <c r="K47" s="76">
        <v>0.99963341834161124</v>
      </c>
      <c r="L47" s="77">
        <v>0.99963341834161124</v>
      </c>
      <c r="M47" s="77">
        <v>1.5649153344403751E-2</v>
      </c>
      <c r="N47" s="77">
        <v>5.519233313975612E-2</v>
      </c>
      <c r="O47" s="77">
        <v>0.99963341834161124</v>
      </c>
      <c r="P47" s="77">
        <v>0.99963341834161124</v>
      </c>
      <c r="Q47" s="78">
        <v>0.99963341834161124</v>
      </c>
      <c r="R47" s="77">
        <v>0.99994533535264984</v>
      </c>
      <c r="S47" s="77">
        <v>0.99994533535264984</v>
      </c>
      <c r="T47" s="77">
        <v>0.99994533535264984</v>
      </c>
      <c r="U47" s="77">
        <v>0.99994533535264984</v>
      </c>
      <c r="V47" s="77">
        <v>9.3453297463392163E-5</v>
      </c>
      <c r="W47" s="77">
        <v>0.99994533535264984</v>
      </c>
      <c r="X47" s="78">
        <v>0.99994533535264984</v>
      </c>
    </row>
    <row r="48" spans="1:24" ht="16.8" customHeight="1">
      <c r="A48" s="271" t="s">
        <v>393</v>
      </c>
      <c r="B48" s="64" t="s">
        <v>466</v>
      </c>
      <c r="C48" s="65">
        <v>8.3658182350280771E-26</v>
      </c>
      <c r="D48" s="66">
        <v>0.9998564243736231</v>
      </c>
      <c r="E48" s="67">
        <v>0.56664716741682697</v>
      </c>
      <c r="F48" s="67">
        <v>0.9998564243736231</v>
      </c>
      <c r="G48" s="67">
        <v>0.9998564243736231</v>
      </c>
      <c r="H48" s="67">
        <v>0.9998564243736231</v>
      </c>
      <c r="I48" s="67">
        <v>0.9998564243736231</v>
      </c>
      <c r="J48" s="68">
        <v>2.0483282405423816E-4</v>
      </c>
      <c r="K48" s="66">
        <v>0.99963341834161124</v>
      </c>
      <c r="L48" s="67" t="s">
        <v>358</v>
      </c>
      <c r="M48" s="67">
        <v>0.99963341834161124</v>
      </c>
      <c r="N48" s="67">
        <v>0.99963341834161124</v>
      </c>
      <c r="O48" s="67">
        <v>0.99963341834161124</v>
      </c>
      <c r="P48" s="67">
        <v>5.585971814833739E-3</v>
      </c>
      <c r="Q48" s="68">
        <v>0.12275568744140125</v>
      </c>
      <c r="R48" s="67">
        <v>0.99994533535264984</v>
      </c>
      <c r="S48" s="67">
        <v>0.99994533535264984</v>
      </c>
      <c r="T48" s="67" t="s">
        <v>358</v>
      </c>
      <c r="U48" s="67">
        <v>0.99994533535264984</v>
      </c>
      <c r="V48" s="67">
        <v>7.6227159566218334E-3</v>
      </c>
      <c r="W48" s="67">
        <v>0.14795555466944069</v>
      </c>
      <c r="X48" s="68">
        <v>0.99994533535264984</v>
      </c>
    </row>
    <row r="49" spans="1:24">
      <c r="A49" s="272"/>
      <c r="B49" s="69" t="s">
        <v>467</v>
      </c>
      <c r="C49" s="70">
        <v>2.6304930862915956E-25</v>
      </c>
      <c r="D49" s="71">
        <v>0.9998564243736231</v>
      </c>
      <c r="E49" s="72">
        <v>0.43155864100724745</v>
      </c>
      <c r="F49" s="72">
        <v>0.9998564243736231</v>
      </c>
      <c r="G49" s="72">
        <v>0.9998564243736231</v>
      </c>
      <c r="H49" s="72">
        <v>0.9998564243736231</v>
      </c>
      <c r="I49" s="72">
        <v>0.9998564243736231</v>
      </c>
      <c r="J49" s="73">
        <v>3.0788301356790592E-4</v>
      </c>
      <c r="K49" s="71">
        <v>0.99963341834161124</v>
      </c>
      <c r="L49" s="72">
        <v>0.99963341834161124</v>
      </c>
      <c r="M49" s="72">
        <v>0.99963341834161124</v>
      </c>
      <c r="N49" s="72">
        <v>0.99963341834161124</v>
      </c>
      <c r="O49" s="72">
        <v>0.99963341834161124</v>
      </c>
      <c r="P49" s="72">
        <v>3.0107051417063726E-3</v>
      </c>
      <c r="Q49" s="73">
        <v>0.12327533568691641</v>
      </c>
      <c r="R49" s="72">
        <v>0.99994533535264984</v>
      </c>
      <c r="S49" s="72">
        <v>0.99994533535264984</v>
      </c>
      <c r="T49" s="72">
        <v>0.99994533535264984</v>
      </c>
      <c r="U49" s="72">
        <v>0.99994533535264984</v>
      </c>
      <c r="V49" s="72">
        <v>2.8773265738584906E-3</v>
      </c>
      <c r="W49" s="72">
        <v>0.25420343120036432</v>
      </c>
      <c r="X49" s="73">
        <v>0.90906871570425218</v>
      </c>
    </row>
    <row r="50" spans="1:24">
      <c r="A50" s="272"/>
      <c r="B50" s="69" t="s">
        <v>468</v>
      </c>
      <c r="C50" s="70">
        <v>1.0685085264821777E-34</v>
      </c>
      <c r="D50" s="71">
        <v>0.9998564243736231</v>
      </c>
      <c r="E50" s="72">
        <v>0.9998564243736231</v>
      </c>
      <c r="F50" s="72">
        <v>0.9998564243736231</v>
      </c>
      <c r="G50" s="72">
        <v>0.9998564243736231</v>
      </c>
      <c r="H50" s="72">
        <v>0.9998564243736231</v>
      </c>
      <c r="I50" s="72">
        <v>0.9998564243736231</v>
      </c>
      <c r="J50" s="73">
        <v>1.8596497105119366E-11</v>
      </c>
      <c r="K50" s="71">
        <v>0.99963341834161124</v>
      </c>
      <c r="L50" s="72">
        <v>0.99963341834161124</v>
      </c>
      <c r="M50" s="72">
        <v>0.99963341834161124</v>
      </c>
      <c r="N50" s="72">
        <v>0.99963341834161124</v>
      </c>
      <c r="O50" s="72">
        <v>0.99963341834161124</v>
      </c>
      <c r="P50" s="72">
        <v>0.99963341834161124</v>
      </c>
      <c r="Q50" s="73">
        <v>1.9267178476685539E-5</v>
      </c>
      <c r="R50" s="72">
        <v>0.99994533535264984</v>
      </c>
      <c r="S50" s="72">
        <v>0.99994533535264984</v>
      </c>
      <c r="T50" s="72">
        <v>0.99994533535264984</v>
      </c>
      <c r="U50" s="72">
        <v>0.99994533535264984</v>
      </c>
      <c r="V50" s="72">
        <v>0.99994533535264984</v>
      </c>
      <c r="W50" s="72">
        <v>0.99994533535264984</v>
      </c>
      <c r="X50" s="73">
        <v>1.3497861722512699E-5</v>
      </c>
    </row>
    <row r="51" spans="1:24">
      <c r="A51" s="272"/>
      <c r="B51" s="69" t="s">
        <v>469</v>
      </c>
      <c r="C51" s="70">
        <v>1.8529554424999368E-34</v>
      </c>
      <c r="D51" s="71">
        <v>0.9998564243736231</v>
      </c>
      <c r="E51" s="72">
        <v>0.9998564243736231</v>
      </c>
      <c r="F51" s="72">
        <v>0.9998564243736231</v>
      </c>
      <c r="G51" s="72">
        <v>0.9998564243736231</v>
      </c>
      <c r="H51" s="72">
        <v>0.9998564243736231</v>
      </c>
      <c r="I51" s="72">
        <v>0.9998564243736231</v>
      </c>
      <c r="J51" s="73">
        <v>1.8596497105119366E-11</v>
      </c>
      <c r="K51" s="71">
        <v>0.99963341834161124</v>
      </c>
      <c r="L51" s="72">
        <v>0.99963341834161124</v>
      </c>
      <c r="M51" s="72">
        <v>0.99963341834161124</v>
      </c>
      <c r="N51" s="72">
        <v>0.99963341834161124</v>
      </c>
      <c r="O51" s="72">
        <v>0.99963341834161124</v>
      </c>
      <c r="P51" s="72">
        <v>0.99963341834161124</v>
      </c>
      <c r="Q51" s="73">
        <v>8.1552495768738997E-6</v>
      </c>
      <c r="R51" s="72">
        <v>0.99994533535264984</v>
      </c>
      <c r="S51" s="72">
        <v>0.99994533535264984</v>
      </c>
      <c r="T51" s="72">
        <v>0.99994533535264984</v>
      </c>
      <c r="U51" s="72">
        <v>0.99994533535264984</v>
      </c>
      <c r="V51" s="72">
        <v>0.99994533535264984</v>
      </c>
      <c r="W51" s="72">
        <v>0.99994533535264984</v>
      </c>
      <c r="X51" s="73">
        <v>1.3497861722512699E-5</v>
      </c>
    </row>
    <row r="52" spans="1:24">
      <c r="A52" s="272"/>
      <c r="B52" s="69" t="s">
        <v>470</v>
      </c>
      <c r="C52" s="70">
        <v>0.99999999999998579</v>
      </c>
      <c r="D52" s="71">
        <v>0.9998564243736231</v>
      </c>
      <c r="E52" s="72">
        <v>0.9998564243736231</v>
      </c>
      <c r="F52" s="72">
        <v>0.9998564243736231</v>
      </c>
      <c r="G52" s="72">
        <v>1.5929982895797689E-6</v>
      </c>
      <c r="H52" s="72">
        <v>0.9998564243736231</v>
      </c>
      <c r="I52" s="72">
        <v>0.9998564243736231</v>
      </c>
      <c r="J52" s="73">
        <v>0.9998564243736231</v>
      </c>
      <c r="K52" s="71">
        <v>0.99963341834161124</v>
      </c>
      <c r="L52" s="72">
        <v>0.31537028691351898</v>
      </c>
      <c r="M52" s="72">
        <v>0.23432460203099378</v>
      </c>
      <c r="N52" s="72">
        <v>5.519233313975612E-2</v>
      </c>
      <c r="O52" s="72">
        <v>0.99963341834161124</v>
      </c>
      <c r="P52" s="72">
        <v>0.99963341834161124</v>
      </c>
      <c r="Q52" s="73">
        <v>0.99963341834161124</v>
      </c>
      <c r="R52" s="72">
        <v>0.99994533535264984</v>
      </c>
      <c r="S52" s="72">
        <v>0.99994533535264984</v>
      </c>
      <c r="T52" s="72">
        <v>0.99994533535264984</v>
      </c>
      <c r="U52" s="72">
        <v>0.99994533535264984</v>
      </c>
      <c r="V52" s="72">
        <v>3.491101851713049E-17</v>
      </c>
      <c r="W52" s="72">
        <v>0.99994533535264984</v>
      </c>
      <c r="X52" s="73">
        <v>0.99994533535264984</v>
      </c>
    </row>
    <row r="53" spans="1:24">
      <c r="A53" s="272"/>
      <c r="B53" s="69" t="s">
        <v>471</v>
      </c>
      <c r="C53" s="70">
        <v>6.315003127037133E-20</v>
      </c>
      <c r="D53" s="71">
        <v>0.9998564243736231</v>
      </c>
      <c r="E53" s="72">
        <v>0.9998564243736231</v>
      </c>
      <c r="F53" s="72">
        <v>0.9998564243736231</v>
      </c>
      <c r="G53" s="72">
        <v>0.9998564243736231</v>
      </c>
      <c r="H53" s="72">
        <v>1.6040099536579843E-4</v>
      </c>
      <c r="I53" s="72">
        <v>0.9998564243736231</v>
      </c>
      <c r="J53" s="73">
        <v>0.9998564243736231</v>
      </c>
      <c r="K53" s="71">
        <v>0.99963341834161124</v>
      </c>
      <c r="L53" s="72">
        <v>0.99963341834161124</v>
      </c>
      <c r="M53" s="72">
        <v>0.99963341834161124</v>
      </c>
      <c r="N53" s="72">
        <v>0.62753162558980213</v>
      </c>
      <c r="O53" s="72">
        <v>2.5443788071411715E-3</v>
      </c>
      <c r="P53" s="72">
        <v>0.99963341834161124</v>
      </c>
      <c r="Q53" s="73">
        <v>0.99963341834161124</v>
      </c>
      <c r="R53" s="72">
        <v>0.99994533535264984</v>
      </c>
      <c r="S53" s="72">
        <v>0.99994533535264984</v>
      </c>
      <c r="T53" s="72">
        <v>0.99994533535264984</v>
      </c>
      <c r="U53" s="72">
        <v>0.42011220916719139</v>
      </c>
      <c r="V53" s="72">
        <v>0.99994533535264984</v>
      </c>
      <c r="W53" s="72">
        <v>0.99994533535264984</v>
      </c>
      <c r="X53" s="73">
        <v>1.5150739000951829E-3</v>
      </c>
    </row>
    <row r="54" spans="1:24">
      <c r="A54" s="272"/>
      <c r="B54" s="69" t="s">
        <v>472</v>
      </c>
      <c r="C54" s="70">
        <v>6.8943986986323154E-20</v>
      </c>
      <c r="D54" s="71">
        <v>0.9998564243736231</v>
      </c>
      <c r="E54" s="72">
        <v>0.9998564243736231</v>
      </c>
      <c r="F54" s="72">
        <v>0.9998564243736231</v>
      </c>
      <c r="G54" s="72">
        <v>0.97987134576024404</v>
      </c>
      <c r="H54" s="72">
        <v>0.9998564243736231</v>
      </c>
      <c r="I54" s="72">
        <v>0.9998564243736231</v>
      </c>
      <c r="J54" s="73">
        <v>8.5337074918998067E-4</v>
      </c>
      <c r="K54" s="71">
        <v>0.99963341834161124</v>
      </c>
      <c r="L54" s="72">
        <v>0.99963341834161124</v>
      </c>
      <c r="M54" s="72">
        <v>0.99963341834161124</v>
      </c>
      <c r="N54" s="72">
        <v>2.9487236498264356E-3</v>
      </c>
      <c r="O54" s="72">
        <v>0.99963341834161124</v>
      </c>
      <c r="P54" s="72">
        <v>0.99963341834161124</v>
      </c>
      <c r="Q54" s="73">
        <v>0.2358506440762009</v>
      </c>
      <c r="R54" s="72">
        <v>0.99994533535264984</v>
      </c>
      <c r="S54" s="72">
        <v>0.99994533535264984</v>
      </c>
      <c r="T54" s="72">
        <v>0.99994533535264984</v>
      </c>
      <c r="U54" s="72">
        <v>0.99994533535264984</v>
      </c>
      <c r="V54" s="72">
        <v>8.7103932709867951E-2</v>
      </c>
      <c r="W54" s="72">
        <v>0.99994533535264984</v>
      </c>
      <c r="X54" s="73">
        <v>2.2288013580587039E-2</v>
      </c>
    </row>
    <row r="55" spans="1:24">
      <c r="A55" s="272"/>
      <c r="B55" s="69" t="s">
        <v>473</v>
      </c>
      <c r="C55" s="70">
        <v>7.5778999729965757E-8</v>
      </c>
      <c r="D55" s="71">
        <v>0.9998564243736231</v>
      </c>
      <c r="E55" s="72">
        <v>9.9623468867456239E-2</v>
      </c>
      <c r="F55" s="72">
        <v>1.7837169541464658E-2</v>
      </c>
      <c r="G55" s="72">
        <v>0.9998564243736231</v>
      </c>
      <c r="H55" s="72">
        <v>0.9998564243736231</v>
      </c>
      <c r="I55" s="72">
        <v>0.99457859793653391</v>
      </c>
      <c r="J55" s="73">
        <v>0.9998564243736231</v>
      </c>
      <c r="K55" s="71">
        <v>0.99963341834161124</v>
      </c>
      <c r="L55" s="72">
        <v>0.99963341834161124</v>
      </c>
      <c r="M55" s="72">
        <v>0.99963341834161124</v>
      </c>
      <c r="N55" s="72">
        <v>0.99963341834161124</v>
      </c>
      <c r="O55" s="72">
        <v>0.99963341834161124</v>
      </c>
      <c r="P55" s="72">
        <v>1.5394152503322718E-3</v>
      </c>
      <c r="Q55" s="73">
        <v>0.19052028781149319</v>
      </c>
      <c r="R55" s="72">
        <v>0.99994533535264984</v>
      </c>
      <c r="S55" s="72">
        <v>0.2875102834083253</v>
      </c>
      <c r="T55" s="72">
        <v>0.99994533535264984</v>
      </c>
      <c r="U55" s="72">
        <v>0.99994533535264984</v>
      </c>
      <c r="V55" s="72">
        <v>0.99994533535264984</v>
      </c>
      <c r="W55" s="72">
        <v>0.60220704562145366</v>
      </c>
      <c r="X55" s="73">
        <v>4.1743287586389101E-3</v>
      </c>
    </row>
    <row r="56" spans="1:24">
      <c r="A56" s="272"/>
      <c r="B56" s="69" t="s">
        <v>474</v>
      </c>
      <c r="C56" s="70">
        <v>0.99999999999998579</v>
      </c>
      <c r="D56" s="71">
        <v>0.9998564243736231</v>
      </c>
      <c r="E56" s="72">
        <v>0.9998564243736231</v>
      </c>
      <c r="F56" s="72">
        <v>0.10417301840954175</v>
      </c>
      <c r="G56" s="72">
        <v>0.9998564243736231</v>
      </c>
      <c r="H56" s="72">
        <v>0.83372831489350108</v>
      </c>
      <c r="I56" s="72">
        <v>4.0345530734782531E-2</v>
      </c>
      <c r="J56" s="73">
        <v>0.67564707131877988</v>
      </c>
      <c r="K56" s="71">
        <v>0.99963341834161124</v>
      </c>
      <c r="L56" s="72">
        <v>0.99963341834161124</v>
      </c>
      <c r="M56" s="72">
        <v>0.3038899593581772</v>
      </c>
      <c r="N56" s="72">
        <v>2.7994244803544953E-3</v>
      </c>
      <c r="O56" s="72">
        <v>0.99963341834161124</v>
      </c>
      <c r="P56" s="72">
        <v>0.99963341834161124</v>
      </c>
      <c r="Q56" s="73">
        <v>0.99963341834161124</v>
      </c>
      <c r="R56" s="72">
        <v>0.286445713321553</v>
      </c>
      <c r="S56" s="72">
        <v>0.99994533535264984</v>
      </c>
      <c r="T56" s="72">
        <v>0.15353570965791472</v>
      </c>
      <c r="U56" s="72">
        <v>0.99994533535264984</v>
      </c>
      <c r="V56" s="72">
        <v>2.2244054771521922E-2</v>
      </c>
      <c r="W56" s="72">
        <v>0.99994533535264984</v>
      </c>
      <c r="X56" s="73">
        <v>0.99994533535264984</v>
      </c>
    </row>
    <row r="57" spans="1:24">
      <c r="A57" s="272"/>
      <c r="B57" s="69" t="s">
        <v>475</v>
      </c>
      <c r="C57" s="70">
        <v>0.99999999999998579</v>
      </c>
      <c r="D57" s="71">
        <v>0.9998564243736231</v>
      </c>
      <c r="E57" s="72">
        <v>0.9998564243736231</v>
      </c>
      <c r="F57" s="72">
        <v>0.9998564243736231</v>
      </c>
      <c r="G57" s="72">
        <v>7.8729402515115444E-3</v>
      </c>
      <c r="H57" s="72">
        <v>0.9998564243736231</v>
      </c>
      <c r="I57" s="72">
        <v>0.9998564243736231</v>
      </c>
      <c r="J57" s="73">
        <v>4.3280977299756551E-2</v>
      </c>
      <c r="K57" s="71">
        <v>0.99963341834161124</v>
      </c>
      <c r="L57" s="72">
        <v>0.99963341834161124</v>
      </c>
      <c r="M57" s="72">
        <v>0.99963341834161124</v>
      </c>
      <c r="N57" s="72">
        <v>0.22580830518879366</v>
      </c>
      <c r="O57" s="72">
        <v>0.99963341834161124</v>
      </c>
      <c r="P57" s="72">
        <v>0.99963341834161124</v>
      </c>
      <c r="Q57" s="73">
        <v>1.6633461989498562E-3</v>
      </c>
      <c r="R57" s="72">
        <v>0.99994533535264984</v>
      </c>
      <c r="S57" s="72">
        <v>0.99994533535264984</v>
      </c>
      <c r="T57" s="72">
        <v>0.99994533535264984</v>
      </c>
      <c r="U57" s="72">
        <v>0.99994533535264984</v>
      </c>
      <c r="V57" s="72">
        <v>1.0258270827161616E-3</v>
      </c>
      <c r="W57" s="72">
        <v>0.99994533535264984</v>
      </c>
      <c r="X57" s="73">
        <v>0.42570117297793358</v>
      </c>
    </row>
    <row r="58" spans="1:24">
      <c r="A58" s="272"/>
      <c r="B58" s="69" t="s">
        <v>476</v>
      </c>
      <c r="C58" s="70">
        <v>0.99999999999998579</v>
      </c>
      <c r="D58" s="71">
        <v>0.9998564243736231</v>
      </c>
      <c r="E58" s="72">
        <v>0.9998564243736231</v>
      </c>
      <c r="F58" s="72">
        <v>0.9998564243736231</v>
      </c>
      <c r="G58" s="72">
        <v>1.3316237016155374E-4</v>
      </c>
      <c r="H58" s="72">
        <v>0.9998564243736231</v>
      </c>
      <c r="I58" s="72">
        <v>0.9998564243736231</v>
      </c>
      <c r="J58" s="73">
        <v>0.77775097699223483</v>
      </c>
      <c r="K58" s="71">
        <v>0.99963341834161124</v>
      </c>
      <c r="L58" s="72">
        <v>0.91811758613824701</v>
      </c>
      <c r="M58" s="72">
        <v>0.99963341834161124</v>
      </c>
      <c r="N58" s="72">
        <v>2.2003128693605739E-4</v>
      </c>
      <c r="O58" s="72">
        <v>0.99963341834161124</v>
      </c>
      <c r="P58" s="72">
        <v>0.99963341834161124</v>
      </c>
      <c r="Q58" s="73">
        <v>0.99963341834161124</v>
      </c>
      <c r="R58" s="72">
        <v>0.99994533535264984</v>
      </c>
      <c r="S58" s="72">
        <v>0.99994533535264984</v>
      </c>
      <c r="T58" s="72">
        <v>0.99994533535264984</v>
      </c>
      <c r="U58" s="72">
        <v>0.99994533535264984</v>
      </c>
      <c r="V58" s="72">
        <v>6.6548850154328184E-4</v>
      </c>
      <c r="W58" s="72">
        <v>0.99994533535264984</v>
      </c>
      <c r="X58" s="73">
        <v>0.62915145315059062</v>
      </c>
    </row>
    <row r="59" spans="1:24">
      <c r="A59" s="272"/>
      <c r="B59" s="69" t="s">
        <v>477</v>
      </c>
      <c r="C59" s="70">
        <v>0.99999999999998579</v>
      </c>
      <c r="D59" s="71">
        <v>0.9998564243736231</v>
      </c>
      <c r="E59" s="72">
        <v>0.9998564243736231</v>
      </c>
      <c r="F59" s="72">
        <v>0.9998564243736231</v>
      </c>
      <c r="G59" s="72">
        <v>0.9998564243736231</v>
      </c>
      <c r="H59" s="72">
        <v>0.9998564243736231</v>
      </c>
      <c r="I59" s="72">
        <v>0.9998564243736231</v>
      </c>
      <c r="J59" s="73">
        <v>7.4638503038770956E-5</v>
      </c>
      <c r="K59" s="71">
        <v>0.99963341834161124</v>
      </c>
      <c r="L59" s="72">
        <v>0.99963341834161124</v>
      </c>
      <c r="M59" s="72">
        <v>0.99963341834161124</v>
      </c>
      <c r="N59" s="72">
        <v>1.5394152503322718E-3</v>
      </c>
      <c r="O59" s="72">
        <v>0.61624046317124026</v>
      </c>
      <c r="P59" s="72">
        <v>0.99963341834161124</v>
      </c>
      <c r="Q59" s="73">
        <v>0.99963341834161124</v>
      </c>
      <c r="R59" s="72">
        <v>0.99994533535264984</v>
      </c>
      <c r="S59" s="72">
        <v>0.99994533535264984</v>
      </c>
      <c r="T59" s="72">
        <v>0.99994533535264984</v>
      </c>
      <c r="U59" s="72">
        <v>0.99994533535264984</v>
      </c>
      <c r="V59" s="72">
        <v>0.36233230001873201</v>
      </c>
      <c r="W59" s="72">
        <v>6.5060710088826962E-4</v>
      </c>
      <c r="X59" s="73">
        <v>0.99994533535264984</v>
      </c>
    </row>
    <row r="60" spans="1:24" ht="17.399999999999999" thickBot="1">
      <c r="A60" s="273"/>
      <c r="B60" s="74" t="s">
        <v>478</v>
      </c>
      <c r="C60" s="75">
        <v>0.99999999999998579</v>
      </c>
      <c r="D60" s="76">
        <v>0.9998564243736231</v>
      </c>
      <c r="E60" s="77">
        <v>0.9998564243736231</v>
      </c>
      <c r="F60" s="77">
        <v>0.9998564243736231</v>
      </c>
      <c r="G60" s="77">
        <v>4.3919182722117586E-15</v>
      </c>
      <c r="H60" s="77">
        <v>0.9998564243736231</v>
      </c>
      <c r="I60" s="77">
        <v>0.9998564243736231</v>
      </c>
      <c r="J60" s="78">
        <v>0.9998564243736231</v>
      </c>
      <c r="K60" s="76">
        <v>0.99963341834161124</v>
      </c>
      <c r="L60" s="77">
        <v>0.99963341834161124</v>
      </c>
      <c r="M60" s="77">
        <v>1.9112541098301426E-3</v>
      </c>
      <c r="N60" s="77">
        <v>0.99963341834161124</v>
      </c>
      <c r="O60" s="77">
        <v>0.52078339079274949</v>
      </c>
      <c r="P60" s="77">
        <v>0.99963341834161124</v>
      </c>
      <c r="Q60" s="78">
        <v>0.99963341834161124</v>
      </c>
      <c r="R60" s="77">
        <v>0.99994533535264984</v>
      </c>
      <c r="S60" s="77">
        <v>0.99994533535264984</v>
      </c>
      <c r="T60" s="77">
        <v>0.99994533535264984</v>
      </c>
      <c r="U60" s="77">
        <v>0.99994533535264984</v>
      </c>
      <c r="V60" s="77">
        <v>0.99994533535264984</v>
      </c>
      <c r="W60" s="77">
        <v>4.0304073729899111E-5</v>
      </c>
      <c r="X60" s="78">
        <v>0.99994533535264984</v>
      </c>
    </row>
    <row r="61" spans="1:24" ht="16.8" customHeight="1">
      <c r="A61" s="271" t="s">
        <v>241</v>
      </c>
      <c r="B61" s="64" t="s">
        <v>479</v>
      </c>
      <c r="C61" s="65">
        <v>0.99999999999998579</v>
      </c>
      <c r="D61" s="66">
        <v>1.8217738109038192E-2</v>
      </c>
      <c r="E61" s="67">
        <v>0.27519377455548077</v>
      </c>
      <c r="F61" s="67">
        <v>0.9998564243736231</v>
      </c>
      <c r="G61" s="67">
        <v>0.9998564243736231</v>
      </c>
      <c r="H61" s="67">
        <v>0.31873965911742314</v>
      </c>
      <c r="I61" s="67">
        <v>0.9998564243736231</v>
      </c>
      <c r="J61" s="68">
        <v>0.9998564243736231</v>
      </c>
      <c r="K61" s="66">
        <v>0.20372004100977131</v>
      </c>
      <c r="L61" s="67">
        <v>0.99963341834161124</v>
      </c>
      <c r="M61" s="67">
        <v>0.19504154488847422</v>
      </c>
      <c r="N61" s="67">
        <v>7.4951241591270798E-2</v>
      </c>
      <c r="O61" s="67">
        <v>0.99963341834161124</v>
      </c>
      <c r="P61" s="67">
        <v>0.99963341834161124</v>
      </c>
      <c r="Q61" s="68">
        <v>0.99963341834161124</v>
      </c>
      <c r="R61" s="67">
        <v>0.99994533535264984</v>
      </c>
      <c r="S61" s="67">
        <v>0.88594118457723647</v>
      </c>
      <c r="T61" s="67">
        <v>0.10639638280756332</v>
      </c>
      <c r="U61" s="67">
        <v>8.6496961176501103E-3</v>
      </c>
      <c r="V61" s="67">
        <v>0.99994533535264984</v>
      </c>
      <c r="W61" s="67">
        <v>0.99994533535264984</v>
      </c>
      <c r="X61" s="68">
        <v>0.99994533535264984</v>
      </c>
    </row>
    <row r="62" spans="1:24">
      <c r="A62" s="272"/>
      <c r="B62" s="69" t="s">
        <v>480</v>
      </c>
      <c r="C62" s="70">
        <v>0.99999999999998579</v>
      </c>
      <c r="D62" s="71">
        <v>3.3974994052968182E-3</v>
      </c>
      <c r="E62" s="72">
        <v>0.9998564243736231</v>
      </c>
      <c r="F62" s="72">
        <v>0.9998564243736231</v>
      </c>
      <c r="G62" s="72">
        <v>0.9998564243736231</v>
      </c>
      <c r="H62" s="72">
        <v>0.9998564243736231</v>
      </c>
      <c r="I62" s="72">
        <v>0.87938963544947935</v>
      </c>
      <c r="J62" s="73">
        <v>0.36625315219408705</v>
      </c>
      <c r="K62" s="71">
        <v>1.9720575404400444E-2</v>
      </c>
      <c r="L62" s="72">
        <v>7.8539289394418108E-2</v>
      </c>
      <c r="M62" s="72">
        <v>0.99963341834161124</v>
      </c>
      <c r="N62" s="72">
        <v>0.78616952682994612</v>
      </c>
      <c r="O62" s="72">
        <v>0.99963341834161124</v>
      </c>
      <c r="P62" s="72">
        <v>0.99963341834161124</v>
      </c>
      <c r="Q62" s="73">
        <v>0.99963341834161124</v>
      </c>
      <c r="R62" s="72">
        <v>0.99994533535264984</v>
      </c>
      <c r="S62" s="72">
        <v>0.99994533535264984</v>
      </c>
      <c r="T62" s="72">
        <v>0.99994533535264984</v>
      </c>
      <c r="U62" s="72">
        <v>0.36014801375439315</v>
      </c>
      <c r="V62" s="72">
        <v>0.99994533535264984</v>
      </c>
      <c r="W62" s="72">
        <v>0.99994533535264984</v>
      </c>
      <c r="X62" s="73">
        <v>1.5796649700734922E-3</v>
      </c>
    </row>
    <row r="63" spans="1:24">
      <c r="A63" s="272"/>
      <c r="B63" s="69" t="s">
        <v>246</v>
      </c>
      <c r="C63" s="70">
        <v>0.99999999999998579</v>
      </c>
      <c r="D63" s="71">
        <v>0.9998564243736231</v>
      </c>
      <c r="E63" s="72">
        <v>0.9998564243736231</v>
      </c>
      <c r="F63" s="72">
        <v>0.9998564243736231</v>
      </c>
      <c r="G63" s="72">
        <v>0.9998564243736231</v>
      </c>
      <c r="H63" s="72">
        <v>0.6249454640084865</v>
      </c>
      <c r="I63" s="72">
        <v>2.44001901150202E-4</v>
      </c>
      <c r="J63" s="73">
        <v>0.9998564243736231</v>
      </c>
      <c r="K63" s="71">
        <v>0.99963341834161124</v>
      </c>
      <c r="L63" s="72">
        <v>0.99963341834161124</v>
      </c>
      <c r="M63" s="72">
        <v>0.99963341834161124</v>
      </c>
      <c r="N63" s="72">
        <v>0.46448716352617059</v>
      </c>
      <c r="O63" s="72">
        <v>7.6956358160435291E-4</v>
      </c>
      <c r="P63" s="72">
        <v>0.99963341834161124</v>
      </c>
      <c r="Q63" s="73">
        <v>0.99963341834161124</v>
      </c>
      <c r="R63" s="72">
        <v>0.99994533535264984</v>
      </c>
      <c r="S63" s="72">
        <v>0.99994533535264984</v>
      </c>
      <c r="T63" s="72">
        <v>0.99994533535264984</v>
      </c>
      <c r="U63" s="72">
        <v>0.99994533535264984</v>
      </c>
      <c r="V63" s="72">
        <v>0.14553920704496001</v>
      </c>
      <c r="W63" s="72">
        <v>2.0941801025142529E-3</v>
      </c>
      <c r="X63" s="73">
        <v>0.99994533535264984</v>
      </c>
    </row>
    <row r="64" spans="1:24">
      <c r="A64" s="272"/>
      <c r="B64" s="69" t="s">
        <v>242</v>
      </c>
      <c r="C64" s="70">
        <v>4.5010044702756332E-40</v>
      </c>
      <c r="D64" s="71">
        <v>0.52298332701418626</v>
      </c>
      <c r="E64" s="72">
        <v>0.75359704020765916</v>
      </c>
      <c r="F64" s="72">
        <v>0.9998564243736231</v>
      </c>
      <c r="G64" s="72">
        <v>1.5590921212044199E-2</v>
      </c>
      <c r="H64" s="72">
        <v>0.9998564243736231</v>
      </c>
      <c r="I64" s="72">
        <v>0.9998564243736231</v>
      </c>
      <c r="J64" s="73">
        <v>0.68448973567970672</v>
      </c>
      <c r="K64" s="71">
        <v>7.4951241591270798E-2</v>
      </c>
      <c r="L64" s="72">
        <v>0.99963341834161124</v>
      </c>
      <c r="M64" s="72">
        <v>0.99963341834161124</v>
      </c>
      <c r="N64" s="72">
        <v>0.99963341834161124</v>
      </c>
      <c r="O64" s="72">
        <v>0.99963341834161124</v>
      </c>
      <c r="P64" s="72">
        <v>0.99963341834161124</v>
      </c>
      <c r="Q64" s="73">
        <v>4.9426197923059106E-3</v>
      </c>
      <c r="R64" s="72">
        <v>0.99994533535264984</v>
      </c>
      <c r="S64" s="72">
        <v>0.88594118457723647</v>
      </c>
      <c r="T64" s="72">
        <v>0.99994533535264984</v>
      </c>
      <c r="U64" s="72">
        <v>9.4252247881373291E-3</v>
      </c>
      <c r="V64" s="72">
        <v>0.99994533535264984</v>
      </c>
      <c r="W64" s="72">
        <v>0.14251259255829868</v>
      </c>
      <c r="X64" s="73">
        <v>0.99994533535264984</v>
      </c>
    </row>
    <row r="65" spans="1:24" ht="17.399999999999999" thickBot="1">
      <c r="A65" s="273"/>
      <c r="B65" s="74" t="s">
        <v>256</v>
      </c>
      <c r="C65" s="75">
        <v>0.99999999999998579</v>
      </c>
      <c r="D65" s="76">
        <v>0.9998564243736231</v>
      </c>
      <c r="E65" s="77">
        <v>0.9998564243736231</v>
      </c>
      <c r="F65" s="77">
        <v>0.9998564243736231</v>
      </c>
      <c r="G65" s="77">
        <v>0.9998564243736231</v>
      </c>
      <c r="H65" s="77">
        <v>0.9998564243736231</v>
      </c>
      <c r="I65" s="77">
        <v>0.9998564243736231</v>
      </c>
      <c r="J65" s="78">
        <v>1.1055579122833126E-9</v>
      </c>
      <c r="K65" s="76">
        <v>0.99963341834161124</v>
      </c>
      <c r="L65" s="77">
        <v>0.99963341834161124</v>
      </c>
      <c r="M65" s="77">
        <v>0.99963341834161124</v>
      </c>
      <c r="N65" s="77">
        <v>0.99963341834161124</v>
      </c>
      <c r="O65" s="77">
        <v>0.99963341834161124</v>
      </c>
      <c r="P65" s="77">
        <v>1.8765116223662336E-7</v>
      </c>
      <c r="Q65" s="78">
        <v>0.99963341834161124</v>
      </c>
      <c r="R65" s="77">
        <v>0.99994533535264984</v>
      </c>
      <c r="S65" s="77">
        <v>0.99994533535264984</v>
      </c>
      <c r="T65" s="77">
        <v>0.99994533535264984</v>
      </c>
      <c r="U65" s="77">
        <v>0.99994533535264984</v>
      </c>
      <c r="V65" s="77">
        <v>0.99994533535264984</v>
      </c>
      <c r="W65" s="77">
        <v>0.99994533535264984</v>
      </c>
      <c r="X65" s="78">
        <v>6.7131981673241287E-10</v>
      </c>
    </row>
    <row r="66" spans="1:24" ht="16.8" customHeight="1">
      <c r="A66" s="257" t="s">
        <v>394</v>
      </c>
      <c r="B66" s="64" t="s">
        <v>273</v>
      </c>
      <c r="C66" s="65">
        <v>0.99999999999998579</v>
      </c>
      <c r="D66" s="66" t="s">
        <v>358</v>
      </c>
      <c r="E66" s="67">
        <v>0.9998564243736231</v>
      </c>
      <c r="F66" s="67">
        <v>0.9998564243736231</v>
      </c>
      <c r="G66" s="67">
        <v>0.9998564243736231</v>
      </c>
      <c r="H66" s="67">
        <v>0.9998564243736231</v>
      </c>
      <c r="I66" s="67">
        <v>0.9998564243736231</v>
      </c>
      <c r="J66" s="68">
        <v>3.4926433051504923E-10</v>
      </c>
      <c r="K66" s="66">
        <v>0.99963341834161124</v>
      </c>
      <c r="L66" s="67">
        <v>0.99963341834161124</v>
      </c>
      <c r="M66" s="67">
        <v>0.4693419562914854</v>
      </c>
      <c r="N66" s="67">
        <v>0.99963341834161124</v>
      </c>
      <c r="O66" s="67">
        <v>0.99963341834161124</v>
      </c>
      <c r="P66" s="67">
        <v>0.99963341834161124</v>
      </c>
      <c r="Q66" s="68">
        <v>5.5431854553028722E-4</v>
      </c>
      <c r="R66" s="67">
        <v>0.99994533535264984</v>
      </c>
      <c r="S66" s="67">
        <v>0.99994533535264984</v>
      </c>
      <c r="T66" s="67">
        <v>0.99994533535264984</v>
      </c>
      <c r="U66" s="67">
        <v>0.99994533535264984</v>
      </c>
      <c r="V66" s="67">
        <v>6.0309863078379398E-16</v>
      </c>
      <c r="W66" s="67">
        <v>0.99994533535264984</v>
      </c>
      <c r="X66" s="68">
        <v>0.99994533535264984</v>
      </c>
    </row>
    <row r="67" spans="1:24">
      <c r="A67" s="258"/>
      <c r="B67" s="69" t="s">
        <v>269</v>
      </c>
      <c r="C67" s="70" t="s">
        <v>489</v>
      </c>
      <c r="D67" s="71" t="s">
        <v>358</v>
      </c>
      <c r="E67" s="72">
        <v>0.9998564243736231</v>
      </c>
      <c r="F67" s="72" t="s">
        <v>358</v>
      </c>
      <c r="G67" s="72">
        <v>2.6144423668065339E-2</v>
      </c>
      <c r="H67" s="72" t="s">
        <v>358</v>
      </c>
      <c r="I67" s="72" t="s">
        <v>358</v>
      </c>
      <c r="J67" s="73">
        <v>0.9998564243736231</v>
      </c>
      <c r="K67" s="71" t="s">
        <v>358</v>
      </c>
      <c r="L67" s="72" t="s">
        <v>358</v>
      </c>
      <c r="M67" s="72" t="s">
        <v>358</v>
      </c>
      <c r="N67" s="72" t="s">
        <v>358</v>
      </c>
      <c r="O67" s="72" t="s">
        <v>358</v>
      </c>
      <c r="P67" s="72" t="s">
        <v>358</v>
      </c>
      <c r="Q67" s="73" t="s">
        <v>358</v>
      </c>
      <c r="R67" s="72" t="s">
        <v>358</v>
      </c>
      <c r="S67" s="72" t="s">
        <v>358</v>
      </c>
      <c r="T67" s="72" t="s">
        <v>358</v>
      </c>
      <c r="U67" s="72">
        <v>0.99994533535264984</v>
      </c>
      <c r="V67" s="72">
        <v>1.3754214145009491E-9</v>
      </c>
      <c r="W67" s="72">
        <v>0.99994533535264984</v>
      </c>
      <c r="X67" s="73">
        <v>0.99994533535264984</v>
      </c>
    </row>
    <row r="68" spans="1:24">
      <c r="A68" s="258"/>
      <c r="B68" s="69" t="s">
        <v>265</v>
      </c>
      <c r="C68" s="70">
        <v>6.315003127037133E-20</v>
      </c>
      <c r="D68" s="71">
        <v>0.9998564243736231</v>
      </c>
      <c r="E68" s="72">
        <v>0.9998564243736231</v>
      </c>
      <c r="F68" s="72">
        <v>1.9040387185906556E-3</v>
      </c>
      <c r="G68" s="72">
        <v>0.9998564243736231</v>
      </c>
      <c r="H68" s="72">
        <v>0.9998564243736231</v>
      </c>
      <c r="I68" s="72">
        <v>0.9998564243736231</v>
      </c>
      <c r="J68" s="73">
        <v>0.40489216055926569</v>
      </c>
      <c r="K68" s="71">
        <v>0.42855751060712077</v>
      </c>
      <c r="L68" s="72">
        <v>0.99963341834161124</v>
      </c>
      <c r="M68" s="72">
        <v>1.000744584029042E-3</v>
      </c>
      <c r="N68" s="72">
        <v>0.99963341834161124</v>
      </c>
      <c r="O68" s="72">
        <v>0.99963341834161124</v>
      </c>
      <c r="P68" s="72">
        <v>0.99963341834161124</v>
      </c>
      <c r="Q68" s="73">
        <v>0.99963341834161124</v>
      </c>
      <c r="R68" s="72">
        <v>0.99994533535264984</v>
      </c>
      <c r="S68" s="72">
        <v>0.99994533535264984</v>
      </c>
      <c r="T68" s="72">
        <v>0.99994533535264984</v>
      </c>
      <c r="U68" s="72">
        <v>0.99994533535264984</v>
      </c>
      <c r="V68" s="72">
        <v>1.8419881644832379E-9</v>
      </c>
      <c r="W68" s="72">
        <v>0.99994533535264984</v>
      </c>
      <c r="X68" s="73">
        <v>0.99994533535264984</v>
      </c>
    </row>
    <row r="69" spans="1:24">
      <c r="A69" s="258"/>
      <c r="B69" s="69" t="s">
        <v>278</v>
      </c>
      <c r="C69" s="70">
        <v>3.7822805663030441E-30</v>
      </c>
      <c r="D69" s="71">
        <v>0.9998564243736231</v>
      </c>
      <c r="E69" s="72">
        <v>0.9998564243736231</v>
      </c>
      <c r="F69" s="72">
        <v>0.9998564243736231</v>
      </c>
      <c r="G69" s="72">
        <v>0.9998564243736231</v>
      </c>
      <c r="H69" s="72">
        <v>0.9998564243736231</v>
      </c>
      <c r="I69" s="72">
        <v>0.9998564243736231</v>
      </c>
      <c r="J69" s="73">
        <v>1.9539810686381201E-6</v>
      </c>
      <c r="K69" s="71">
        <v>0.38740848298083991</v>
      </c>
      <c r="L69" s="72">
        <v>0.99963341834161124</v>
      </c>
      <c r="M69" s="72">
        <v>1.0732472135246895E-3</v>
      </c>
      <c r="N69" s="72">
        <v>0.99963341834161124</v>
      </c>
      <c r="O69" s="72">
        <v>0.99963341834161124</v>
      </c>
      <c r="P69" s="72">
        <v>0.99963341834161124</v>
      </c>
      <c r="Q69" s="73">
        <v>0.99963341834161124</v>
      </c>
      <c r="R69" s="72">
        <v>1.4776245669080097E-2</v>
      </c>
      <c r="S69" s="72">
        <v>0.99994533535264984</v>
      </c>
      <c r="T69" s="72">
        <v>0.99994533535264984</v>
      </c>
      <c r="U69" s="72">
        <v>0.99994533535264984</v>
      </c>
      <c r="V69" s="72">
        <v>0.99994533535264984</v>
      </c>
      <c r="W69" s="72">
        <v>2.6670466999260053E-2</v>
      </c>
      <c r="X69" s="73">
        <v>0.99994533535264984</v>
      </c>
    </row>
    <row r="70" spans="1:24">
      <c r="A70" s="258"/>
      <c r="B70" s="69" t="s">
        <v>282</v>
      </c>
      <c r="C70" s="70">
        <v>1.0685085264821777E-34</v>
      </c>
      <c r="D70" s="71">
        <v>0.9998564243736231</v>
      </c>
      <c r="E70" s="72">
        <v>0.9998564243736231</v>
      </c>
      <c r="F70" s="72">
        <v>0.9998564243736231</v>
      </c>
      <c r="G70" s="72">
        <v>0.9998564243736231</v>
      </c>
      <c r="H70" s="72">
        <v>0.9998564243736231</v>
      </c>
      <c r="I70" s="72">
        <v>0.9998564243736231</v>
      </c>
      <c r="J70" s="73">
        <v>2.9219315782603065E-7</v>
      </c>
      <c r="K70" s="71">
        <v>0.5540322808575816</v>
      </c>
      <c r="L70" s="72">
        <v>0.99963341834161124</v>
      </c>
      <c r="M70" s="72">
        <v>5.9696499235894877E-4</v>
      </c>
      <c r="N70" s="72">
        <v>0.99963341834161124</v>
      </c>
      <c r="O70" s="72">
        <v>0.99963341834161124</v>
      </c>
      <c r="P70" s="72">
        <v>0.99963341834161124</v>
      </c>
      <c r="Q70" s="73">
        <v>0.99963341834161124</v>
      </c>
      <c r="R70" s="72">
        <v>0.99994533535264984</v>
      </c>
      <c r="S70" s="72">
        <v>0.99994533535264984</v>
      </c>
      <c r="T70" s="72">
        <v>2.5039498032674735E-2</v>
      </c>
      <c r="U70" s="72">
        <v>0.99994533535264984</v>
      </c>
      <c r="V70" s="72">
        <v>1.6863448918762174E-2</v>
      </c>
      <c r="W70" s="72">
        <v>0.99994533535264984</v>
      </c>
      <c r="X70" s="73">
        <v>0.99994533535264984</v>
      </c>
    </row>
    <row r="71" spans="1:24" ht="17.399999999999999" thickBot="1">
      <c r="A71" s="259"/>
      <c r="B71" s="74" t="s">
        <v>286</v>
      </c>
      <c r="C71" s="75">
        <v>8.8796893616875361E-8</v>
      </c>
      <c r="D71" s="76">
        <v>0.9998564243736231</v>
      </c>
      <c r="E71" s="77">
        <v>0.9998564243736231</v>
      </c>
      <c r="F71" s="77">
        <v>0.9998564243736231</v>
      </c>
      <c r="G71" s="77">
        <v>0.9998564243736231</v>
      </c>
      <c r="H71" s="77">
        <v>0.9998564243736231</v>
      </c>
      <c r="I71" s="77">
        <v>0.9998564243736231</v>
      </c>
      <c r="J71" s="78">
        <v>1.1034737704347012E-9</v>
      </c>
      <c r="K71" s="76">
        <v>0.99963341834161124</v>
      </c>
      <c r="L71" s="77">
        <v>0.99963341834161124</v>
      </c>
      <c r="M71" s="77">
        <v>0.99963341834161124</v>
      </c>
      <c r="N71" s="77">
        <v>0.99963341834161124</v>
      </c>
      <c r="O71" s="77">
        <v>0.99963341834161124</v>
      </c>
      <c r="P71" s="77">
        <v>6.9111433536314976E-6</v>
      </c>
      <c r="Q71" s="78">
        <v>0.99963341834161124</v>
      </c>
      <c r="R71" s="77">
        <v>0.99994533535264984</v>
      </c>
      <c r="S71" s="77">
        <v>0.99994533535264984</v>
      </c>
      <c r="T71" s="77">
        <v>0.99994533535264984</v>
      </c>
      <c r="U71" s="77">
        <v>0.99994533535264984</v>
      </c>
      <c r="V71" s="77">
        <v>0.99994533535264984</v>
      </c>
      <c r="W71" s="77">
        <v>0.99994533535264984</v>
      </c>
      <c r="X71" s="78">
        <v>6.5920234445263726E-9</v>
      </c>
    </row>
    <row r="72" spans="1:24" ht="16.8" customHeight="1">
      <c r="A72" s="257" t="s">
        <v>290</v>
      </c>
      <c r="B72" s="64" t="s">
        <v>295</v>
      </c>
      <c r="C72" s="65">
        <v>5.6522866517784787E-14</v>
      </c>
      <c r="D72" s="66">
        <v>0.9998564243736231</v>
      </c>
      <c r="E72" s="67">
        <v>0.9998564243736231</v>
      </c>
      <c r="F72" s="67">
        <v>1.2271393801155481E-4</v>
      </c>
      <c r="G72" s="67">
        <v>0.9998564243736231</v>
      </c>
      <c r="H72" s="67">
        <v>0.9998564243736231</v>
      </c>
      <c r="I72" s="67">
        <v>0.9998564243736231</v>
      </c>
      <c r="J72" s="68">
        <v>0.9998564243736231</v>
      </c>
      <c r="K72" s="66">
        <v>0.99963341834161124</v>
      </c>
      <c r="L72" s="67">
        <v>0.99963341834161124</v>
      </c>
      <c r="M72" s="67">
        <v>0.99963341834161124</v>
      </c>
      <c r="N72" s="67">
        <v>0.32980409088910051</v>
      </c>
      <c r="O72" s="67">
        <v>0.99963341834161124</v>
      </c>
      <c r="P72" s="67">
        <v>7.2020752327318438E-4</v>
      </c>
      <c r="Q72" s="68">
        <v>0.99963341834161124</v>
      </c>
      <c r="R72" s="67">
        <v>0.99994533535264984</v>
      </c>
      <c r="S72" s="67">
        <v>0.99994533535264984</v>
      </c>
      <c r="T72" s="67">
        <v>0.99994533535264984</v>
      </c>
      <c r="U72" s="67">
        <v>0.99994533535264984</v>
      </c>
      <c r="V72" s="67">
        <v>1.8755062408974423E-2</v>
      </c>
      <c r="W72" s="67">
        <v>0.99994533535264984</v>
      </c>
      <c r="X72" s="68">
        <v>4.557660817916967E-2</v>
      </c>
    </row>
    <row r="73" spans="1:24">
      <c r="A73" s="258"/>
      <c r="B73" s="69" t="s">
        <v>299</v>
      </c>
      <c r="C73" s="70">
        <v>1.9773473921759418E-14</v>
      </c>
      <c r="D73" s="71">
        <v>0.9998564243736231</v>
      </c>
      <c r="E73" s="72">
        <v>0.9998564243736231</v>
      </c>
      <c r="F73" s="72">
        <v>1.1055522630333149E-4</v>
      </c>
      <c r="G73" s="72">
        <v>0.9998564243736231</v>
      </c>
      <c r="H73" s="72">
        <v>0.9998564243736231</v>
      </c>
      <c r="I73" s="72">
        <v>0.9998564243736231</v>
      </c>
      <c r="J73" s="73">
        <v>0.9998564243736231</v>
      </c>
      <c r="K73" s="71">
        <v>0.99963341834161124</v>
      </c>
      <c r="L73" s="72">
        <v>0.99963341834161124</v>
      </c>
      <c r="M73" s="72">
        <v>0.99963341834161124</v>
      </c>
      <c r="N73" s="72">
        <v>0.35968036988147267</v>
      </c>
      <c r="O73" s="72">
        <v>0.99963341834161124</v>
      </c>
      <c r="P73" s="72">
        <v>5.9696499235894877E-4</v>
      </c>
      <c r="Q73" s="73">
        <v>0.99963341834161124</v>
      </c>
      <c r="R73" s="72">
        <v>0.99994533535264984</v>
      </c>
      <c r="S73" s="72">
        <v>0.32199345105561983</v>
      </c>
      <c r="T73" s="72">
        <v>0.99994533535264984</v>
      </c>
      <c r="U73" s="72">
        <v>0.99994533535264984</v>
      </c>
      <c r="V73" s="72">
        <v>0.10819005737643023</v>
      </c>
      <c r="W73" s="72">
        <v>0.99994533535264984</v>
      </c>
      <c r="X73" s="73">
        <v>2.9277112955619921E-2</v>
      </c>
    </row>
    <row r="74" spans="1:24">
      <c r="A74" s="258"/>
      <c r="B74" s="69" t="s">
        <v>305</v>
      </c>
      <c r="C74" s="70">
        <v>4.0647675343995537E-13</v>
      </c>
      <c r="D74" s="71">
        <v>0.9998564243736231</v>
      </c>
      <c r="E74" s="72">
        <v>0.9998564243736231</v>
      </c>
      <c r="F74" s="72">
        <v>0.9998564243736231</v>
      </c>
      <c r="G74" s="72">
        <v>0.9998564243736231</v>
      </c>
      <c r="H74" s="72">
        <v>0.9998564243736231</v>
      </c>
      <c r="I74" s="72">
        <v>0.9998564243736231</v>
      </c>
      <c r="J74" s="73">
        <v>1.8776904926805701E-6</v>
      </c>
      <c r="K74" s="71">
        <v>0.99963341834161124</v>
      </c>
      <c r="L74" s="72">
        <v>0.99963341834161124</v>
      </c>
      <c r="M74" s="72">
        <v>0.99963341834161124</v>
      </c>
      <c r="N74" s="72">
        <v>0.99963341834161124</v>
      </c>
      <c r="O74" s="72">
        <v>0.99963341834161124</v>
      </c>
      <c r="P74" s="72">
        <v>1.9470186587394633E-4</v>
      </c>
      <c r="Q74" s="73">
        <v>0.99963341834161124</v>
      </c>
      <c r="R74" s="72">
        <v>0.99994533535264984</v>
      </c>
      <c r="S74" s="72">
        <v>0.99994533535264984</v>
      </c>
      <c r="T74" s="72">
        <v>0.99994533535264984</v>
      </c>
      <c r="U74" s="72">
        <v>0.99994533535264984</v>
      </c>
      <c r="V74" s="72">
        <v>0.21309149440093281</v>
      </c>
      <c r="W74" s="72">
        <v>0.99994533535264984</v>
      </c>
      <c r="X74" s="73">
        <v>1.4256984469190855E-3</v>
      </c>
    </row>
    <row r="75" spans="1:24">
      <c r="A75" s="258"/>
      <c r="B75" s="69" t="s">
        <v>291</v>
      </c>
      <c r="C75" s="70">
        <v>2.5918037852199898E-34</v>
      </c>
      <c r="D75" s="71">
        <v>0.9998564243736231</v>
      </c>
      <c r="E75" s="72">
        <v>0.9998564243736231</v>
      </c>
      <c r="F75" s="72">
        <v>0.9998564243736231</v>
      </c>
      <c r="G75" s="72">
        <v>0.9998564243736231</v>
      </c>
      <c r="H75" s="72">
        <v>0.9998564243736231</v>
      </c>
      <c r="I75" s="72">
        <v>0.9998564243736231</v>
      </c>
      <c r="J75" s="73">
        <v>2.5247104450938354E-13</v>
      </c>
      <c r="K75" s="71">
        <v>0.99963341834161124</v>
      </c>
      <c r="L75" s="72">
        <v>0.99963341834161124</v>
      </c>
      <c r="M75" s="72">
        <v>0.99963341834161124</v>
      </c>
      <c r="N75" s="72">
        <v>0.99963341834161124</v>
      </c>
      <c r="O75" s="72">
        <v>0.99963341834161124</v>
      </c>
      <c r="P75" s="72">
        <v>0.99963341834161124</v>
      </c>
      <c r="Q75" s="73">
        <v>1.5574785048887314E-10</v>
      </c>
      <c r="R75" s="72">
        <v>0.99994533535264984</v>
      </c>
      <c r="S75" s="72">
        <v>0.99994533535264984</v>
      </c>
      <c r="T75" s="72">
        <v>0.99994533535264984</v>
      </c>
      <c r="U75" s="72">
        <v>0.99994533535264984</v>
      </c>
      <c r="V75" s="72">
        <v>0.99994533535264984</v>
      </c>
      <c r="W75" s="72">
        <v>0.99994533535264984</v>
      </c>
      <c r="X75" s="73">
        <v>3.0122044782330902E-9</v>
      </c>
    </row>
    <row r="76" spans="1:24" ht="17.399999999999999" thickBot="1">
      <c r="A76" s="259"/>
      <c r="B76" s="74" t="s">
        <v>301</v>
      </c>
      <c r="C76" s="75">
        <v>0.99999999999998579</v>
      </c>
      <c r="D76" s="76">
        <v>1.2600924208502507E-3</v>
      </c>
      <c r="E76" s="77">
        <v>0.9998564243736231</v>
      </c>
      <c r="F76" s="77">
        <v>0.77513546880255646</v>
      </c>
      <c r="G76" s="77">
        <v>0.9998564243736231</v>
      </c>
      <c r="H76" s="77">
        <v>0.9998564243736231</v>
      </c>
      <c r="I76" s="77">
        <v>0.9998564243736231</v>
      </c>
      <c r="J76" s="78">
        <v>0.9998564243736231</v>
      </c>
      <c r="K76" s="76">
        <v>0.99963341834161124</v>
      </c>
      <c r="L76" s="77">
        <v>5.6215698198411957E-3</v>
      </c>
      <c r="M76" s="77">
        <v>0.24672559353624515</v>
      </c>
      <c r="N76" s="77">
        <v>0.99963341834161124</v>
      </c>
      <c r="O76" s="77">
        <v>0.99963341834161124</v>
      </c>
      <c r="P76" s="77">
        <v>0.99963341834161124</v>
      </c>
      <c r="Q76" s="78">
        <v>0.99963341834161124</v>
      </c>
      <c r="R76" s="77">
        <v>0.99994533535264984</v>
      </c>
      <c r="S76" s="77">
        <v>2.1648401211412354E-3</v>
      </c>
      <c r="T76" s="77">
        <v>0.99994533535264984</v>
      </c>
      <c r="U76" s="77">
        <v>0.18739958490475286</v>
      </c>
      <c r="V76" s="77">
        <v>0.99994533535264984</v>
      </c>
      <c r="W76" s="77">
        <v>0.99994533535264984</v>
      </c>
      <c r="X76" s="78">
        <v>0.99994533535264984</v>
      </c>
    </row>
    <row r="77" spans="1:24" ht="16.8" customHeight="1">
      <c r="A77" s="269" t="s">
        <v>345</v>
      </c>
      <c r="B77" s="64" t="s">
        <v>350</v>
      </c>
      <c r="C77" s="65" t="s">
        <v>489</v>
      </c>
      <c r="D77" s="66">
        <v>0.9998564243736231</v>
      </c>
      <c r="E77" s="67">
        <v>0.9998564243736231</v>
      </c>
      <c r="F77" s="67">
        <v>0.9998564243736231</v>
      </c>
      <c r="G77" s="67">
        <v>1.6039777965113786E-13</v>
      </c>
      <c r="H77" s="67">
        <v>0.9998564243736231</v>
      </c>
      <c r="I77" s="67">
        <v>0.9998564243736231</v>
      </c>
      <c r="J77" s="68">
        <v>0.9998564243736231</v>
      </c>
      <c r="K77" s="66">
        <v>0.99963341834161124</v>
      </c>
      <c r="L77" s="67">
        <v>0.99963341834161124</v>
      </c>
      <c r="M77" s="67">
        <v>0.99963341834161124</v>
      </c>
      <c r="N77" s="67">
        <v>0.99963341834161124</v>
      </c>
      <c r="O77" s="67">
        <v>1.149842358870578E-6</v>
      </c>
      <c r="P77" s="67">
        <v>0.99963341834161124</v>
      </c>
      <c r="Q77" s="68">
        <v>0.99963341834161124</v>
      </c>
      <c r="R77" s="67">
        <v>0.99994533535264984</v>
      </c>
      <c r="S77" s="67">
        <v>0.99994533535264984</v>
      </c>
      <c r="T77" s="67">
        <v>0.99994533535264984</v>
      </c>
      <c r="U77" s="67">
        <v>0.99994533535264984</v>
      </c>
      <c r="V77" s="67">
        <v>2.0869730091168063E-5</v>
      </c>
      <c r="W77" s="67">
        <v>0.99994533535264984</v>
      </c>
      <c r="X77" s="68">
        <v>0.99994533535264984</v>
      </c>
    </row>
    <row r="78" spans="1:24" ht="17.399999999999999" thickBot="1">
      <c r="A78" s="270"/>
      <c r="B78" s="74" t="s">
        <v>346</v>
      </c>
      <c r="C78" s="75">
        <v>0.99999999999998579</v>
      </c>
      <c r="D78" s="76">
        <v>0.9998564243736231</v>
      </c>
      <c r="E78" s="77">
        <v>0.9998564243736231</v>
      </c>
      <c r="F78" s="77">
        <v>0.9998564243736231</v>
      </c>
      <c r="G78" s="77">
        <v>4.2854651783288021E-9</v>
      </c>
      <c r="H78" s="77">
        <v>0.9998564243736231</v>
      </c>
      <c r="I78" s="77">
        <v>0.9998564243736231</v>
      </c>
      <c r="J78" s="78">
        <v>0.9998564243736231</v>
      </c>
      <c r="K78" s="76">
        <v>0.99963341834161124</v>
      </c>
      <c r="L78" s="77">
        <v>5.298034921566018E-2</v>
      </c>
      <c r="M78" s="77">
        <v>5.7803325594120936E-2</v>
      </c>
      <c r="N78" s="77">
        <v>0.99963341834161124</v>
      </c>
      <c r="O78" s="77">
        <v>0.99963341834161124</v>
      </c>
      <c r="P78" s="77">
        <v>0.99963341834161124</v>
      </c>
      <c r="Q78" s="78">
        <v>0.49133357511643549</v>
      </c>
      <c r="R78" s="77">
        <v>0.99994533535264984</v>
      </c>
      <c r="S78" s="77">
        <v>0.99994533535264984</v>
      </c>
      <c r="T78" s="77">
        <v>0.99994533535264984</v>
      </c>
      <c r="U78" s="77">
        <v>0.99994533535264984</v>
      </c>
      <c r="V78" s="77">
        <v>4.7433052735092797E-10</v>
      </c>
      <c r="W78" s="77">
        <v>0.99994533535264984</v>
      </c>
      <c r="X78" s="78">
        <v>0.99994533535264984</v>
      </c>
    </row>
    <row r="79" spans="1:24" ht="17.399999999999999" thickBot="1">
      <c r="A79" s="79" t="s">
        <v>313</v>
      </c>
      <c r="B79" s="80" t="s">
        <v>314</v>
      </c>
      <c r="C79" s="81">
        <v>0.99999999999998579</v>
      </c>
      <c r="D79" s="82">
        <v>0.9998564243736231</v>
      </c>
      <c r="E79" s="83">
        <v>0.9998564243736231</v>
      </c>
      <c r="F79" s="83">
        <v>0.9998564243736231</v>
      </c>
      <c r="G79" s="83">
        <v>0.9998564243736231</v>
      </c>
      <c r="H79" s="83">
        <v>0.9998564243736231</v>
      </c>
      <c r="I79" s="83">
        <v>0.9998564243736231</v>
      </c>
      <c r="J79" s="84">
        <v>3.423293642551512E-13</v>
      </c>
      <c r="K79" s="82">
        <v>0.99963341834161124</v>
      </c>
      <c r="L79" s="83">
        <v>0.99963341834161124</v>
      </c>
      <c r="M79" s="83">
        <v>0.99963341834161124</v>
      </c>
      <c r="N79" s="83">
        <v>0.99963341834161124</v>
      </c>
      <c r="O79" s="83">
        <v>0.99963341834161124</v>
      </c>
      <c r="P79" s="83">
        <v>0.99963341834161124</v>
      </c>
      <c r="Q79" s="84">
        <v>5.6290640273972109E-16</v>
      </c>
      <c r="R79" s="83">
        <v>0.99994533535264984</v>
      </c>
      <c r="S79" s="83">
        <v>0.99994533535264984</v>
      </c>
      <c r="T79" s="83">
        <v>0.99994533535264984</v>
      </c>
      <c r="U79" s="83">
        <v>0.99994533535264984</v>
      </c>
      <c r="V79" s="83">
        <v>0.99994533535264984</v>
      </c>
      <c r="W79" s="83">
        <v>0.99994533535264984</v>
      </c>
      <c r="X79" s="84">
        <v>1.418159418088169E-14</v>
      </c>
    </row>
    <row r="80" spans="1:24" ht="17.399999999999999" thickBot="1">
      <c r="A80" s="79" t="s">
        <v>340</v>
      </c>
      <c r="B80" s="80" t="s">
        <v>341</v>
      </c>
      <c r="C80" s="81">
        <v>3.3988079773851667E-24</v>
      </c>
      <c r="D80" s="82">
        <v>0.9998564243736231</v>
      </c>
      <c r="E80" s="83">
        <v>8.2147660123735155E-3</v>
      </c>
      <c r="F80" s="83">
        <v>5.8014623979611275E-2</v>
      </c>
      <c r="G80" s="83">
        <v>0.9998564243736231</v>
      </c>
      <c r="H80" s="83">
        <v>0.9998564243736231</v>
      </c>
      <c r="I80" s="83">
        <v>0.9998564243736231</v>
      </c>
      <c r="J80" s="84">
        <v>0.9998564243736231</v>
      </c>
      <c r="K80" s="82">
        <v>0.99963341834161124</v>
      </c>
      <c r="L80" s="83">
        <v>0.99963341834161124</v>
      </c>
      <c r="M80" s="83">
        <v>0.99963341834161124</v>
      </c>
      <c r="N80" s="83">
        <v>0.99963341834161124</v>
      </c>
      <c r="O80" s="83">
        <v>0.99963341834161124</v>
      </c>
      <c r="P80" s="83">
        <v>9.2430987691040755E-6</v>
      </c>
      <c r="Q80" s="84">
        <v>0.99963341834161124</v>
      </c>
      <c r="R80" s="83">
        <v>0.99994533535264984</v>
      </c>
      <c r="S80" s="83">
        <v>7.1662178925730737E-4</v>
      </c>
      <c r="T80" s="83">
        <v>0.99994533535264984</v>
      </c>
      <c r="U80" s="83">
        <v>0.99994533535264984</v>
      </c>
      <c r="V80" s="83">
        <v>0.99994533535264984</v>
      </c>
      <c r="W80" s="83">
        <v>0.48340114612680524</v>
      </c>
      <c r="X80" s="84">
        <v>0.99994533535264984</v>
      </c>
    </row>
    <row r="81" spans="1:24" ht="16.8" customHeight="1">
      <c r="A81" s="269" t="s">
        <v>331</v>
      </c>
      <c r="B81" s="64" t="s">
        <v>336</v>
      </c>
      <c r="C81" s="65">
        <v>1.1893199929293595E-4</v>
      </c>
      <c r="D81" s="66">
        <v>0.9998564243736231</v>
      </c>
      <c r="E81" s="67">
        <v>0.9998564243736231</v>
      </c>
      <c r="F81" s="67">
        <v>0.83136636520894058</v>
      </c>
      <c r="G81" s="67">
        <v>0.9998564243736231</v>
      </c>
      <c r="H81" s="67">
        <v>0.9998564243736231</v>
      </c>
      <c r="I81" s="67">
        <v>0.9998564243736231</v>
      </c>
      <c r="J81" s="68">
        <v>2.8530650955751774E-4</v>
      </c>
      <c r="K81" s="66">
        <v>0.99963341834161124</v>
      </c>
      <c r="L81" s="67">
        <v>0.63042423863439845</v>
      </c>
      <c r="M81" s="67">
        <v>0.99963341834161124</v>
      </c>
      <c r="N81" s="67">
        <v>0.99963341834161124</v>
      </c>
      <c r="O81" s="67">
        <v>8.7565206707083745E-2</v>
      </c>
      <c r="P81" s="67">
        <v>1.9187141349619723E-2</v>
      </c>
      <c r="Q81" s="68">
        <v>0.99963341834161124</v>
      </c>
      <c r="R81" s="67">
        <v>0.10275237248353118</v>
      </c>
      <c r="S81" s="67">
        <v>0.99994533535264984</v>
      </c>
      <c r="T81" s="67">
        <v>0.99994533535264984</v>
      </c>
      <c r="U81" s="67">
        <v>0.99994533535264984</v>
      </c>
      <c r="V81" s="67">
        <v>3.6950023801625882E-3</v>
      </c>
      <c r="W81" s="67">
        <v>0.99994533535264984</v>
      </c>
      <c r="X81" s="68">
        <v>0.99994533535264984</v>
      </c>
    </row>
    <row r="82" spans="1:24" ht="17.399999999999999" thickBot="1">
      <c r="A82" s="270"/>
      <c r="B82" s="74" t="s">
        <v>332</v>
      </c>
      <c r="C82" s="75">
        <v>0.72408668713112168</v>
      </c>
      <c r="D82" s="76">
        <v>0.1954871278779316</v>
      </c>
      <c r="E82" s="77">
        <v>0.9998564243736231</v>
      </c>
      <c r="F82" s="77">
        <v>1.3526061394379127E-3</v>
      </c>
      <c r="G82" s="77">
        <v>0.9998564243736231</v>
      </c>
      <c r="H82" s="77">
        <v>0.9998564243736231</v>
      </c>
      <c r="I82" s="77">
        <v>0.9998564243736231</v>
      </c>
      <c r="J82" s="78">
        <v>0.9998564243736231</v>
      </c>
      <c r="K82" s="76">
        <v>0.99963341834161124</v>
      </c>
      <c r="L82" s="77">
        <v>0.99963341834161124</v>
      </c>
      <c r="M82" s="77">
        <v>0.11558774137102094</v>
      </c>
      <c r="N82" s="77">
        <v>0.99963341834161124</v>
      </c>
      <c r="O82" s="77">
        <v>6.011924819850821E-3</v>
      </c>
      <c r="P82" s="77">
        <v>0.99963341834161124</v>
      </c>
      <c r="Q82" s="78">
        <v>0.99963341834161124</v>
      </c>
      <c r="R82" s="77">
        <v>0.2936472351643839</v>
      </c>
      <c r="S82" s="77">
        <v>3.8170149510611852E-2</v>
      </c>
      <c r="T82" s="77">
        <v>0.99994533535264984</v>
      </c>
      <c r="U82" s="77">
        <v>0.99994533535264984</v>
      </c>
      <c r="V82" s="77">
        <v>0.54033876155373417</v>
      </c>
      <c r="W82" s="77">
        <v>0.35981236363968228</v>
      </c>
      <c r="X82" s="78">
        <v>0.99994533535264984</v>
      </c>
    </row>
    <row r="83" spans="1:24">
      <c r="A83" s="266" t="s">
        <v>354</v>
      </c>
      <c r="B83" s="64" t="s">
        <v>370</v>
      </c>
      <c r="C83" s="65">
        <v>1.2637480693321005E-19</v>
      </c>
      <c r="D83" s="66">
        <v>0.9998564243736231</v>
      </c>
      <c r="E83" s="67">
        <v>0.9998564243736231</v>
      </c>
      <c r="F83" s="67">
        <v>0.9998564243736231</v>
      </c>
      <c r="G83" s="67">
        <v>0.9998564243736231</v>
      </c>
      <c r="H83" s="67">
        <v>0.9998564243736231</v>
      </c>
      <c r="I83" s="67">
        <v>0.9998564243736231</v>
      </c>
      <c r="J83" s="68">
        <v>6.5112975414711982E-7</v>
      </c>
      <c r="K83" s="66">
        <v>0.99963341834161124</v>
      </c>
      <c r="L83" s="67">
        <v>0.99963341834161124</v>
      </c>
      <c r="M83" s="67">
        <v>0.99963341834161124</v>
      </c>
      <c r="N83" s="67">
        <v>0.39887285719230769</v>
      </c>
      <c r="O83" s="67">
        <v>0.99963341834161124</v>
      </c>
      <c r="P83" s="67">
        <v>7.5597549181112566E-4</v>
      </c>
      <c r="Q83" s="68">
        <v>0.99963341834161124</v>
      </c>
      <c r="R83" s="67">
        <v>0.99994533535264984</v>
      </c>
      <c r="S83" s="67">
        <v>0.99994533535264984</v>
      </c>
      <c r="T83" s="67">
        <v>0.99994533535264984</v>
      </c>
      <c r="U83" s="67">
        <v>0.99994533535264984</v>
      </c>
      <c r="V83" s="67">
        <v>0.72801914562544423</v>
      </c>
      <c r="W83" s="67">
        <v>0.99994533535264984</v>
      </c>
      <c r="X83" s="68">
        <v>1.4230234583433572E-4</v>
      </c>
    </row>
    <row r="84" spans="1:24">
      <c r="A84" s="267"/>
      <c r="B84" s="69" t="s">
        <v>365</v>
      </c>
      <c r="C84" s="70">
        <v>1.5725036372654103E-18</v>
      </c>
      <c r="D84" s="71">
        <v>0.9998564243736231</v>
      </c>
      <c r="E84" s="72">
        <v>0.9998564243736231</v>
      </c>
      <c r="F84" s="72">
        <v>0.9998564243736231</v>
      </c>
      <c r="G84" s="72">
        <v>0.9998564243736231</v>
      </c>
      <c r="H84" s="72">
        <v>0.9998564243736231</v>
      </c>
      <c r="I84" s="72">
        <v>0.9998564243736231</v>
      </c>
      <c r="J84" s="73">
        <v>7.3398577061206864E-6</v>
      </c>
      <c r="K84" s="71">
        <v>0.99963341834161124</v>
      </c>
      <c r="L84" s="72">
        <v>0.99963341834161124</v>
      </c>
      <c r="M84" s="72">
        <v>0.99963341834161124</v>
      </c>
      <c r="N84" s="72">
        <v>0.42855751060712077</v>
      </c>
      <c r="O84" s="72">
        <v>0.99963341834161124</v>
      </c>
      <c r="P84" s="72">
        <v>9.1621721663579262E-4</v>
      </c>
      <c r="Q84" s="73">
        <v>0.99963341834161124</v>
      </c>
      <c r="R84" s="72">
        <v>0.99994533535264984</v>
      </c>
      <c r="S84" s="72">
        <v>0.99994533535264984</v>
      </c>
      <c r="T84" s="72">
        <v>0.99994533535264984</v>
      </c>
      <c r="U84" s="72">
        <v>0.99994533535264984</v>
      </c>
      <c r="V84" s="72">
        <v>0.91864844391433409</v>
      </c>
      <c r="W84" s="72">
        <v>0.99994533535264984</v>
      </c>
      <c r="X84" s="73">
        <v>9.125595942338768E-5</v>
      </c>
    </row>
    <row r="85" spans="1:24">
      <c r="A85" s="267"/>
      <c r="B85" s="69" t="s">
        <v>361</v>
      </c>
      <c r="C85" s="70">
        <v>1.6366515015814711E-18</v>
      </c>
      <c r="D85" s="71">
        <v>0.9998564243736231</v>
      </c>
      <c r="E85" s="72">
        <v>0.9998564243736231</v>
      </c>
      <c r="F85" s="72">
        <v>0.9998564243736231</v>
      </c>
      <c r="G85" s="72">
        <v>0.9998564243736231</v>
      </c>
      <c r="H85" s="72">
        <v>0.9998564243736231</v>
      </c>
      <c r="I85" s="72">
        <v>0.9998564243736231</v>
      </c>
      <c r="J85" s="73">
        <v>5.5046427093214562E-7</v>
      </c>
      <c r="K85" s="71">
        <v>0.99963341834161124</v>
      </c>
      <c r="L85" s="72">
        <v>0.99963341834161124</v>
      </c>
      <c r="M85" s="72">
        <v>0.99963341834161124</v>
      </c>
      <c r="N85" s="72">
        <v>0.4693419562914854</v>
      </c>
      <c r="O85" s="72">
        <v>0.99963341834161124</v>
      </c>
      <c r="P85" s="72">
        <v>9.5086667473852533E-4</v>
      </c>
      <c r="Q85" s="73">
        <v>0.99963341834161124</v>
      </c>
      <c r="R85" s="72">
        <v>0.99994533535264984</v>
      </c>
      <c r="S85" s="72">
        <v>0.99994533535264984</v>
      </c>
      <c r="T85" s="72">
        <v>0.99994533535264984</v>
      </c>
      <c r="U85" s="72">
        <v>0.99994533535264984</v>
      </c>
      <c r="V85" s="72">
        <v>0.71151663063715154</v>
      </c>
      <c r="W85" s="72">
        <v>0.99994533535264984</v>
      </c>
      <c r="X85" s="73">
        <v>1.5045910842277394E-4</v>
      </c>
    </row>
    <row r="86" spans="1:24" ht="17.399999999999999" thickBot="1">
      <c r="A86" s="268"/>
      <c r="B86" s="74" t="s">
        <v>355</v>
      </c>
      <c r="C86" s="75">
        <v>9.6449012602049425E-17</v>
      </c>
      <c r="D86" s="76">
        <v>0.9998564243736231</v>
      </c>
      <c r="E86" s="77">
        <v>0.9998564243736231</v>
      </c>
      <c r="F86" s="77">
        <v>0.9998564243736231</v>
      </c>
      <c r="G86" s="77">
        <v>0.9998564243736231</v>
      </c>
      <c r="H86" s="77">
        <v>0.9998564243736231</v>
      </c>
      <c r="I86" s="77">
        <v>0.9998564243736231</v>
      </c>
      <c r="J86" s="78">
        <v>2.9219315782603065E-7</v>
      </c>
      <c r="K86" s="76">
        <v>0.99963341834161124</v>
      </c>
      <c r="L86" s="77">
        <v>0.99963341834161124</v>
      </c>
      <c r="M86" s="77">
        <v>0.99963341834161124</v>
      </c>
      <c r="N86" s="77">
        <v>0.99963341834161124</v>
      </c>
      <c r="O86" s="77">
        <v>0.99963341834161124</v>
      </c>
      <c r="P86" s="77">
        <v>6.9111433536314976E-6</v>
      </c>
      <c r="Q86" s="78">
        <v>0.99963341834161124</v>
      </c>
      <c r="R86" s="77">
        <v>0.99994533535264984</v>
      </c>
      <c r="S86" s="77">
        <v>0.99994533535264984</v>
      </c>
      <c r="T86" s="77">
        <v>0.99994533535264984</v>
      </c>
      <c r="U86" s="77">
        <v>0.99994533535264984</v>
      </c>
      <c r="V86" s="77">
        <v>0.99994533535264984</v>
      </c>
      <c r="W86" s="77">
        <v>0.99994533535264984</v>
      </c>
      <c r="X86" s="78">
        <v>7.3260329637588933E-9</v>
      </c>
    </row>
  </sheetData>
  <mergeCells count="17">
    <mergeCell ref="A83:A86"/>
    <mergeCell ref="A81:A82"/>
    <mergeCell ref="A77:A78"/>
    <mergeCell ref="A8:A21"/>
    <mergeCell ref="A22:A32"/>
    <mergeCell ref="A33:A47"/>
    <mergeCell ref="A48:A60"/>
    <mergeCell ref="A61:A65"/>
    <mergeCell ref="A66:A71"/>
    <mergeCell ref="D6:J6"/>
    <mergeCell ref="K6:Q6"/>
    <mergeCell ref="R6:X6"/>
    <mergeCell ref="A1:X3"/>
    <mergeCell ref="A72:A76"/>
    <mergeCell ref="A6:A7"/>
    <mergeCell ref="B6:B7"/>
    <mergeCell ref="C6:C7"/>
  </mergeCells>
  <conditionalFormatting sqref="C8:X86">
    <cfRule type="containsText" dxfId="5" priority="1" operator="containsText" text="NA">
      <formula>NOT(ISERROR(SEARCH("NA",C8)))</formula>
    </cfRule>
    <cfRule type="cellIs" dxfId="4" priority="2" operator="between">
      <formula>0.05</formula>
      <formula>0.01</formula>
    </cfRule>
    <cfRule type="cellIs" dxfId="3" priority="3" operator="lessThan">
      <formula>0.01</formula>
    </cfRule>
  </conditionalFormatting>
  <pageMargins left="0.7" right="0.7" top="0.75" bottom="0.75" header="0.3" footer="0.3"/>
  <pageSetup paperSize="9" scale="47" fitToHeight="0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759A4A-3123-4D1B-A155-0E09986AB3B7}">
  <sheetPr>
    <pageSetUpPr fitToPage="1"/>
  </sheetPr>
  <dimension ref="A1:X102"/>
  <sheetViews>
    <sheetView zoomScale="70" zoomScaleNormal="70" workbookViewId="0">
      <selection activeCell="A5" sqref="A5"/>
    </sheetView>
  </sheetViews>
  <sheetFormatPr defaultColWidth="11.44140625" defaultRowHeight="16.8"/>
  <cols>
    <col min="1" max="3" width="11.44140625" style="2"/>
    <col min="4" max="4" width="11.21875" style="2" bestFit="1" customWidth="1"/>
    <col min="5" max="17" width="11.44140625" style="2"/>
  </cols>
  <sheetData>
    <row r="1" spans="1:24" ht="14.55" customHeight="1">
      <c r="A1" s="256" t="s">
        <v>492</v>
      </c>
      <c r="B1" s="256"/>
      <c r="C1" s="256"/>
      <c r="D1" s="256"/>
      <c r="E1" s="256"/>
      <c r="F1" s="256"/>
      <c r="G1" s="256"/>
      <c r="H1" s="256"/>
      <c r="I1" s="256"/>
      <c r="J1" s="256"/>
      <c r="K1" s="256"/>
      <c r="L1" s="256"/>
      <c r="M1" s="256"/>
      <c r="N1" s="256"/>
      <c r="O1" s="256"/>
      <c r="P1" s="256"/>
      <c r="Q1" s="256"/>
      <c r="R1" s="1"/>
      <c r="S1" s="1"/>
      <c r="T1" s="1"/>
      <c r="U1" s="1"/>
      <c r="V1" s="1"/>
      <c r="W1" s="1"/>
      <c r="X1" s="1"/>
    </row>
    <row r="2" spans="1:24" ht="14.55" customHeight="1">
      <c r="A2" s="256"/>
      <c r="B2" s="256"/>
      <c r="C2" s="256"/>
      <c r="D2" s="256"/>
      <c r="E2" s="256"/>
      <c r="F2" s="256"/>
      <c r="G2" s="256"/>
      <c r="H2" s="256"/>
      <c r="I2" s="256"/>
      <c r="J2" s="256"/>
      <c r="K2" s="256"/>
      <c r="L2" s="256"/>
      <c r="M2" s="256"/>
      <c r="N2" s="256"/>
      <c r="O2" s="256"/>
      <c r="P2" s="256"/>
      <c r="Q2" s="256"/>
      <c r="R2" s="1"/>
      <c r="S2" s="1"/>
      <c r="T2" s="1"/>
      <c r="U2" s="1"/>
      <c r="V2" s="1"/>
      <c r="W2" s="1"/>
      <c r="X2" s="1"/>
    </row>
    <row r="3" spans="1:24" ht="15" customHeight="1">
      <c r="A3" s="256"/>
      <c r="B3" s="256"/>
      <c r="C3" s="256"/>
      <c r="D3" s="256"/>
      <c r="E3" s="256"/>
      <c r="F3" s="256"/>
      <c r="G3" s="256"/>
      <c r="H3" s="256"/>
      <c r="I3" s="256"/>
      <c r="J3" s="256"/>
      <c r="K3" s="256"/>
      <c r="L3" s="256"/>
      <c r="M3" s="256"/>
      <c r="N3" s="256"/>
      <c r="O3" s="256"/>
      <c r="P3" s="256"/>
      <c r="Q3" s="256"/>
      <c r="R3" s="1"/>
      <c r="S3" s="1"/>
      <c r="T3" s="1"/>
      <c r="U3" s="1"/>
      <c r="V3" s="1"/>
      <c r="W3" s="1"/>
      <c r="X3" s="1"/>
    </row>
    <row r="4" spans="1:24" ht="14.4">
      <c r="A4" s="256"/>
      <c r="B4" s="256"/>
      <c r="C4" s="256"/>
      <c r="D4" s="256"/>
      <c r="E4" s="256"/>
      <c r="F4" s="256"/>
      <c r="G4" s="256"/>
      <c r="H4" s="256"/>
      <c r="I4" s="256"/>
      <c r="J4" s="256"/>
      <c r="K4" s="256"/>
      <c r="L4" s="256"/>
      <c r="M4" s="256"/>
      <c r="N4" s="256"/>
      <c r="O4" s="256"/>
      <c r="P4" s="256"/>
      <c r="Q4" s="256"/>
    </row>
    <row r="6" spans="1:24" ht="17.399999999999999" thickBot="1"/>
    <row r="7" spans="1:24" ht="19.8" customHeight="1" thickBot="1">
      <c r="A7" s="260" t="s">
        <v>0</v>
      </c>
      <c r="B7" s="262" t="s">
        <v>1</v>
      </c>
      <c r="C7" s="264" t="s">
        <v>380</v>
      </c>
      <c r="D7" s="247" t="s">
        <v>381</v>
      </c>
      <c r="E7" s="248"/>
      <c r="F7" s="248"/>
      <c r="G7" s="248"/>
      <c r="H7" s="248"/>
      <c r="I7" s="248"/>
      <c r="J7" s="249"/>
      <c r="K7" s="253" t="s">
        <v>383</v>
      </c>
      <c r="L7" s="254"/>
      <c r="M7" s="254"/>
      <c r="N7" s="254"/>
      <c r="O7" s="254"/>
      <c r="P7" s="254"/>
      <c r="Q7" s="255"/>
    </row>
    <row r="8" spans="1:24" ht="19.8" thickBot="1">
      <c r="A8" s="261"/>
      <c r="B8" s="263"/>
      <c r="C8" s="265"/>
      <c r="D8" s="56" t="s">
        <v>384</v>
      </c>
      <c r="E8" s="57" t="s">
        <v>385</v>
      </c>
      <c r="F8" s="58" t="s">
        <v>386</v>
      </c>
      <c r="G8" s="59" t="s">
        <v>387</v>
      </c>
      <c r="H8" s="60" t="s">
        <v>388</v>
      </c>
      <c r="I8" s="61" t="s">
        <v>389</v>
      </c>
      <c r="J8" s="62" t="s">
        <v>390</v>
      </c>
      <c r="K8" s="63" t="s">
        <v>384</v>
      </c>
      <c r="L8" s="57" t="s">
        <v>385</v>
      </c>
      <c r="M8" s="58" t="s">
        <v>386</v>
      </c>
      <c r="N8" s="59" t="s">
        <v>387</v>
      </c>
      <c r="O8" s="60" t="s">
        <v>388</v>
      </c>
      <c r="P8" s="61" t="s">
        <v>389</v>
      </c>
      <c r="Q8" s="62" t="s">
        <v>390</v>
      </c>
    </row>
    <row r="9" spans="1:24" ht="16.8" customHeight="1">
      <c r="A9" s="276" t="s">
        <v>15</v>
      </c>
      <c r="B9" s="85" t="s">
        <v>71</v>
      </c>
      <c r="C9" s="65" t="s">
        <v>358</v>
      </c>
      <c r="D9" s="66">
        <v>0.99992180950669529</v>
      </c>
      <c r="E9" s="67">
        <v>1.2263704866992569E-6</v>
      </c>
      <c r="F9" s="67" t="s">
        <v>358</v>
      </c>
      <c r="G9" s="67">
        <v>0.99992180950669529</v>
      </c>
      <c r="H9" s="67">
        <v>0.99992180950669529</v>
      </c>
      <c r="I9" s="67" t="s">
        <v>358</v>
      </c>
      <c r="J9" s="68">
        <v>0.99992180950669529</v>
      </c>
      <c r="K9" s="67" t="s">
        <v>358</v>
      </c>
      <c r="L9" s="67" t="s">
        <v>358</v>
      </c>
      <c r="M9" s="67" t="s">
        <v>358</v>
      </c>
      <c r="N9" s="67" t="s">
        <v>358</v>
      </c>
      <c r="O9" s="67" t="s">
        <v>358</v>
      </c>
      <c r="P9" s="67" t="s">
        <v>358</v>
      </c>
      <c r="Q9" s="68" t="s">
        <v>358</v>
      </c>
    </row>
    <row r="10" spans="1:24">
      <c r="A10" s="277"/>
      <c r="B10" s="86" t="s">
        <v>62</v>
      </c>
      <c r="C10" s="70" t="s">
        <v>358</v>
      </c>
      <c r="D10" s="71">
        <v>2.9374868372472244E-8</v>
      </c>
      <c r="E10" s="72" t="s">
        <v>358</v>
      </c>
      <c r="F10" s="72" t="s">
        <v>358</v>
      </c>
      <c r="G10" s="72">
        <v>0.99992180950669529</v>
      </c>
      <c r="H10" s="72">
        <v>0.99992180950669529</v>
      </c>
      <c r="I10" s="72" t="s">
        <v>358</v>
      </c>
      <c r="J10" s="73" t="s">
        <v>358</v>
      </c>
      <c r="K10" s="72" t="s">
        <v>358</v>
      </c>
      <c r="L10" s="72" t="s">
        <v>358</v>
      </c>
      <c r="M10" s="72" t="s">
        <v>358</v>
      </c>
      <c r="N10" s="72" t="s">
        <v>358</v>
      </c>
      <c r="O10" s="72" t="s">
        <v>358</v>
      </c>
      <c r="P10" s="72" t="s">
        <v>358</v>
      </c>
      <c r="Q10" s="73" t="s">
        <v>358</v>
      </c>
    </row>
    <row r="11" spans="1:24">
      <c r="A11" s="277"/>
      <c r="B11" s="86" t="s">
        <v>67</v>
      </c>
      <c r="C11" s="70" t="s">
        <v>358</v>
      </c>
      <c r="D11" s="71">
        <v>5.7936884264003117E-3</v>
      </c>
      <c r="E11" s="72">
        <v>0.99992180950669529</v>
      </c>
      <c r="F11" s="72">
        <v>0.99992180950669529</v>
      </c>
      <c r="G11" s="72">
        <v>0.99992180950669529</v>
      </c>
      <c r="H11" s="72">
        <v>9.216450533617479E-2</v>
      </c>
      <c r="I11" s="72" t="s">
        <v>358</v>
      </c>
      <c r="J11" s="73">
        <v>0.99992180950669529</v>
      </c>
      <c r="K11" s="72">
        <v>0.99999895977943776</v>
      </c>
      <c r="L11" s="72">
        <v>0.99999895977943776</v>
      </c>
      <c r="M11" s="72">
        <v>8.8771509434620782E-2</v>
      </c>
      <c r="N11" s="72">
        <v>0.11464507017145673</v>
      </c>
      <c r="O11" s="72" t="s">
        <v>358</v>
      </c>
      <c r="P11" s="72" t="s">
        <v>358</v>
      </c>
      <c r="Q11" s="73" t="s">
        <v>358</v>
      </c>
    </row>
    <row r="12" spans="1:24">
      <c r="A12" s="277"/>
      <c r="B12" s="86" t="s">
        <v>57</v>
      </c>
      <c r="C12" s="70">
        <v>0.99999994678698956</v>
      </c>
      <c r="D12" s="71">
        <v>0.99992180950669529</v>
      </c>
      <c r="E12" s="72">
        <v>0.99992180950669529</v>
      </c>
      <c r="F12" s="72">
        <v>0.99992180950669529</v>
      </c>
      <c r="G12" s="72">
        <v>4.3679031125764177E-5</v>
      </c>
      <c r="H12" s="72">
        <v>0.99992180950669529</v>
      </c>
      <c r="I12" s="72">
        <v>0.99992180950669529</v>
      </c>
      <c r="J12" s="73" t="s">
        <v>358</v>
      </c>
      <c r="K12" s="72">
        <v>0.99999895977943776</v>
      </c>
      <c r="L12" s="72">
        <v>8.1135640648147882E-5</v>
      </c>
      <c r="M12" s="72">
        <v>0.99999895977943776</v>
      </c>
      <c r="N12" s="72">
        <v>0.92724488720831422</v>
      </c>
      <c r="O12" s="72">
        <v>0.99999895977943776</v>
      </c>
      <c r="P12" s="72">
        <v>0.99999895977943776</v>
      </c>
      <c r="Q12" s="73">
        <v>0.99999895977943776</v>
      </c>
    </row>
    <row r="13" spans="1:24">
      <c r="A13" s="277"/>
      <c r="B13" s="86" t="s">
        <v>37</v>
      </c>
      <c r="C13" s="70">
        <v>0.99999994678698956</v>
      </c>
      <c r="D13" s="71">
        <v>0.99992180950669529</v>
      </c>
      <c r="E13" s="72">
        <v>0.99992180950669529</v>
      </c>
      <c r="F13" s="72">
        <v>0.99992180950669529</v>
      </c>
      <c r="G13" s="72">
        <v>7.4935731748611162E-7</v>
      </c>
      <c r="H13" s="72">
        <v>0.99992180950669529</v>
      </c>
      <c r="I13" s="72">
        <v>0.99992180950669529</v>
      </c>
      <c r="J13" s="73">
        <v>0.99992180950669529</v>
      </c>
      <c r="K13" s="72">
        <v>1.0031888896323436E-3</v>
      </c>
      <c r="L13" s="72">
        <v>0.96325203936367276</v>
      </c>
      <c r="M13" s="72">
        <v>0.99999895977943776</v>
      </c>
      <c r="N13" s="72">
        <v>0.99999895977943776</v>
      </c>
      <c r="O13" s="72">
        <v>0.99999895977943776</v>
      </c>
      <c r="P13" s="72">
        <v>0.56580327023052857</v>
      </c>
      <c r="Q13" s="73">
        <v>0.99999895977943776</v>
      </c>
    </row>
    <row r="14" spans="1:24">
      <c r="A14" s="277"/>
      <c r="B14" s="86" t="s">
        <v>75</v>
      </c>
      <c r="C14" s="70" t="s">
        <v>358</v>
      </c>
      <c r="D14" s="71">
        <v>0.99992180950669529</v>
      </c>
      <c r="E14" s="72" t="s">
        <v>358</v>
      </c>
      <c r="F14" s="72">
        <v>0.99992180950669529</v>
      </c>
      <c r="G14" s="72" t="s">
        <v>358</v>
      </c>
      <c r="H14" s="72">
        <v>7.3026801948517781E-2</v>
      </c>
      <c r="I14" s="72" t="s">
        <v>358</v>
      </c>
      <c r="J14" s="73">
        <v>0.39633605302886654</v>
      </c>
      <c r="K14" s="72">
        <v>0.99999895977943776</v>
      </c>
      <c r="L14" s="72">
        <v>2.145854771498811E-3</v>
      </c>
      <c r="M14" s="72" t="s">
        <v>358</v>
      </c>
      <c r="N14" s="72">
        <v>0.98403207902641843</v>
      </c>
      <c r="O14" s="72">
        <v>0.99999895977943776</v>
      </c>
      <c r="P14" s="72">
        <v>0.99999895977943776</v>
      </c>
      <c r="Q14" s="73" t="s">
        <v>358</v>
      </c>
    </row>
    <row r="15" spans="1:24">
      <c r="A15" s="277"/>
      <c r="B15" s="86" t="s">
        <v>391</v>
      </c>
      <c r="C15" s="70">
        <v>0.99999994678698956</v>
      </c>
      <c r="D15" s="71">
        <v>0.99992180950669529</v>
      </c>
      <c r="E15" s="72">
        <v>0.99992180950669529</v>
      </c>
      <c r="F15" s="72">
        <v>0.99992180950669529</v>
      </c>
      <c r="G15" s="72">
        <v>1.5969302144225667E-4</v>
      </c>
      <c r="H15" s="72">
        <v>0.99992180950669529</v>
      </c>
      <c r="I15" s="72">
        <v>0.99992180950669529</v>
      </c>
      <c r="J15" s="73">
        <v>0.99992180950669529</v>
      </c>
      <c r="K15" s="72">
        <v>5.7832244949175701E-2</v>
      </c>
      <c r="L15" s="72">
        <v>2.6260216829301162E-2</v>
      </c>
      <c r="M15" s="72">
        <v>0.99999895977943776</v>
      </c>
      <c r="N15" s="72">
        <v>0.99999895977943776</v>
      </c>
      <c r="O15" s="72">
        <v>0.99999895977943776</v>
      </c>
      <c r="P15" s="72">
        <v>0.99999895977943776</v>
      </c>
      <c r="Q15" s="73">
        <v>0.99999895977943776</v>
      </c>
    </row>
    <row r="16" spans="1:24">
      <c r="A16" s="277"/>
      <c r="B16" s="86" t="s">
        <v>24</v>
      </c>
      <c r="C16" s="70">
        <v>3.2873956198489063E-5</v>
      </c>
      <c r="D16" s="71">
        <v>0.99992180950669529</v>
      </c>
      <c r="E16" s="72">
        <v>0.99992180950669529</v>
      </c>
      <c r="F16" s="72">
        <v>0.99992180950669529</v>
      </c>
      <c r="G16" s="72">
        <v>7.1811792680182566E-8</v>
      </c>
      <c r="H16" s="72">
        <v>0.99992180950669529</v>
      </c>
      <c r="I16" s="72">
        <v>0.99992180950669529</v>
      </c>
      <c r="J16" s="73">
        <v>0.99992180950669529</v>
      </c>
      <c r="K16" s="72">
        <v>0.99999895977943776</v>
      </c>
      <c r="L16" s="72">
        <v>0.99999895977943776</v>
      </c>
      <c r="M16" s="72">
        <v>0.99999895977943776</v>
      </c>
      <c r="N16" s="72">
        <v>3.9102658238378621E-4</v>
      </c>
      <c r="O16" s="72">
        <v>0.99999895977943776</v>
      </c>
      <c r="P16" s="72">
        <v>0.71580757497578495</v>
      </c>
      <c r="Q16" s="73">
        <v>0.99999895977943776</v>
      </c>
    </row>
    <row r="17" spans="1:17">
      <c r="A17" s="277"/>
      <c r="B17" s="86" t="s">
        <v>41</v>
      </c>
      <c r="C17" s="70">
        <v>3.3278722125053094E-4</v>
      </c>
      <c r="D17" s="71">
        <v>0.99992180950669529</v>
      </c>
      <c r="E17" s="72">
        <v>0.99992180950669529</v>
      </c>
      <c r="F17" s="72">
        <v>0.99992180950669529</v>
      </c>
      <c r="G17" s="72">
        <v>3.1119042889701454E-8</v>
      </c>
      <c r="H17" s="72">
        <v>0.99992180950669529</v>
      </c>
      <c r="I17" s="72">
        <v>0.99992180950669529</v>
      </c>
      <c r="J17" s="73">
        <v>0.99992180950669529</v>
      </c>
      <c r="K17" s="72">
        <v>0.99999895977943776</v>
      </c>
      <c r="L17" s="72">
        <v>0.99999895977943776</v>
      </c>
      <c r="M17" s="72">
        <v>0.99999895977943776</v>
      </c>
      <c r="N17" s="72">
        <v>4.5116361389950476E-5</v>
      </c>
      <c r="O17" s="72">
        <v>0.99999895977943776</v>
      </c>
      <c r="P17" s="72">
        <v>0.99999895977943776</v>
      </c>
      <c r="Q17" s="73">
        <v>0.99999895977943776</v>
      </c>
    </row>
    <row r="18" spans="1:17">
      <c r="A18" s="277"/>
      <c r="B18" s="86" t="s">
        <v>49</v>
      </c>
      <c r="C18" s="70">
        <v>0.99999994678698956</v>
      </c>
      <c r="D18" s="71">
        <v>0.21152032639451834</v>
      </c>
      <c r="E18" s="72">
        <v>0.99992180950669529</v>
      </c>
      <c r="F18" s="72">
        <v>6.4197680865202097E-2</v>
      </c>
      <c r="G18" s="72">
        <v>0.99992180950669529</v>
      </c>
      <c r="H18" s="72">
        <v>0.99992180950669529</v>
      </c>
      <c r="I18" s="72">
        <v>0.99992180950669529</v>
      </c>
      <c r="J18" s="73">
        <v>0.11384277765079732</v>
      </c>
      <c r="K18" s="72">
        <v>0.99999895977943776</v>
      </c>
      <c r="L18" s="72">
        <v>0.56671859107764466</v>
      </c>
      <c r="M18" s="72">
        <v>2.2645986543536178E-3</v>
      </c>
      <c r="N18" s="72">
        <v>0.99999895977943776</v>
      </c>
      <c r="O18" s="72">
        <v>0.99999895977943776</v>
      </c>
      <c r="P18" s="72">
        <v>0.99999895977943776</v>
      </c>
      <c r="Q18" s="73">
        <v>0.99999895977943776</v>
      </c>
    </row>
    <row r="19" spans="1:17">
      <c r="A19" s="277"/>
      <c r="B19" s="86" t="s">
        <v>53</v>
      </c>
      <c r="C19" s="70">
        <v>2.0192449701205424E-16</v>
      </c>
      <c r="D19" s="71">
        <v>0.99992180950669529</v>
      </c>
      <c r="E19" s="72" t="s">
        <v>358</v>
      </c>
      <c r="F19" s="72" t="s">
        <v>358</v>
      </c>
      <c r="G19" s="72" t="s">
        <v>358</v>
      </c>
      <c r="H19" s="72">
        <v>0.99992180950669529</v>
      </c>
      <c r="I19" s="72">
        <v>0.99992180950669529</v>
      </c>
      <c r="J19" s="73">
        <v>1.4507090941632865E-6</v>
      </c>
      <c r="K19" s="72">
        <v>0.37959460999170125</v>
      </c>
      <c r="L19" s="72">
        <v>2.4394278139769788E-2</v>
      </c>
      <c r="M19" s="72">
        <v>0.99999895977943776</v>
      </c>
      <c r="N19" s="72">
        <v>0.70051496658884116</v>
      </c>
      <c r="O19" s="72" t="s">
        <v>358</v>
      </c>
      <c r="P19" s="72">
        <v>0.99999895977943776</v>
      </c>
      <c r="Q19" s="73">
        <v>0.99999895977943776</v>
      </c>
    </row>
    <row r="20" spans="1:17">
      <c r="A20" s="277"/>
      <c r="B20" s="86" t="s">
        <v>28</v>
      </c>
      <c r="C20" s="70">
        <v>4.2719751101861176E-24</v>
      </c>
      <c r="D20" s="71">
        <v>0.99992180950669529</v>
      </c>
      <c r="E20" s="72">
        <v>0.99992180950669529</v>
      </c>
      <c r="F20" s="72">
        <v>0.99992180950669529</v>
      </c>
      <c r="G20" s="72">
        <v>5.2559131797901684E-2</v>
      </c>
      <c r="H20" s="72">
        <v>0.99992180950669529</v>
      </c>
      <c r="I20" s="72">
        <v>0.99992180950669529</v>
      </c>
      <c r="J20" s="73">
        <v>7.415863565655165E-3</v>
      </c>
      <c r="K20" s="72">
        <v>0.99999895977943776</v>
      </c>
      <c r="L20" s="72">
        <v>5.7141512884975884E-3</v>
      </c>
      <c r="M20" s="72">
        <v>0.99999895977943776</v>
      </c>
      <c r="N20" s="72">
        <v>0.99999895977943776</v>
      </c>
      <c r="O20" s="72">
        <v>0.99999895977943776</v>
      </c>
      <c r="P20" s="72">
        <v>0.10154163921953153</v>
      </c>
      <c r="Q20" s="73">
        <v>0.99999895977943776</v>
      </c>
    </row>
    <row r="21" spans="1:17">
      <c r="A21" s="277"/>
      <c r="B21" s="86" t="s">
        <v>45</v>
      </c>
      <c r="C21" s="70">
        <v>9.8899603954881852E-16</v>
      </c>
      <c r="D21" s="71">
        <v>0.99992180950669529</v>
      </c>
      <c r="E21" s="72">
        <v>0.99992180950669529</v>
      </c>
      <c r="F21" s="72">
        <v>0.99992180950669529</v>
      </c>
      <c r="G21" s="72">
        <v>0.99992180950669529</v>
      </c>
      <c r="H21" s="72">
        <v>0.99992180950669529</v>
      </c>
      <c r="I21" s="72" t="s">
        <v>358</v>
      </c>
      <c r="J21" s="73">
        <v>1.5790130022392712E-9</v>
      </c>
      <c r="K21" s="72" t="s">
        <v>358</v>
      </c>
      <c r="L21" s="72">
        <v>0.99999895977943776</v>
      </c>
      <c r="M21" s="72">
        <v>0.99999895977943776</v>
      </c>
      <c r="N21" s="72">
        <v>0.99999895977943776</v>
      </c>
      <c r="O21" s="72">
        <v>0.99999895977943776</v>
      </c>
      <c r="P21" s="72">
        <v>0.99999895977943776</v>
      </c>
      <c r="Q21" s="73">
        <v>4.5116361389950476E-5</v>
      </c>
    </row>
    <row r="22" spans="1:17" ht="17.399999999999999" thickBot="1">
      <c r="A22" s="278"/>
      <c r="B22" s="87" t="s">
        <v>33</v>
      </c>
      <c r="C22" s="75">
        <v>0.436517675580122</v>
      </c>
      <c r="D22" s="76">
        <v>0.99992180950669529</v>
      </c>
      <c r="E22" s="77">
        <v>0.99992180950669529</v>
      </c>
      <c r="F22" s="77">
        <v>0.99992180950669529</v>
      </c>
      <c r="G22" s="77">
        <v>0.99992180950669529</v>
      </c>
      <c r="H22" s="77">
        <v>0.99992180950669529</v>
      </c>
      <c r="I22" s="77">
        <v>0.99992180950669529</v>
      </c>
      <c r="J22" s="78">
        <v>1.2263704866992569E-6</v>
      </c>
      <c r="K22" s="77">
        <v>0.99999895977943776</v>
      </c>
      <c r="L22" s="77">
        <v>0.99999895977943776</v>
      </c>
      <c r="M22" s="77">
        <v>0.99999895977943776</v>
      </c>
      <c r="N22" s="77" t="s">
        <v>358</v>
      </c>
      <c r="O22" s="77" t="s">
        <v>358</v>
      </c>
      <c r="P22" s="77">
        <v>0.99999895977943776</v>
      </c>
      <c r="Q22" s="78">
        <v>1.2898595388360294E-4</v>
      </c>
    </row>
    <row r="23" spans="1:17" ht="16.8" customHeight="1">
      <c r="A23" s="276" t="s">
        <v>79</v>
      </c>
      <c r="B23" s="85" t="s">
        <v>447</v>
      </c>
      <c r="C23" s="65">
        <v>0.99999994678698956</v>
      </c>
      <c r="D23" s="66">
        <v>0.99992180950669529</v>
      </c>
      <c r="E23" s="67">
        <v>1.619971519714173E-2</v>
      </c>
      <c r="F23" s="67">
        <v>0.99992180950669529</v>
      </c>
      <c r="G23" s="67">
        <v>0.99992180950669529</v>
      </c>
      <c r="H23" s="67">
        <v>0.1723441087764869</v>
      </c>
      <c r="I23" s="67">
        <v>0.99992180950669529</v>
      </c>
      <c r="J23" s="68">
        <v>0.49567618602622104</v>
      </c>
      <c r="K23" s="67">
        <v>0.48576784979667653</v>
      </c>
      <c r="L23" s="67">
        <v>0.99999895977943776</v>
      </c>
      <c r="M23" s="67">
        <v>5.1353082690138295E-2</v>
      </c>
      <c r="N23" s="67">
        <v>0.99999895977943776</v>
      </c>
      <c r="O23" s="67">
        <v>0.99999895977943776</v>
      </c>
      <c r="P23" s="67">
        <v>2.762002690372831E-2</v>
      </c>
      <c r="Q23" s="68">
        <v>0.99999895977943776</v>
      </c>
    </row>
    <row r="24" spans="1:17">
      <c r="A24" s="277"/>
      <c r="B24" s="86" t="s">
        <v>86</v>
      </c>
      <c r="C24" s="70">
        <v>0.99999994678698956</v>
      </c>
      <c r="D24" s="71">
        <v>0.99992180950669529</v>
      </c>
      <c r="E24" s="72">
        <v>3.7847397866408314E-4</v>
      </c>
      <c r="F24" s="72">
        <v>0.99992180950669529</v>
      </c>
      <c r="G24" s="72">
        <v>0.99992180950669529</v>
      </c>
      <c r="H24" s="72">
        <v>0.96569362178292362</v>
      </c>
      <c r="I24" s="72">
        <v>0.99992180950669529</v>
      </c>
      <c r="J24" s="73">
        <v>0.99992180950669529</v>
      </c>
      <c r="K24" s="72">
        <v>0.99999895977943776</v>
      </c>
      <c r="L24" s="72">
        <v>0.99999895977943776</v>
      </c>
      <c r="M24" s="72">
        <v>0.99999895977943776</v>
      </c>
      <c r="N24" s="72">
        <v>0.99999895977943776</v>
      </c>
      <c r="O24" s="72">
        <v>0.99999895977943776</v>
      </c>
      <c r="P24" s="72">
        <v>3.9102658238378621E-4</v>
      </c>
      <c r="Q24" s="73">
        <v>0.48655351559694388</v>
      </c>
    </row>
    <row r="25" spans="1:17">
      <c r="A25" s="277"/>
      <c r="B25" s="86" t="s">
        <v>90</v>
      </c>
      <c r="C25" s="70">
        <v>0.99999994678698956</v>
      </c>
      <c r="D25" s="71">
        <v>2.8331088389262096E-2</v>
      </c>
      <c r="E25" s="72">
        <v>0.99992180950669529</v>
      </c>
      <c r="F25" s="72">
        <v>0.99992180950669529</v>
      </c>
      <c r="G25" s="72">
        <v>5.7185565713628365E-2</v>
      </c>
      <c r="H25" s="72">
        <v>0.85518612295745111</v>
      </c>
      <c r="I25" s="72">
        <v>0.99992180950669529</v>
      </c>
      <c r="J25" s="73">
        <v>0.99992180950669529</v>
      </c>
      <c r="K25" s="72">
        <v>0.99999895977943776</v>
      </c>
      <c r="L25" s="72">
        <v>0.99999895977943776</v>
      </c>
      <c r="M25" s="72">
        <v>0.99999895977943776</v>
      </c>
      <c r="N25" s="72">
        <v>0.99999895977943776</v>
      </c>
      <c r="O25" s="72">
        <v>0.99999895977943776</v>
      </c>
      <c r="P25" s="72">
        <v>1.9473417567977352E-5</v>
      </c>
      <c r="Q25" s="73">
        <v>0.99999895977943776</v>
      </c>
    </row>
    <row r="26" spans="1:17">
      <c r="A26" s="277"/>
      <c r="B26" s="86" t="s">
        <v>100</v>
      </c>
      <c r="C26" s="70">
        <v>0.99999994678698956</v>
      </c>
      <c r="D26" s="71">
        <v>0.1306763564956156</v>
      </c>
      <c r="E26" s="72">
        <v>1.3573337460689085E-3</v>
      </c>
      <c r="F26" s="72">
        <v>0.99992180950669529</v>
      </c>
      <c r="G26" s="72">
        <v>0.99992180950669529</v>
      </c>
      <c r="H26" s="72">
        <v>0.99992180950669529</v>
      </c>
      <c r="I26" s="72">
        <v>0.99992180950669529</v>
      </c>
      <c r="J26" s="73">
        <v>0.99992180950669529</v>
      </c>
      <c r="K26" s="72">
        <v>0.99999895977943776</v>
      </c>
      <c r="L26" s="72">
        <v>0.99999895977943776</v>
      </c>
      <c r="M26" s="72">
        <v>0.99999895977943776</v>
      </c>
      <c r="N26" s="72">
        <v>0.99999895977943776</v>
      </c>
      <c r="O26" s="72">
        <v>0.99999895977943776</v>
      </c>
      <c r="P26" s="72">
        <v>0.99999895977943776</v>
      </c>
      <c r="Q26" s="73">
        <v>2.1793143004411669E-11</v>
      </c>
    </row>
    <row r="27" spans="1:17">
      <c r="A27" s="277"/>
      <c r="B27" s="86" t="s">
        <v>481</v>
      </c>
      <c r="C27" s="70">
        <v>2.9133595848094494E-18</v>
      </c>
      <c r="D27" s="71">
        <v>1.4651235596555973E-3</v>
      </c>
      <c r="E27" s="72">
        <v>0.99992180950669529</v>
      </c>
      <c r="F27" s="72">
        <v>0.99992180950669529</v>
      </c>
      <c r="G27" s="72">
        <v>0.99992180950669529</v>
      </c>
      <c r="H27" s="72">
        <v>0.99992180950669529</v>
      </c>
      <c r="I27" s="72">
        <v>0.99992180950669529</v>
      </c>
      <c r="J27" s="73">
        <v>0.17451722350103624</v>
      </c>
      <c r="K27" s="72">
        <v>0.99999895977943776</v>
      </c>
      <c r="L27" s="72">
        <v>0.99999895977943776</v>
      </c>
      <c r="M27" s="72">
        <v>0.96325203936367276</v>
      </c>
      <c r="N27" s="72">
        <v>0.99999895977943776</v>
      </c>
      <c r="O27" s="72">
        <v>0.35544011350625915</v>
      </c>
      <c r="P27" s="72">
        <v>0.99999895977943776</v>
      </c>
      <c r="Q27" s="73">
        <v>1.4935293090539058E-2</v>
      </c>
    </row>
    <row r="28" spans="1:17">
      <c r="A28" s="277"/>
      <c r="B28" s="86" t="s">
        <v>94</v>
      </c>
      <c r="C28" s="70" t="s">
        <v>358</v>
      </c>
      <c r="D28" s="71">
        <v>1.3966470706863009E-8</v>
      </c>
      <c r="E28" s="72">
        <v>0.99992180950669529</v>
      </c>
      <c r="F28" s="72">
        <v>0.99992180950669529</v>
      </c>
      <c r="G28" s="72">
        <v>0.99992180950669529</v>
      </c>
      <c r="H28" s="72">
        <v>0.99992180950669529</v>
      </c>
      <c r="I28" s="72">
        <v>0.99992180950669529</v>
      </c>
      <c r="J28" s="73">
        <v>0.99992180950669529</v>
      </c>
      <c r="K28" s="72">
        <v>0.99999895977943776</v>
      </c>
      <c r="L28" s="72">
        <v>5.9292691653288069E-7</v>
      </c>
      <c r="M28" s="72" t="s">
        <v>358</v>
      </c>
      <c r="N28" s="72">
        <v>0.99999895977943776</v>
      </c>
      <c r="O28" s="72">
        <v>0.99999895977943776</v>
      </c>
      <c r="P28" s="72">
        <v>0.99999895977943776</v>
      </c>
      <c r="Q28" s="73">
        <v>0.99999895977943776</v>
      </c>
    </row>
    <row r="29" spans="1:17">
      <c r="A29" s="277"/>
      <c r="B29" s="86" t="s">
        <v>445</v>
      </c>
      <c r="C29" s="70" t="s">
        <v>358</v>
      </c>
      <c r="D29" s="71">
        <v>0.99992180950669529</v>
      </c>
      <c r="E29" s="72" t="s">
        <v>358</v>
      </c>
      <c r="F29" s="72">
        <v>2.7134444473552945E-5</v>
      </c>
      <c r="G29" s="72">
        <v>0.99992180950669529</v>
      </c>
      <c r="H29" s="72">
        <v>0.99992180950669529</v>
      </c>
      <c r="I29" s="72">
        <v>0.99992180950669529</v>
      </c>
      <c r="J29" s="73">
        <v>0.99992180950669529</v>
      </c>
      <c r="K29" s="72">
        <v>0.99999895977943776</v>
      </c>
      <c r="L29" s="72">
        <v>0.99999895977943776</v>
      </c>
      <c r="M29" s="72" t="s">
        <v>358</v>
      </c>
      <c r="N29" s="72">
        <v>8.8771509434620782E-2</v>
      </c>
      <c r="O29" s="72" t="s">
        <v>358</v>
      </c>
      <c r="P29" s="72">
        <v>0.99999895977943776</v>
      </c>
      <c r="Q29" s="73">
        <v>2.5204155431464769E-2</v>
      </c>
    </row>
    <row r="30" spans="1:17">
      <c r="A30" s="277"/>
      <c r="B30" s="86" t="s">
        <v>448</v>
      </c>
      <c r="C30" s="70">
        <v>0.99999994678698956</v>
      </c>
      <c r="D30" s="71">
        <v>0.99992180950669529</v>
      </c>
      <c r="E30" s="72">
        <v>0.99992180950669529</v>
      </c>
      <c r="F30" s="72">
        <v>0.99992180950669529</v>
      </c>
      <c r="G30" s="72">
        <v>0.99992180950669529</v>
      </c>
      <c r="H30" s="72">
        <v>0.99992180950669529</v>
      </c>
      <c r="I30" s="72" t="s">
        <v>358</v>
      </c>
      <c r="J30" s="73">
        <v>2.687990589109429E-5</v>
      </c>
      <c r="K30" s="72">
        <v>0.99999895977943776</v>
      </c>
      <c r="L30" s="72">
        <v>0.99999895977943776</v>
      </c>
      <c r="M30" s="72" t="s">
        <v>358</v>
      </c>
      <c r="N30" s="72">
        <v>0.3970343055804853</v>
      </c>
      <c r="O30" s="72">
        <v>0.99999895977943776</v>
      </c>
      <c r="P30" s="72">
        <v>0.60200916328819831</v>
      </c>
      <c r="Q30" s="73">
        <v>2.7011068359013402E-2</v>
      </c>
    </row>
    <row r="31" spans="1:17">
      <c r="A31" s="277"/>
      <c r="B31" s="86" t="s">
        <v>482</v>
      </c>
      <c r="C31" s="70">
        <v>0.99999994678698956</v>
      </c>
      <c r="D31" s="71">
        <v>0.99992180950669529</v>
      </c>
      <c r="E31" s="72" t="s">
        <v>358</v>
      </c>
      <c r="F31" s="72" t="s">
        <v>358</v>
      </c>
      <c r="G31" s="72">
        <v>0.99992180950669529</v>
      </c>
      <c r="H31" s="72">
        <v>4.5026917399580116E-30</v>
      </c>
      <c r="I31" s="72" t="s">
        <v>358</v>
      </c>
      <c r="J31" s="73" t="s">
        <v>358</v>
      </c>
      <c r="K31" s="72">
        <v>0.99999895977943776</v>
      </c>
      <c r="L31" s="72">
        <v>0.99999895977943776</v>
      </c>
      <c r="M31" s="72" t="s">
        <v>358</v>
      </c>
      <c r="N31" s="72">
        <v>0.99999895977943776</v>
      </c>
      <c r="O31" s="72">
        <v>1.0923663935463303E-3</v>
      </c>
      <c r="P31" s="72" t="s">
        <v>358</v>
      </c>
      <c r="Q31" s="73" t="s">
        <v>358</v>
      </c>
    </row>
    <row r="32" spans="1:17">
      <c r="A32" s="277"/>
      <c r="B32" s="86" t="s">
        <v>446</v>
      </c>
      <c r="C32" s="70" t="s">
        <v>358</v>
      </c>
      <c r="D32" s="71" t="s">
        <v>358</v>
      </c>
      <c r="E32" s="72" t="s">
        <v>358</v>
      </c>
      <c r="F32" s="72" t="s">
        <v>358</v>
      </c>
      <c r="G32" s="72" t="s">
        <v>358</v>
      </c>
      <c r="H32" s="72" t="s">
        <v>358</v>
      </c>
      <c r="I32" s="72" t="s">
        <v>358</v>
      </c>
      <c r="J32" s="73" t="s">
        <v>358</v>
      </c>
      <c r="K32" s="72">
        <v>4.5116361389950476E-5</v>
      </c>
      <c r="L32" s="72">
        <v>0.99999895977943776</v>
      </c>
      <c r="M32" s="72" t="s">
        <v>358</v>
      </c>
      <c r="N32" s="72">
        <v>0.99999895977943776</v>
      </c>
      <c r="O32" s="72" t="s">
        <v>358</v>
      </c>
      <c r="P32" s="72">
        <v>0.99999895977943776</v>
      </c>
      <c r="Q32" s="73" t="s">
        <v>358</v>
      </c>
    </row>
    <row r="33" spans="1:17" ht="17.399999999999999" thickBot="1">
      <c r="A33" s="278"/>
      <c r="B33" s="87" t="s">
        <v>450</v>
      </c>
      <c r="C33" s="75">
        <v>0.79776832720096569</v>
      </c>
      <c r="D33" s="76">
        <v>0.99992180950669529</v>
      </c>
      <c r="E33" s="77">
        <v>0.99992180950669529</v>
      </c>
      <c r="F33" s="77" t="s">
        <v>358</v>
      </c>
      <c r="G33" s="77">
        <v>7.1811792680182566E-8</v>
      </c>
      <c r="H33" s="77" t="s">
        <v>358</v>
      </c>
      <c r="I33" s="77" t="s">
        <v>358</v>
      </c>
      <c r="J33" s="78">
        <v>0.99992180950669529</v>
      </c>
      <c r="K33" s="77" t="s">
        <v>358</v>
      </c>
      <c r="L33" s="77" t="s">
        <v>358</v>
      </c>
      <c r="M33" s="77" t="s">
        <v>358</v>
      </c>
      <c r="N33" s="77" t="s">
        <v>358</v>
      </c>
      <c r="O33" s="77" t="s">
        <v>358</v>
      </c>
      <c r="P33" s="77" t="s">
        <v>358</v>
      </c>
      <c r="Q33" s="78" t="s">
        <v>358</v>
      </c>
    </row>
    <row r="34" spans="1:17" ht="16.8" customHeight="1">
      <c r="A34" s="276" t="s">
        <v>395</v>
      </c>
      <c r="B34" s="85" t="s">
        <v>451</v>
      </c>
      <c r="C34" s="65">
        <v>1.8233408122303472E-2</v>
      </c>
      <c r="D34" s="66">
        <v>0.99992180950669529</v>
      </c>
      <c r="E34" s="67" t="s">
        <v>358</v>
      </c>
      <c r="F34" s="67" t="s">
        <v>358</v>
      </c>
      <c r="G34" s="67" t="s">
        <v>358</v>
      </c>
      <c r="H34" s="67">
        <v>0.99992180950669529</v>
      </c>
      <c r="I34" s="67">
        <v>0.99992180950669529</v>
      </c>
      <c r="J34" s="68">
        <v>1.8256887940217234E-7</v>
      </c>
      <c r="K34" s="67" t="s">
        <v>358</v>
      </c>
      <c r="L34" s="67" t="s">
        <v>358</v>
      </c>
      <c r="M34" s="67" t="s">
        <v>358</v>
      </c>
      <c r="N34" s="67" t="s">
        <v>358</v>
      </c>
      <c r="O34" s="67" t="s">
        <v>358</v>
      </c>
      <c r="P34" s="67" t="s">
        <v>358</v>
      </c>
      <c r="Q34" s="68" t="s">
        <v>358</v>
      </c>
    </row>
    <row r="35" spans="1:17">
      <c r="A35" s="277"/>
      <c r="B35" s="86" t="s">
        <v>452</v>
      </c>
      <c r="C35" s="70">
        <v>7.9117224997694046E-24</v>
      </c>
      <c r="D35" s="71">
        <v>0.99992180950669529</v>
      </c>
      <c r="E35" s="72">
        <v>0.99992180950669529</v>
      </c>
      <c r="F35" s="72">
        <v>0.99992180950669529</v>
      </c>
      <c r="G35" s="72" t="s">
        <v>358</v>
      </c>
      <c r="H35" s="72">
        <v>0.99992180950669529</v>
      </c>
      <c r="I35" s="72">
        <v>0.99992180950669529</v>
      </c>
      <c r="J35" s="73">
        <v>4.3679031125764177E-5</v>
      </c>
      <c r="K35" s="72">
        <v>0.99999895977943776</v>
      </c>
      <c r="L35" s="72">
        <v>0.99999895977943776</v>
      </c>
      <c r="M35" s="72">
        <v>0.99999895977943776</v>
      </c>
      <c r="N35" s="72">
        <v>0.99999895977943776</v>
      </c>
      <c r="O35" s="72" t="s">
        <v>358</v>
      </c>
      <c r="P35" s="72">
        <v>2.145854771498811E-3</v>
      </c>
      <c r="Q35" s="73">
        <v>0.39489096660382955</v>
      </c>
    </row>
    <row r="36" spans="1:17">
      <c r="A36" s="277"/>
      <c r="B36" s="86" t="s">
        <v>455</v>
      </c>
      <c r="C36" s="70">
        <v>0.99999994678698956</v>
      </c>
      <c r="D36" s="71">
        <v>0.99992180950669529</v>
      </c>
      <c r="E36" s="72">
        <v>3.3073593315566772E-3</v>
      </c>
      <c r="F36" s="72">
        <v>6.9826991894344312E-2</v>
      </c>
      <c r="G36" s="72">
        <v>0.99992180950669529</v>
      </c>
      <c r="H36" s="72">
        <v>0.99992180950669529</v>
      </c>
      <c r="I36" s="72">
        <v>0.99992180950669529</v>
      </c>
      <c r="J36" s="73">
        <v>0.99992180950669529</v>
      </c>
      <c r="K36" s="72">
        <v>0.99999895977943776</v>
      </c>
      <c r="L36" s="72">
        <v>0.99999895977943776</v>
      </c>
      <c r="M36" s="72">
        <v>0.99999895977943776</v>
      </c>
      <c r="N36" s="72">
        <v>0.53396438274355451</v>
      </c>
      <c r="O36" s="72">
        <v>0.99999895977943776</v>
      </c>
      <c r="P36" s="72">
        <v>0.56580327023052857</v>
      </c>
      <c r="Q36" s="73">
        <v>6.7217490029316904E-3</v>
      </c>
    </row>
    <row r="37" spans="1:17">
      <c r="A37" s="277"/>
      <c r="B37" s="86" t="s">
        <v>456</v>
      </c>
      <c r="C37" s="70">
        <v>0.99999994678698956</v>
      </c>
      <c r="D37" s="71">
        <v>0.99992180950669529</v>
      </c>
      <c r="E37" s="72">
        <v>2.8058325005170105E-3</v>
      </c>
      <c r="F37" s="72">
        <v>8.4835728438536706E-2</v>
      </c>
      <c r="G37" s="72">
        <v>0.99992180950669529</v>
      </c>
      <c r="H37" s="72">
        <v>0.99992180950669529</v>
      </c>
      <c r="I37" s="72">
        <v>0.99992180950669529</v>
      </c>
      <c r="J37" s="73">
        <v>0.99992180950669529</v>
      </c>
      <c r="K37" s="72">
        <v>0.99999895977943776</v>
      </c>
      <c r="L37" s="72">
        <v>0.99999895977943776</v>
      </c>
      <c r="M37" s="72">
        <v>0.99999895977943776</v>
      </c>
      <c r="N37" s="72">
        <v>0.48576784979667653</v>
      </c>
      <c r="O37" s="72">
        <v>0.99999895977943776</v>
      </c>
      <c r="P37" s="72">
        <v>0.22001603902443337</v>
      </c>
      <c r="Q37" s="73">
        <v>1.3836114911170054E-2</v>
      </c>
    </row>
    <row r="38" spans="1:17">
      <c r="A38" s="277"/>
      <c r="B38" s="86" t="s">
        <v>453</v>
      </c>
      <c r="C38" s="70">
        <v>0.99999994678698956</v>
      </c>
      <c r="D38" s="71">
        <v>0.99992180950669529</v>
      </c>
      <c r="E38" s="72">
        <v>5.9135070051363856E-4</v>
      </c>
      <c r="F38" s="72">
        <v>0.23889911347400555</v>
      </c>
      <c r="G38" s="72">
        <v>0.99992180950669529</v>
      </c>
      <c r="H38" s="72">
        <v>0.99992180950669529</v>
      </c>
      <c r="I38" s="72">
        <v>0.99992180950669529</v>
      </c>
      <c r="J38" s="73">
        <v>0.99992180950669529</v>
      </c>
      <c r="K38" s="72">
        <v>0.99999895977943776</v>
      </c>
      <c r="L38" s="72">
        <v>0.99999895977943776</v>
      </c>
      <c r="M38" s="72">
        <v>0.99999895977943776</v>
      </c>
      <c r="N38" s="72">
        <v>0.99999895977943776</v>
      </c>
      <c r="O38" s="72">
        <v>0.99999895977943776</v>
      </c>
      <c r="P38" s="72">
        <v>7.6431871323699857E-3</v>
      </c>
      <c r="Q38" s="73">
        <v>8.178171015839325E-2</v>
      </c>
    </row>
    <row r="39" spans="1:17">
      <c r="A39" s="277"/>
      <c r="B39" s="86" t="s">
        <v>459</v>
      </c>
      <c r="C39" s="70">
        <v>0.99999994678698956</v>
      </c>
      <c r="D39" s="71">
        <v>0.99992180950669529</v>
      </c>
      <c r="E39" s="72">
        <v>7.5653780149353205E-3</v>
      </c>
      <c r="F39" s="72">
        <v>0.49840150890542928</v>
      </c>
      <c r="G39" s="72">
        <v>0.99992180950669529</v>
      </c>
      <c r="H39" s="72">
        <v>0.99992180950669529</v>
      </c>
      <c r="I39" s="72">
        <v>0.44826053362408053</v>
      </c>
      <c r="J39" s="73">
        <v>0.99992180950669529</v>
      </c>
      <c r="K39" s="72">
        <v>0.99999895977943776</v>
      </c>
      <c r="L39" s="72">
        <v>0.39082511009021814</v>
      </c>
      <c r="M39" s="72">
        <v>0.10307233882469057</v>
      </c>
      <c r="N39" s="72">
        <v>0.99999895977943776</v>
      </c>
      <c r="O39" s="72">
        <v>0.99999895977943776</v>
      </c>
      <c r="P39" s="72">
        <v>0.99999895977943776</v>
      </c>
      <c r="Q39" s="73">
        <v>6.3584562825113669E-2</v>
      </c>
    </row>
    <row r="40" spans="1:17">
      <c r="A40" s="277"/>
      <c r="B40" s="86" t="s">
        <v>458</v>
      </c>
      <c r="C40" s="70">
        <v>0.99999994678698956</v>
      </c>
      <c r="D40" s="71">
        <v>0.99992180950669529</v>
      </c>
      <c r="E40" s="72">
        <v>3.6187531655374028E-2</v>
      </c>
      <c r="F40" s="72">
        <v>0.86178457999097446</v>
      </c>
      <c r="G40" s="72">
        <v>0.99992180950669529</v>
      </c>
      <c r="H40" s="72">
        <v>0.21152032639451834</v>
      </c>
      <c r="I40" s="72">
        <v>0.49567618602622104</v>
      </c>
      <c r="J40" s="73">
        <v>0.99992180950669529</v>
      </c>
      <c r="K40" s="72">
        <v>1.7299741550851181E-2</v>
      </c>
      <c r="L40" s="72">
        <v>0.98403207902641843</v>
      </c>
      <c r="M40" s="72">
        <v>0.76058565360800867</v>
      </c>
      <c r="N40" s="72">
        <v>0.99999895977943776</v>
      </c>
      <c r="O40" s="72">
        <v>0.99999895977943776</v>
      </c>
      <c r="P40" s="72">
        <v>0.99999895977943776</v>
      </c>
      <c r="Q40" s="73">
        <v>0.11880117049367649</v>
      </c>
    </row>
    <row r="41" spans="1:17">
      <c r="A41" s="277"/>
      <c r="B41" s="86" t="s">
        <v>460</v>
      </c>
      <c r="C41" s="70">
        <v>0.99999994678698956</v>
      </c>
      <c r="D41" s="71">
        <v>7.6903233361504406E-3</v>
      </c>
      <c r="E41" s="72">
        <v>0.99992180950669529</v>
      </c>
      <c r="F41" s="72">
        <v>0.99992180950669529</v>
      </c>
      <c r="G41" s="72">
        <v>0.68349174758868858</v>
      </c>
      <c r="H41" s="72">
        <v>0.21152032639451834</v>
      </c>
      <c r="I41" s="72">
        <v>0.99992180950669529</v>
      </c>
      <c r="J41" s="73">
        <v>0.99992180950669529</v>
      </c>
      <c r="K41" s="72">
        <v>0.3886452507740587</v>
      </c>
      <c r="L41" s="72">
        <v>0.99999895977943776</v>
      </c>
      <c r="M41" s="72">
        <v>0.99999895977943776</v>
      </c>
      <c r="N41" s="72">
        <v>0.99999895977943776</v>
      </c>
      <c r="O41" s="72">
        <v>0.99999895977943776</v>
      </c>
      <c r="P41" s="72">
        <v>2.145854771498811E-3</v>
      </c>
      <c r="Q41" s="73">
        <v>0.99999895977943776</v>
      </c>
    </row>
    <row r="42" spans="1:17">
      <c r="A42" s="277"/>
      <c r="B42" s="86" t="s">
        <v>465</v>
      </c>
      <c r="C42" s="70">
        <v>0.1501951837021788</v>
      </c>
      <c r="D42" s="71">
        <v>0.99992180950669529</v>
      </c>
      <c r="E42" s="72">
        <v>0.15336958834202333</v>
      </c>
      <c r="F42" s="72">
        <v>0.99992180950669529</v>
      </c>
      <c r="G42" s="72">
        <v>0.99992180950669529</v>
      </c>
      <c r="H42" s="72">
        <v>5.3736466500072959E-2</v>
      </c>
      <c r="I42" s="72">
        <v>0.99992180950669529</v>
      </c>
      <c r="J42" s="73">
        <v>6.9826991894344312E-2</v>
      </c>
      <c r="K42" s="72">
        <v>0.43447736770301537</v>
      </c>
      <c r="L42" s="72">
        <v>0.99999895977943776</v>
      </c>
      <c r="M42" s="72">
        <v>0.99999895977943776</v>
      </c>
      <c r="N42" s="72">
        <v>0.99999895977943776</v>
      </c>
      <c r="O42" s="72">
        <v>0.99999895977943776</v>
      </c>
      <c r="P42" s="72">
        <v>4.7096295476583888E-4</v>
      </c>
      <c r="Q42" s="73">
        <v>0.99999895977943776</v>
      </c>
    </row>
    <row r="43" spans="1:17">
      <c r="A43" s="277"/>
      <c r="B43" s="86" t="s">
        <v>462</v>
      </c>
      <c r="C43" s="70">
        <v>2.0303277844621469E-11</v>
      </c>
      <c r="D43" s="71">
        <v>3.5678960052982757E-4</v>
      </c>
      <c r="E43" s="72">
        <v>0.99992180950669529</v>
      </c>
      <c r="F43" s="72">
        <v>0.99992180950669529</v>
      </c>
      <c r="G43" s="72">
        <v>0.99992180950669529</v>
      </c>
      <c r="H43" s="72">
        <v>0.99992180950669529</v>
      </c>
      <c r="I43" s="72">
        <v>0.99992180950669529</v>
      </c>
      <c r="J43" s="73">
        <v>0.61300281918545285</v>
      </c>
      <c r="K43" s="72">
        <v>2.6479786119713564E-2</v>
      </c>
      <c r="L43" s="72">
        <v>0.99999895977943776</v>
      </c>
      <c r="M43" s="72">
        <v>0.89149832102507365</v>
      </c>
      <c r="N43" s="72">
        <v>0.99999895977943776</v>
      </c>
      <c r="O43" s="72">
        <v>0.99999895977943776</v>
      </c>
      <c r="P43" s="72">
        <v>0.99999895977943776</v>
      </c>
      <c r="Q43" s="73">
        <v>6.3303530399649241E-2</v>
      </c>
    </row>
    <row r="44" spans="1:17">
      <c r="A44" s="277"/>
      <c r="B44" s="86" t="s">
        <v>461</v>
      </c>
      <c r="C44" s="70">
        <v>0.99999994678698956</v>
      </c>
      <c r="D44" s="71">
        <v>2.8331088389262096E-2</v>
      </c>
      <c r="E44" s="72">
        <v>0.99992180950669529</v>
      </c>
      <c r="F44" s="72">
        <v>0.99992180950669529</v>
      </c>
      <c r="G44" s="72">
        <v>1.834521913482251E-2</v>
      </c>
      <c r="H44" s="72">
        <v>0.99992180950669529</v>
      </c>
      <c r="I44" s="72">
        <v>0.99992180950669529</v>
      </c>
      <c r="J44" s="73">
        <v>0.99992180950669529</v>
      </c>
      <c r="K44" s="72">
        <v>5.7141512884975884E-3</v>
      </c>
      <c r="L44" s="72">
        <v>0.73633117304206297</v>
      </c>
      <c r="M44" s="72">
        <v>0.99999895977943776</v>
      </c>
      <c r="N44" s="72">
        <v>0.99999895977943776</v>
      </c>
      <c r="O44" s="72">
        <v>0.99999895977943776</v>
      </c>
      <c r="P44" s="72">
        <v>0.39082511009021814</v>
      </c>
      <c r="Q44" s="73">
        <v>0.99999895977943776</v>
      </c>
    </row>
    <row r="45" spans="1:17">
      <c r="A45" s="277"/>
      <c r="B45" s="86" t="s">
        <v>457</v>
      </c>
      <c r="C45" s="70">
        <v>0.99999994678698956</v>
      </c>
      <c r="D45" s="71">
        <v>0.99992180950669529</v>
      </c>
      <c r="E45" s="72">
        <v>0.99992180950669529</v>
      </c>
      <c r="F45" s="72">
        <v>5.9135070051363856E-4</v>
      </c>
      <c r="G45" s="72">
        <v>0.99992180950669529</v>
      </c>
      <c r="H45" s="72">
        <v>0.68349174758868858</v>
      </c>
      <c r="I45" s="72">
        <v>0.99992180950669529</v>
      </c>
      <c r="J45" s="73">
        <v>0.99992180950669529</v>
      </c>
      <c r="K45" s="72">
        <v>7.4074805448201761E-2</v>
      </c>
      <c r="L45" s="72">
        <v>0.1355285151543682</v>
      </c>
      <c r="M45" s="72">
        <v>0.10307233882469057</v>
      </c>
      <c r="N45" s="72">
        <v>0.99999895977943776</v>
      </c>
      <c r="O45" s="72">
        <v>0.99999895977943776</v>
      </c>
      <c r="P45" s="72">
        <v>0.99999895977943776</v>
      </c>
      <c r="Q45" s="73">
        <v>0.99999895977943776</v>
      </c>
    </row>
    <row r="46" spans="1:17">
      <c r="A46" s="277"/>
      <c r="B46" s="86" t="s">
        <v>454</v>
      </c>
      <c r="C46" s="70">
        <v>0.99999994678698956</v>
      </c>
      <c r="D46" s="71">
        <v>0.99992180950669529</v>
      </c>
      <c r="E46" s="72">
        <v>0.99992180950669529</v>
      </c>
      <c r="F46" s="72">
        <v>0.99992180950669529</v>
      </c>
      <c r="G46" s="72">
        <v>0.99992180950669529</v>
      </c>
      <c r="H46" s="72">
        <v>0.83863931435304151</v>
      </c>
      <c r="I46" s="72">
        <v>0.99992180950669529</v>
      </c>
      <c r="J46" s="73">
        <v>1.4986626836447836E-4</v>
      </c>
      <c r="K46" s="72">
        <v>0.99999895977943776</v>
      </c>
      <c r="L46" s="72">
        <v>0.99999895977943776</v>
      </c>
      <c r="M46" s="72">
        <v>0.22496982207161323</v>
      </c>
      <c r="N46" s="72">
        <v>0.99999895977943776</v>
      </c>
      <c r="O46" s="72">
        <v>2.7011068359013402E-2</v>
      </c>
      <c r="P46" s="72">
        <v>0.75121079600178819</v>
      </c>
      <c r="Q46" s="73">
        <v>0.70044674148466601</v>
      </c>
    </row>
    <row r="47" spans="1:17">
      <c r="A47" s="277"/>
      <c r="B47" s="86" t="s">
        <v>464</v>
      </c>
      <c r="C47" s="70">
        <v>0.99999994678698956</v>
      </c>
      <c r="D47" s="71">
        <v>0.99992180950669529</v>
      </c>
      <c r="E47" s="72">
        <v>0.99992180950669529</v>
      </c>
      <c r="F47" s="72">
        <v>0.99992180950669529</v>
      </c>
      <c r="G47" s="72">
        <v>6.5588728001823514E-6</v>
      </c>
      <c r="H47" s="72">
        <v>0.99992180950669529</v>
      </c>
      <c r="I47" s="72">
        <v>0.99992180950669529</v>
      </c>
      <c r="J47" s="73">
        <v>0.99992180950669529</v>
      </c>
      <c r="K47" s="72">
        <v>0.21861232308955555</v>
      </c>
      <c r="L47" s="72">
        <v>1.5646600556832788E-2</v>
      </c>
      <c r="M47" s="72">
        <v>0.96325203936367276</v>
      </c>
      <c r="N47" s="72">
        <v>0.77400090665241728</v>
      </c>
      <c r="O47" s="72">
        <v>0.99999895977943776</v>
      </c>
      <c r="P47" s="72">
        <v>0.99999895977943776</v>
      </c>
      <c r="Q47" s="73">
        <v>0.99999895977943776</v>
      </c>
    </row>
    <row r="48" spans="1:17" ht="17.399999999999999" thickBot="1">
      <c r="A48" s="278"/>
      <c r="B48" s="87" t="s">
        <v>463</v>
      </c>
      <c r="C48" s="75">
        <v>0.99999994678698956</v>
      </c>
      <c r="D48" s="76">
        <v>0.99992180950669529</v>
      </c>
      <c r="E48" s="77">
        <v>0.99992180950669529</v>
      </c>
      <c r="F48" s="77">
        <v>4.6100462708342695E-3</v>
      </c>
      <c r="G48" s="77">
        <v>0.99992180950669529</v>
      </c>
      <c r="H48" s="77">
        <v>0.43138801927676856</v>
      </c>
      <c r="I48" s="77">
        <v>0.75722949435013676</v>
      </c>
      <c r="J48" s="78">
        <v>0.99992180950669529</v>
      </c>
      <c r="K48" s="77">
        <v>8.5734258923670249E-3</v>
      </c>
      <c r="L48" s="77">
        <v>0.99999895977943776</v>
      </c>
      <c r="M48" s="77">
        <v>0.99999895977943776</v>
      </c>
      <c r="N48" s="77">
        <v>0.6748699270045635</v>
      </c>
      <c r="O48" s="77">
        <v>0.22001603902443337</v>
      </c>
      <c r="P48" s="77">
        <v>0.99999895977943776</v>
      </c>
      <c r="Q48" s="78">
        <v>0.99999895977943776</v>
      </c>
    </row>
    <row r="49" spans="1:17">
      <c r="A49" s="276" t="s">
        <v>393</v>
      </c>
      <c r="B49" s="85" t="s">
        <v>478</v>
      </c>
      <c r="C49" s="65" t="s">
        <v>358</v>
      </c>
      <c r="D49" s="66">
        <v>1.2077884677396606E-5</v>
      </c>
      <c r="E49" s="67">
        <v>0.99992180950669529</v>
      </c>
      <c r="F49" s="67">
        <v>0.99992180950669529</v>
      </c>
      <c r="G49" s="67">
        <v>0.99992180950669529</v>
      </c>
      <c r="H49" s="67">
        <v>0.99992180950669529</v>
      </c>
      <c r="I49" s="67" t="s">
        <v>358</v>
      </c>
      <c r="J49" s="68">
        <v>0.99992180950669529</v>
      </c>
      <c r="K49" s="67">
        <v>0.99999895977943776</v>
      </c>
      <c r="L49" s="67">
        <v>0.30204416983492366</v>
      </c>
      <c r="M49" s="67">
        <v>0.99999895977943776</v>
      </c>
      <c r="N49" s="67">
        <v>0.99999895977943776</v>
      </c>
      <c r="O49" s="67">
        <v>6.554177530348279E-4</v>
      </c>
      <c r="P49" s="67">
        <v>0.99999895977943776</v>
      </c>
      <c r="Q49" s="68">
        <v>0.99999895977943776</v>
      </c>
    </row>
    <row r="50" spans="1:17">
      <c r="A50" s="277"/>
      <c r="B50" s="86" t="s">
        <v>475</v>
      </c>
      <c r="C50" s="70">
        <v>0.99999994678698956</v>
      </c>
      <c r="D50" s="71">
        <v>0.99992180950669529</v>
      </c>
      <c r="E50" s="72">
        <v>0.99992180950669529</v>
      </c>
      <c r="F50" s="72">
        <v>2.687990589109429E-5</v>
      </c>
      <c r="G50" s="72">
        <v>0.99992180950669529</v>
      </c>
      <c r="H50" s="72">
        <v>0.99992180950669529</v>
      </c>
      <c r="I50" s="72">
        <v>0.99992180950669529</v>
      </c>
      <c r="J50" s="73">
        <v>0.99992180950669529</v>
      </c>
      <c r="K50" s="72">
        <v>2.1369694716876438E-2</v>
      </c>
      <c r="L50" s="72">
        <v>0.99999895977943776</v>
      </c>
      <c r="M50" s="72">
        <v>0.99999895977943776</v>
      </c>
      <c r="N50" s="72">
        <v>0.99999895977943776</v>
      </c>
      <c r="O50" s="72">
        <v>0.99999895977943776</v>
      </c>
      <c r="P50" s="72">
        <v>1.4935293090539058E-2</v>
      </c>
      <c r="Q50" s="73">
        <v>0.99999895977943776</v>
      </c>
    </row>
    <row r="51" spans="1:17">
      <c r="A51" s="277"/>
      <c r="B51" s="86" t="s">
        <v>477</v>
      </c>
      <c r="C51" s="70">
        <v>0.99999994678698956</v>
      </c>
      <c r="D51" s="71">
        <v>0.99992180950669529</v>
      </c>
      <c r="E51" s="72">
        <v>0.99992180950669529</v>
      </c>
      <c r="F51" s="72">
        <v>0.99992180950669529</v>
      </c>
      <c r="G51" s="72">
        <v>0.99992180950669529</v>
      </c>
      <c r="H51" s="72">
        <v>5.2411227002304871E-4</v>
      </c>
      <c r="I51" s="72">
        <v>0.99992180950669529</v>
      </c>
      <c r="J51" s="73">
        <v>0.99992180950669529</v>
      </c>
      <c r="K51" s="72">
        <v>0.99999895977943776</v>
      </c>
      <c r="L51" s="72">
        <v>9.8076767575044049E-2</v>
      </c>
      <c r="M51" s="72">
        <v>6.6336099284021984E-3</v>
      </c>
      <c r="N51" s="72">
        <v>0.99999895977943776</v>
      </c>
      <c r="O51" s="72">
        <v>0.99999895977943776</v>
      </c>
      <c r="P51" s="72">
        <v>0.99999895977943776</v>
      </c>
      <c r="Q51" s="73">
        <v>0.99999895977943776</v>
      </c>
    </row>
    <row r="52" spans="1:17">
      <c r="A52" s="277"/>
      <c r="B52" s="86" t="s">
        <v>474</v>
      </c>
      <c r="C52" s="70">
        <v>0.99999994678698956</v>
      </c>
      <c r="D52" s="71">
        <v>0.99992180950669529</v>
      </c>
      <c r="E52" s="72">
        <v>0.99992180950669529</v>
      </c>
      <c r="F52" s="72">
        <v>1.575369745945231E-2</v>
      </c>
      <c r="G52" s="72">
        <v>0.1723441087764869</v>
      </c>
      <c r="H52" s="72">
        <v>0.99992180950669529</v>
      </c>
      <c r="I52" s="72">
        <v>0.99992180950669529</v>
      </c>
      <c r="J52" s="73">
        <v>0.99992180950669529</v>
      </c>
      <c r="K52" s="72">
        <v>8.8771509434620782E-2</v>
      </c>
      <c r="L52" s="72">
        <v>0.93425242392918295</v>
      </c>
      <c r="M52" s="72">
        <v>0.13207785736778233</v>
      </c>
      <c r="N52" s="72">
        <v>0.99999895977943776</v>
      </c>
      <c r="O52" s="72">
        <v>0.99999895977943776</v>
      </c>
      <c r="P52" s="72">
        <v>0.56580327023052857</v>
      </c>
      <c r="Q52" s="73">
        <v>0.99999895977943776</v>
      </c>
    </row>
    <row r="53" spans="1:17">
      <c r="A53" s="277"/>
      <c r="B53" s="86" t="s">
        <v>466</v>
      </c>
      <c r="C53" s="70" t="s">
        <v>358</v>
      </c>
      <c r="D53" s="71">
        <v>0.99992180950669529</v>
      </c>
      <c r="E53" s="72">
        <v>1.4507090941632865E-6</v>
      </c>
      <c r="F53" s="72">
        <v>0.99992180950669529</v>
      </c>
      <c r="G53" s="72">
        <v>0.99992180950669529</v>
      </c>
      <c r="H53" s="72">
        <v>0.99992180950669529</v>
      </c>
      <c r="I53" s="72" t="s">
        <v>358</v>
      </c>
      <c r="J53" s="73">
        <v>0.99992180950669529</v>
      </c>
      <c r="K53" s="72">
        <v>0.99999895977943776</v>
      </c>
      <c r="L53" s="72" t="s">
        <v>358</v>
      </c>
      <c r="M53" s="72">
        <v>3.5403708786416703E-18</v>
      </c>
      <c r="N53" s="72" t="s">
        <v>358</v>
      </c>
      <c r="O53" s="72" t="s">
        <v>358</v>
      </c>
      <c r="P53" s="72" t="s">
        <v>358</v>
      </c>
      <c r="Q53" s="73">
        <v>0.99999895977943776</v>
      </c>
    </row>
    <row r="54" spans="1:17">
      <c r="A54" s="277"/>
      <c r="B54" s="86" t="s">
        <v>470</v>
      </c>
      <c r="C54" s="70">
        <v>1.1367643481323281E-78</v>
      </c>
      <c r="D54" s="71" t="s">
        <v>358</v>
      </c>
      <c r="E54" s="72" t="s">
        <v>358</v>
      </c>
      <c r="F54" s="72" t="s">
        <v>358</v>
      </c>
      <c r="G54" s="72" t="s">
        <v>358</v>
      </c>
      <c r="H54" s="72" t="s">
        <v>358</v>
      </c>
      <c r="I54" s="72" t="s">
        <v>358</v>
      </c>
      <c r="J54" s="73" t="s">
        <v>358</v>
      </c>
      <c r="K54" s="72" t="s">
        <v>358</v>
      </c>
      <c r="L54" s="72" t="s">
        <v>358</v>
      </c>
      <c r="M54" s="72" t="s">
        <v>358</v>
      </c>
      <c r="N54" s="72" t="s">
        <v>358</v>
      </c>
      <c r="O54" s="72" t="s">
        <v>358</v>
      </c>
      <c r="P54" s="72" t="s">
        <v>358</v>
      </c>
      <c r="Q54" s="73" t="s">
        <v>358</v>
      </c>
    </row>
    <row r="55" spans="1:17">
      <c r="A55" s="277"/>
      <c r="B55" s="86" t="s">
        <v>468</v>
      </c>
      <c r="C55" s="70">
        <v>4.1609830089631205E-19</v>
      </c>
      <c r="D55" s="71">
        <v>0.99992180950669529</v>
      </c>
      <c r="E55" s="72" t="s">
        <v>358</v>
      </c>
      <c r="F55" s="72">
        <v>0.99992180950669529</v>
      </c>
      <c r="G55" s="72" t="s">
        <v>358</v>
      </c>
      <c r="H55" s="72">
        <v>0.99992180950669529</v>
      </c>
      <c r="I55" s="72">
        <v>0.99992180950669529</v>
      </c>
      <c r="J55" s="73">
        <v>9.8302982458154216E-9</v>
      </c>
      <c r="K55" s="72" t="s">
        <v>358</v>
      </c>
      <c r="L55" s="72" t="s">
        <v>358</v>
      </c>
      <c r="M55" s="72" t="s">
        <v>358</v>
      </c>
      <c r="N55" s="72">
        <v>0.48576784979667653</v>
      </c>
      <c r="O55" s="72" t="s">
        <v>358</v>
      </c>
      <c r="P55" s="72">
        <v>0.17427875942326637</v>
      </c>
      <c r="Q55" s="73">
        <v>0.99999895977943776</v>
      </c>
    </row>
    <row r="56" spans="1:17">
      <c r="A56" s="277"/>
      <c r="B56" s="86" t="s">
        <v>467</v>
      </c>
      <c r="C56" s="70" t="s">
        <v>358</v>
      </c>
      <c r="D56" s="71">
        <v>8.3600672003283375E-13</v>
      </c>
      <c r="E56" s="72">
        <v>0.99992180950669529</v>
      </c>
      <c r="F56" s="72" t="s">
        <v>358</v>
      </c>
      <c r="G56" s="72" t="s">
        <v>358</v>
      </c>
      <c r="H56" s="72">
        <v>0.99992180950669529</v>
      </c>
      <c r="I56" s="72" t="s">
        <v>358</v>
      </c>
      <c r="J56" s="73" t="s">
        <v>358</v>
      </c>
      <c r="K56" s="72" t="s">
        <v>358</v>
      </c>
      <c r="L56" s="72" t="s">
        <v>358</v>
      </c>
      <c r="M56" s="72" t="s">
        <v>358</v>
      </c>
      <c r="N56" s="72" t="s">
        <v>358</v>
      </c>
      <c r="O56" s="72" t="s">
        <v>358</v>
      </c>
      <c r="P56" s="72" t="s">
        <v>358</v>
      </c>
      <c r="Q56" s="73" t="s">
        <v>358</v>
      </c>
    </row>
    <row r="57" spans="1:17">
      <c r="A57" s="277"/>
      <c r="B57" s="86" t="s">
        <v>469</v>
      </c>
      <c r="C57" s="70">
        <v>5.7562922573752958E-12</v>
      </c>
      <c r="D57" s="71" t="s">
        <v>358</v>
      </c>
      <c r="E57" s="72">
        <v>0.99992180950669529</v>
      </c>
      <c r="F57" s="72">
        <v>0.99992180950669529</v>
      </c>
      <c r="G57" s="72" t="s">
        <v>358</v>
      </c>
      <c r="H57" s="72">
        <v>0.99992180950669529</v>
      </c>
      <c r="I57" s="72">
        <v>0.99992180950669529</v>
      </c>
      <c r="J57" s="73">
        <v>2.9374868372472244E-8</v>
      </c>
      <c r="K57" s="72">
        <v>0.99999895977943776</v>
      </c>
      <c r="L57" s="72">
        <v>0.99999895977943776</v>
      </c>
      <c r="M57" s="72" t="s">
        <v>358</v>
      </c>
      <c r="N57" s="72">
        <v>0.99999895977943776</v>
      </c>
      <c r="O57" s="72">
        <v>0.99999895977943776</v>
      </c>
      <c r="P57" s="72">
        <v>6.7217490029316904E-3</v>
      </c>
      <c r="Q57" s="73">
        <v>0.10307233882469057</v>
      </c>
    </row>
    <row r="58" spans="1:17">
      <c r="A58" s="277"/>
      <c r="B58" s="86" t="s">
        <v>472</v>
      </c>
      <c r="C58" s="70">
        <v>0.99999994678698956</v>
      </c>
      <c r="D58" s="71">
        <v>0.99992180950669529</v>
      </c>
      <c r="E58" s="72">
        <v>0.99992180950669529</v>
      </c>
      <c r="F58" s="72">
        <v>0.99992180950669529</v>
      </c>
      <c r="G58" s="72">
        <v>5.551316708599234E-7</v>
      </c>
      <c r="H58" s="72">
        <v>0.99992180950669529</v>
      </c>
      <c r="I58" s="72">
        <v>0.99992180950669529</v>
      </c>
      <c r="J58" s="73">
        <v>0.99992180950669529</v>
      </c>
      <c r="K58" s="72">
        <v>7.2047225452308633E-3</v>
      </c>
      <c r="L58" s="72">
        <v>0.99999895977943776</v>
      </c>
      <c r="M58" s="72">
        <v>0.99999895977943776</v>
      </c>
      <c r="N58" s="72">
        <v>0.99999895977943776</v>
      </c>
      <c r="O58" s="72">
        <v>0.99999895977943776</v>
      </c>
      <c r="P58" s="72">
        <v>0.20413574383292879</v>
      </c>
      <c r="Q58" s="73">
        <v>0.99999895977943776</v>
      </c>
    </row>
    <row r="59" spans="1:17">
      <c r="A59" s="277"/>
      <c r="B59" s="86" t="s">
        <v>476</v>
      </c>
      <c r="C59" s="70">
        <v>0.99999994678698956</v>
      </c>
      <c r="D59" s="71">
        <v>8.6018043410229256E-2</v>
      </c>
      <c r="E59" s="72">
        <v>0.99992180950669529</v>
      </c>
      <c r="F59" s="72">
        <v>2.2850282103202772E-2</v>
      </c>
      <c r="G59" s="72">
        <v>0.99992180950669529</v>
      </c>
      <c r="H59" s="72">
        <v>0.99992180950669529</v>
      </c>
      <c r="I59" s="72">
        <v>0.99992180950669529</v>
      </c>
      <c r="J59" s="73">
        <v>0.85518612295745111</v>
      </c>
      <c r="K59" s="72">
        <v>3.2195190910599396E-3</v>
      </c>
      <c r="L59" s="72">
        <v>0.99999895977943776</v>
      </c>
      <c r="M59" s="72">
        <v>0.99999895977943776</v>
      </c>
      <c r="N59" s="72">
        <v>0.99999895977943776</v>
      </c>
      <c r="O59" s="72">
        <v>0.99999895977943776</v>
      </c>
      <c r="P59" s="72">
        <v>9.6014293772572881E-2</v>
      </c>
      <c r="Q59" s="73">
        <v>0.99999895977943776</v>
      </c>
    </row>
    <row r="60" spans="1:17">
      <c r="A60" s="277"/>
      <c r="B60" s="86" t="s">
        <v>473</v>
      </c>
      <c r="C60" s="70">
        <v>5.9520091142070095E-6</v>
      </c>
      <c r="D60" s="71">
        <v>0.23889911347400555</v>
      </c>
      <c r="E60" s="72">
        <v>0.31369772455334388</v>
      </c>
      <c r="F60" s="72">
        <v>0.44891319488750409</v>
      </c>
      <c r="G60" s="72">
        <v>0.99992180950669529</v>
      </c>
      <c r="H60" s="72">
        <v>0.80038361368484534</v>
      </c>
      <c r="I60" s="72">
        <v>0.99992180950669529</v>
      </c>
      <c r="J60" s="73">
        <v>0.45045306886276221</v>
      </c>
      <c r="K60" s="72">
        <v>0.99999895977943776</v>
      </c>
      <c r="L60" s="72">
        <v>0.99999895977943776</v>
      </c>
      <c r="M60" s="72">
        <v>0.99999895977943776</v>
      </c>
      <c r="N60" s="72">
        <v>0.99999895977943776</v>
      </c>
      <c r="O60" s="72">
        <v>0.99999895977943776</v>
      </c>
      <c r="P60" s="72">
        <v>3.1650110410532929E-4</v>
      </c>
      <c r="Q60" s="73">
        <v>0.99999895977943776</v>
      </c>
    </row>
    <row r="61" spans="1:17" ht="17.399999999999999" thickBot="1">
      <c r="A61" s="278"/>
      <c r="B61" s="87" t="s">
        <v>471</v>
      </c>
      <c r="C61" s="75">
        <v>0.99999994678698956</v>
      </c>
      <c r="D61" s="76">
        <v>0.99992180950669529</v>
      </c>
      <c r="E61" s="77">
        <v>0.99992180950669529</v>
      </c>
      <c r="F61" s="77">
        <v>0.23735621273846372</v>
      </c>
      <c r="G61" s="77">
        <v>0.99992180950669529</v>
      </c>
      <c r="H61" s="77">
        <v>0.99992180950669529</v>
      </c>
      <c r="I61" s="77">
        <v>0.99992180950669529</v>
      </c>
      <c r="J61" s="78">
        <v>1.4921471485763915E-3</v>
      </c>
      <c r="K61" s="77">
        <v>0.18820428095046776</v>
      </c>
      <c r="L61" s="77">
        <v>0.99999895977943776</v>
      </c>
      <c r="M61" s="77">
        <v>0.87844609078714697</v>
      </c>
      <c r="N61" s="77">
        <v>0.99999895977943776</v>
      </c>
      <c r="O61" s="77">
        <v>0.99999895977943776</v>
      </c>
      <c r="P61" s="77">
        <v>0.99999895977943776</v>
      </c>
      <c r="Q61" s="78">
        <v>6.9660470955692812E-3</v>
      </c>
    </row>
    <row r="62" spans="1:17" ht="16.8" customHeight="1">
      <c r="A62" s="276" t="s">
        <v>241</v>
      </c>
      <c r="B62" s="85" t="s">
        <v>479</v>
      </c>
      <c r="C62" s="65">
        <v>0.99999994678698956</v>
      </c>
      <c r="D62" s="66">
        <v>0.99992180950669529</v>
      </c>
      <c r="E62" s="67">
        <v>0.85518612295745111</v>
      </c>
      <c r="F62" s="67">
        <v>0.99992180950669529</v>
      </c>
      <c r="G62" s="67">
        <v>1.4022547524135794E-4</v>
      </c>
      <c r="H62" s="67">
        <v>0.99992180950669529</v>
      </c>
      <c r="I62" s="67">
        <v>0.99992180950669529</v>
      </c>
      <c r="J62" s="68">
        <v>0.99992180950669529</v>
      </c>
      <c r="K62" s="67">
        <v>7.8256432209106039E-2</v>
      </c>
      <c r="L62" s="67">
        <v>7.2407452364472588E-2</v>
      </c>
      <c r="M62" s="67">
        <v>0.99999895977943776</v>
      </c>
      <c r="N62" s="67">
        <v>0.39489096660382955</v>
      </c>
      <c r="O62" s="67">
        <v>0.99999895977943776</v>
      </c>
      <c r="P62" s="67">
        <v>0.99999895977943776</v>
      </c>
      <c r="Q62" s="68">
        <v>0.99999895977943776</v>
      </c>
    </row>
    <row r="63" spans="1:17">
      <c r="A63" s="277"/>
      <c r="B63" s="86" t="s">
        <v>483</v>
      </c>
      <c r="C63" s="70">
        <v>0.99999994678698956</v>
      </c>
      <c r="D63" s="71">
        <v>0.21152032639451834</v>
      </c>
      <c r="E63" s="72">
        <v>0.99992180950669529</v>
      </c>
      <c r="F63" s="72">
        <v>8.9532716053142239E-2</v>
      </c>
      <c r="G63" s="72">
        <v>0.11384277765079732</v>
      </c>
      <c r="H63" s="72">
        <v>0.99992180950669529</v>
      </c>
      <c r="I63" s="72">
        <v>0.99992180950669529</v>
      </c>
      <c r="J63" s="73">
        <v>0.99992180950669529</v>
      </c>
      <c r="K63" s="72">
        <v>0.17867354457512191</v>
      </c>
      <c r="L63" s="72">
        <v>0.10154163921953153</v>
      </c>
      <c r="M63" s="72">
        <v>0.99999895977943776</v>
      </c>
      <c r="N63" s="72">
        <v>0.67477975560286918</v>
      </c>
      <c r="O63" s="72">
        <v>0.99999895977943776</v>
      </c>
      <c r="P63" s="72">
        <v>0.99999895977943776</v>
      </c>
      <c r="Q63" s="73">
        <v>0.11847850423836764</v>
      </c>
    </row>
    <row r="64" spans="1:17">
      <c r="A64" s="277"/>
      <c r="B64" s="86" t="s">
        <v>246</v>
      </c>
      <c r="C64" s="70">
        <v>0.99999994678698956</v>
      </c>
      <c r="D64" s="71">
        <v>0.99992180950669529</v>
      </c>
      <c r="E64" s="72">
        <v>0.99992180950669529</v>
      </c>
      <c r="F64" s="72">
        <v>0.99992180950669529</v>
      </c>
      <c r="G64" s="72">
        <v>0.99992180950669529</v>
      </c>
      <c r="H64" s="72">
        <v>0.99992180950669529</v>
      </c>
      <c r="I64" s="72">
        <v>1.6817972331220877E-6</v>
      </c>
      <c r="J64" s="73">
        <v>0.99992180950669529</v>
      </c>
      <c r="K64" s="72">
        <v>0.99999895977943776</v>
      </c>
      <c r="L64" s="72">
        <v>0.38446871221301915</v>
      </c>
      <c r="M64" s="72">
        <v>1.8927814731266406E-2</v>
      </c>
      <c r="N64" s="72">
        <v>0.20693136244571153</v>
      </c>
      <c r="O64" s="72">
        <v>0.99999895977943776</v>
      </c>
      <c r="P64" s="72">
        <v>0.99999895977943776</v>
      </c>
      <c r="Q64" s="73">
        <v>0.99999895977943776</v>
      </c>
    </row>
    <row r="65" spans="1:17">
      <c r="A65" s="277"/>
      <c r="B65" s="86" t="s">
        <v>242</v>
      </c>
      <c r="C65" s="70">
        <v>6.7599034148138108E-8</v>
      </c>
      <c r="D65" s="71">
        <v>0.13781127338714738</v>
      </c>
      <c r="E65" s="72">
        <v>0.99992180950669529</v>
      </c>
      <c r="F65" s="72">
        <v>0.64854102155967808</v>
      </c>
      <c r="G65" s="72">
        <v>0.9241379848021517</v>
      </c>
      <c r="H65" s="72">
        <v>0.72736914204531655</v>
      </c>
      <c r="I65" s="72">
        <v>0.99992180950669529</v>
      </c>
      <c r="J65" s="73">
        <v>0.23889911347400555</v>
      </c>
      <c r="K65" s="72">
        <v>0.99999895977943776</v>
      </c>
      <c r="L65" s="72">
        <v>0.4742009046414985</v>
      </c>
      <c r="M65" s="72">
        <v>0.99999895977943776</v>
      </c>
      <c r="N65" s="72">
        <v>0.99999895977943776</v>
      </c>
      <c r="O65" s="72">
        <v>2.9264723106762751E-2</v>
      </c>
      <c r="P65" s="72">
        <v>0.99999895977943776</v>
      </c>
      <c r="Q65" s="73">
        <v>0.14930729828061803</v>
      </c>
    </row>
    <row r="66" spans="1:17" ht="17.399999999999999" thickBot="1">
      <c r="A66" s="278"/>
      <c r="B66" s="87" t="s">
        <v>256</v>
      </c>
      <c r="C66" s="75">
        <v>0.99999994678698956</v>
      </c>
      <c r="D66" s="76">
        <v>0.99992180950669529</v>
      </c>
      <c r="E66" s="77" t="s">
        <v>358</v>
      </c>
      <c r="F66" s="77">
        <v>0.99992180950669529</v>
      </c>
      <c r="G66" s="77">
        <v>0.99992180950669529</v>
      </c>
      <c r="H66" s="77" t="s">
        <v>358</v>
      </c>
      <c r="I66" s="77" t="s">
        <v>358</v>
      </c>
      <c r="J66" s="78">
        <v>1.073445819892774E-3</v>
      </c>
      <c r="K66" s="77">
        <v>2.0987732551942962E-10</v>
      </c>
      <c r="L66" s="77" t="s">
        <v>358</v>
      </c>
      <c r="M66" s="77" t="s">
        <v>358</v>
      </c>
      <c r="N66" s="77">
        <v>0.99999895977943776</v>
      </c>
      <c r="O66" s="77">
        <v>0.99999895977943776</v>
      </c>
      <c r="P66" s="77" t="s">
        <v>358</v>
      </c>
      <c r="Q66" s="78" t="s">
        <v>358</v>
      </c>
    </row>
    <row r="67" spans="1:17" ht="16.8" customHeight="1">
      <c r="A67" s="279" t="s">
        <v>394</v>
      </c>
      <c r="B67" s="85" t="s">
        <v>273</v>
      </c>
      <c r="C67" s="65" t="s">
        <v>358</v>
      </c>
      <c r="D67" s="66" t="s">
        <v>358</v>
      </c>
      <c r="E67" s="67" t="s">
        <v>358</v>
      </c>
      <c r="F67" s="67" t="s">
        <v>358</v>
      </c>
      <c r="G67" s="67" t="s">
        <v>358</v>
      </c>
      <c r="H67" s="67" t="s">
        <v>358</v>
      </c>
      <c r="I67" s="67" t="s">
        <v>358</v>
      </c>
      <c r="J67" s="68" t="s">
        <v>358</v>
      </c>
      <c r="K67" s="67">
        <v>0.99999895977943776</v>
      </c>
      <c r="L67" s="67" t="s">
        <v>358</v>
      </c>
      <c r="M67" s="67" t="s">
        <v>358</v>
      </c>
      <c r="N67" s="67">
        <v>1.0923663935463303E-3</v>
      </c>
      <c r="O67" s="67" t="s">
        <v>358</v>
      </c>
      <c r="P67" s="67" t="s">
        <v>358</v>
      </c>
      <c r="Q67" s="68">
        <v>0.99999895977943776</v>
      </c>
    </row>
    <row r="68" spans="1:17">
      <c r="A68" s="280"/>
      <c r="B68" s="86" t="s">
        <v>269</v>
      </c>
      <c r="C68" s="70" t="s">
        <v>358</v>
      </c>
      <c r="D68" s="71" t="s">
        <v>358</v>
      </c>
      <c r="E68" s="72" t="s">
        <v>358</v>
      </c>
      <c r="F68" s="72" t="s">
        <v>358</v>
      </c>
      <c r="G68" s="72" t="s">
        <v>358</v>
      </c>
      <c r="H68" s="72" t="s">
        <v>358</v>
      </c>
      <c r="I68" s="72" t="s">
        <v>358</v>
      </c>
      <c r="J68" s="73" t="s">
        <v>358</v>
      </c>
      <c r="K68" s="72" t="s">
        <v>358</v>
      </c>
      <c r="L68" s="72" t="s">
        <v>358</v>
      </c>
      <c r="M68" s="72" t="s">
        <v>358</v>
      </c>
      <c r="N68" s="72" t="s">
        <v>358</v>
      </c>
      <c r="O68" s="72" t="s">
        <v>358</v>
      </c>
      <c r="P68" s="72" t="s">
        <v>358</v>
      </c>
      <c r="Q68" s="73" t="s">
        <v>358</v>
      </c>
    </row>
    <row r="69" spans="1:17">
      <c r="A69" s="280"/>
      <c r="B69" s="86" t="s">
        <v>265</v>
      </c>
      <c r="C69" s="70">
        <v>8.0110258291652357E-12</v>
      </c>
      <c r="D69" s="71">
        <v>3.5075980730631301E-5</v>
      </c>
      <c r="E69" s="72">
        <v>0.99992180950669529</v>
      </c>
      <c r="F69" s="72">
        <v>0.99992180950669529</v>
      </c>
      <c r="G69" s="72">
        <v>0.99992180950669529</v>
      </c>
      <c r="H69" s="72">
        <v>0.99992180950669529</v>
      </c>
      <c r="I69" s="72">
        <v>0.99992180950669529</v>
      </c>
      <c r="J69" s="73">
        <v>0.99992180950669529</v>
      </c>
      <c r="K69" s="72">
        <v>0.99999895977943776</v>
      </c>
      <c r="L69" s="72">
        <v>0.99999895977943776</v>
      </c>
      <c r="M69" s="72">
        <v>5.601399494191531E-7</v>
      </c>
      <c r="N69" s="72">
        <v>0.99999895977943776</v>
      </c>
      <c r="O69" s="72">
        <v>0.99999895977943776</v>
      </c>
      <c r="P69" s="72">
        <v>0.99999895977943776</v>
      </c>
      <c r="Q69" s="73">
        <v>0.99999895977943776</v>
      </c>
    </row>
    <row r="70" spans="1:17">
      <c r="A70" s="280"/>
      <c r="B70" s="86" t="s">
        <v>286</v>
      </c>
      <c r="C70" s="70">
        <v>8.4588385922814652E-14</v>
      </c>
      <c r="D70" s="71" t="s">
        <v>358</v>
      </c>
      <c r="E70" s="72" t="s">
        <v>358</v>
      </c>
      <c r="F70" s="72" t="s">
        <v>358</v>
      </c>
      <c r="G70" s="72" t="s">
        <v>358</v>
      </c>
      <c r="H70" s="72" t="s">
        <v>358</v>
      </c>
      <c r="I70" s="72" t="s">
        <v>358</v>
      </c>
      <c r="J70" s="73" t="s">
        <v>358</v>
      </c>
      <c r="K70" s="72" t="s">
        <v>358</v>
      </c>
      <c r="L70" s="72" t="s">
        <v>358</v>
      </c>
      <c r="M70" s="72" t="s">
        <v>358</v>
      </c>
      <c r="N70" s="72" t="s">
        <v>358</v>
      </c>
      <c r="O70" s="72" t="s">
        <v>358</v>
      </c>
      <c r="P70" s="72" t="s">
        <v>358</v>
      </c>
      <c r="Q70" s="73" t="s">
        <v>358</v>
      </c>
    </row>
    <row r="71" spans="1:17">
      <c r="A71" s="280"/>
      <c r="B71" s="86" t="s">
        <v>282</v>
      </c>
      <c r="C71" s="70">
        <v>1.8221279048755566E-24</v>
      </c>
      <c r="D71" s="71">
        <v>0.99992180950669529</v>
      </c>
      <c r="E71" s="72" t="s">
        <v>358</v>
      </c>
      <c r="F71" s="72">
        <v>0.99992180950669529</v>
      </c>
      <c r="G71" s="72">
        <v>0.91321476460676743</v>
      </c>
      <c r="H71" s="72">
        <v>0.99992180950669529</v>
      </c>
      <c r="I71" s="72">
        <v>0.85518612295745111</v>
      </c>
      <c r="J71" s="73">
        <v>3.4973331818840422E-3</v>
      </c>
      <c r="K71" s="72" t="s">
        <v>358</v>
      </c>
      <c r="L71" s="72" t="s">
        <v>358</v>
      </c>
      <c r="M71" s="72">
        <v>0.99999895977943776</v>
      </c>
      <c r="N71" s="72">
        <v>1.0324007530400324E-3</v>
      </c>
      <c r="O71" s="72">
        <v>0.99999895977943776</v>
      </c>
      <c r="P71" s="72">
        <v>0.99999895977943776</v>
      </c>
      <c r="Q71" s="73" t="s">
        <v>358</v>
      </c>
    </row>
    <row r="72" spans="1:17" ht="17.399999999999999" thickBot="1">
      <c r="A72" s="281"/>
      <c r="B72" s="87" t="s">
        <v>278</v>
      </c>
      <c r="C72" s="75">
        <v>1.4131884845511408E-8</v>
      </c>
      <c r="D72" s="76">
        <v>0.99992180950669529</v>
      </c>
      <c r="E72" s="77">
        <v>0.99992180950669529</v>
      </c>
      <c r="F72" s="77">
        <v>0.99992180950669529</v>
      </c>
      <c r="G72" s="77">
        <v>0.99992180950669529</v>
      </c>
      <c r="H72" s="77">
        <v>0.99992180950669529</v>
      </c>
      <c r="I72" s="77" t="s">
        <v>358</v>
      </c>
      <c r="J72" s="78">
        <v>5.8907959196184418E-4</v>
      </c>
      <c r="K72" s="77">
        <v>0.99999895977943776</v>
      </c>
      <c r="L72" s="77">
        <v>0.99999895977943776</v>
      </c>
      <c r="M72" s="77">
        <v>7.1855246527911998E-11</v>
      </c>
      <c r="N72" s="77">
        <v>0.99999895977943776</v>
      </c>
      <c r="O72" s="77">
        <v>0.99999895977943776</v>
      </c>
      <c r="P72" s="77">
        <v>0.99999895977943776</v>
      </c>
      <c r="Q72" s="78">
        <v>0.99999895977943776</v>
      </c>
    </row>
    <row r="73" spans="1:17" ht="16.8" customHeight="1">
      <c r="A73" s="276" t="s">
        <v>290</v>
      </c>
      <c r="B73" s="85" t="s">
        <v>305</v>
      </c>
      <c r="C73" s="65">
        <v>0.99999994678698956</v>
      </c>
      <c r="D73" s="66">
        <v>0.99992180950669529</v>
      </c>
      <c r="E73" s="67">
        <v>0.99992180950669529</v>
      </c>
      <c r="F73" s="67">
        <v>0.99992180950669529</v>
      </c>
      <c r="G73" s="67">
        <v>0.99992180950669529</v>
      </c>
      <c r="H73" s="67">
        <v>0.99992180950669529</v>
      </c>
      <c r="I73" s="67">
        <v>0.99992180950669529</v>
      </c>
      <c r="J73" s="68">
        <v>3.6394899072127373E-5</v>
      </c>
      <c r="K73" s="67">
        <v>0.99999895977943776</v>
      </c>
      <c r="L73" s="67">
        <v>7.3242926805724071E-3</v>
      </c>
      <c r="M73" s="67">
        <v>0.99999895977943776</v>
      </c>
      <c r="N73" s="67">
        <v>0.99999895977943776</v>
      </c>
      <c r="O73" s="67">
        <v>0.99999895977943776</v>
      </c>
      <c r="P73" s="67">
        <v>0.99999895977943776</v>
      </c>
      <c r="Q73" s="68">
        <v>0.22001603902443337</v>
      </c>
    </row>
    <row r="74" spans="1:17">
      <c r="A74" s="277"/>
      <c r="B74" s="86" t="s">
        <v>295</v>
      </c>
      <c r="C74" s="70">
        <v>0.99999994678698956</v>
      </c>
      <c r="D74" s="71" t="s">
        <v>358</v>
      </c>
      <c r="E74" s="72" t="s">
        <v>358</v>
      </c>
      <c r="F74" s="72">
        <v>5.0010826426448824E-5</v>
      </c>
      <c r="G74" s="72" t="s">
        <v>358</v>
      </c>
      <c r="H74" s="72">
        <v>0.99992180950669529</v>
      </c>
      <c r="I74" s="72">
        <v>0.99992180950669529</v>
      </c>
      <c r="J74" s="73">
        <v>0.99992180950669529</v>
      </c>
      <c r="K74" s="72" t="s">
        <v>358</v>
      </c>
      <c r="L74" s="72" t="s">
        <v>358</v>
      </c>
      <c r="M74" s="72" t="s">
        <v>358</v>
      </c>
      <c r="N74" s="72" t="s">
        <v>358</v>
      </c>
      <c r="O74" s="72" t="s">
        <v>358</v>
      </c>
      <c r="P74" s="72" t="s">
        <v>358</v>
      </c>
      <c r="Q74" s="73" t="s">
        <v>358</v>
      </c>
    </row>
    <row r="75" spans="1:17">
      <c r="A75" s="277"/>
      <c r="B75" s="86" t="s">
        <v>291</v>
      </c>
      <c r="C75" s="70">
        <v>0.99999994678698956</v>
      </c>
      <c r="D75" s="71" t="s">
        <v>358</v>
      </c>
      <c r="E75" s="72" t="s">
        <v>358</v>
      </c>
      <c r="F75" s="72" t="s">
        <v>358</v>
      </c>
      <c r="G75" s="72" t="s">
        <v>358</v>
      </c>
      <c r="H75" s="72" t="s">
        <v>358</v>
      </c>
      <c r="I75" s="72" t="s">
        <v>358</v>
      </c>
      <c r="J75" s="73" t="s">
        <v>358</v>
      </c>
      <c r="K75" s="72" t="s">
        <v>358</v>
      </c>
      <c r="L75" s="72" t="s">
        <v>358</v>
      </c>
      <c r="M75" s="72" t="s">
        <v>358</v>
      </c>
      <c r="N75" s="72" t="s">
        <v>358</v>
      </c>
      <c r="O75" s="72" t="s">
        <v>358</v>
      </c>
      <c r="P75" s="72" t="s">
        <v>358</v>
      </c>
      <c r="Q75" s="73" t="s">
        <v>358</v>
      </c>
    </row>
    <row r="76" spans="1:17">
      <c r="A76" s="277"/>
      <c r="B76" s="86" t="s">
        <v>299</v>
      </c>
      <c r="C76" s="70">
        <v>0.26294309826637974</v>
      </c>
      <c r="D76" s="71">
        <v>0.99992180950669529</v>
      </c>
      <c r="E76" s="72">
        <v>0.99992180950669529</v>
      </c>
      <c r="F76" s="72">
        <v>2.1496516403354522E-4</v>
      </c>
      <c r="G76" s="72">
        <v>0.99992180950669529</v>
      </c>
      <c r="H76" s="72">
        <v>0.99992180950669529</v>
      </c>
      <c r="I76" s="72">
        <v>0.99992180950669529</v>
      </c>
      <c r="J76" s="73">
        <v>0.45449693975570332</v>
      </c>
      <c r="K76" s="72">
        <v>0.99999895977943776</v>
      </c>
      <c r="L76" s="72">
        <v>0.99999895977943776</v>
      </c>
      <c r="M76" s="72">
        <v>0.99999895977943776</v>
      </c>
      <c r="N76" s="72">
        <v>0.99999895977943776</v>
      </c>
      <c r="O76" s="72">
        <v>2.1757586900809572E-14</v>
      </c>
      <c r="P76" s="72">
        <v>0.99999895977943776</v>
      </c>
      <c r="Q76" s="73">
        <v>0.99999895977943776</v>
      </c>
    </row>
    <row r="77" spans="1:17" ht="17.399999999999999" thickBot="1">
      <c r="A77" s="278"/>
      <c r="B77" s="87" t="s">
        <v>301</v>
      </c>
      <c r="C77" s="75" t="s">
        <v>358</v>
      </c>
      <c r="D77" s="76">
        <v>1.6805859736620456E-7</v>
      </c>
      <c r="E77" s="77">
        <v>0.99992180950669529</v>
      </c>
      <c r="F77" s="77">
        <v>0.99992180950669529</v>
      </c>
      <c r="G77" s="77">
        <v>0.99992180950669529</v>
      </c>
      <c r="H77" s="77">
        <v>0.99992180950669529</v>
      </c>
      <c r="I77" s="77" t="s">
        <v>358</v>
      </c>
      <c r="J77" s="78">
        <v>0.99992180950669529</v>
      </c>
      <c r="K77" s="77">
        <v>5.0658175135566686E-8</v>
      </c>
      <c r="L77" s="77">
        <v>0.99999895977943776</v>
      </c>
      <c r="M77" s="77">
        <v>0.99999895977943776</v>
      </c>
      <c r="N77" s="77">
        <v>0.99999895977943776</v>
      </c>
      <c r="O77" s="77">
        <v>0.99999895977943776</v>
      </c>
      <c r="P77" s="77">
        <v>0.99999895977943776</v>
      </c>
      <c r="Q77" s="78">
        <v>0.99999895977943776</v>
      </c>
    </row>
    <row r="78" spans="1:17" ht="16.8" customHeight="1">
      <c r="A78" s="274" t="s">
        <v>345</v>
      </c>
      <c r="B78" s="85" t="s">
        <v>350</v>
      </c>
      <c r="C78" s="65" t="s">
        <v>358</v>
      </c>
      <c r="D78" s="66">
        <v>1.3966470706863009E-8</v>
      </c>
      <c r="E78" s="67" t="s">
        <v>358</v>
      </c>
      <c r="F78" s="67">
        <v>0.99992180950669529</v>
      </c>
      <c r="G78" s="67">
        <v>0.99992180950669529</v>
      </c>
      <c r="H78" s="67" t="s">
        <v>358</v>
      </c>
      <c r="I78" s="67">
        <v>0.99992180950669529</v>
      </c>
      <c r="J78" s="68" t="s">
        <v>358</v>
      </c>
      <c r="K78" s="67">
        <v>1.4531453770916273E-3</v>
      </c>
      <c r="L78" s="67">
        <v>0.99999895977943776</v>
      </c>
      <c r="M78" s="67">
        <v>0.99999895977943776</v>
      </c>
      <c r="N78" s="67">
        <v>0.99999895977943776</v>
      </c>
      <c r="O78" s="67" t="s">
        <v>358</v>
      </c>
      <c r="P78" s="67" t="s">
        <v>358</v>
      </c>
      <c r="Q78" s="68" t="s">
        <v>358</v>
      </c>
    </row>
    <row r="79" spans="1:17" ht="17.399999999999999" thickBot="1">
      <c r="A79" s="275"/>
      <c r="B79" s="87" t="s">
        <v>346</v>
      </c>
      <c r="C79" s="75" t="s">
        <v>358</v>
      </c>
      <c r="D79" s="76">
        <v>4.5047248507867581E-16</v>
      </c>
      <c r="E79" s="77" t="s">
        <v>358</v>
      </c>
      <c r="F79" s="77">
        <v>0.99992180950669529</v>
      </c>
      <c r="G79" s="77">
        <v>0.99992180950669529</v>
      </c>
      <c r="H79" s="77">
        <v>0.99992180950669529</v>
      </c>
      <c r="I79" s="77">
        <v>0.99992180950669529</v>
      </c>
      <c r="J79" s="78">
        <v>0.99992180950669529</v>
      </c>
      <c r="K79" s="77">
        <v>2.4191941295104109E-13</v>
      </c>
      <c r="L79" s="77">
        <v>0.99999895977943776</v>
      </c>
      <c r="M79" s="77">
        <v>0.99999895977943776</v>
      </c>
      <c r="N79" s="77">
        <v>0.99999895977943776</v>
      </c>
      <c r="O79" s="77">
        <v>0.99999895977943776</v>
      </c>
      <c r="P79" s="77">
        <v>0.99999895977943776</v>
      </c>
      <c r="Q79" s="78">
        <v>0.99999895977943776</v>
      </c>
    </row>
    <row r="80" spans="1:17" ht="17.399999999999999" thickBot="1">
      <c r="A80" s="88" t="s">
        <v>313</v>
      </c>
      <c r="B80" s="89" t="s">
        <v>314</v>
      </c>
      <c r="C80" s="81" t="s">
        <v>358</v>
      </c>
      <c r="D80" s="82">
        <v>0.99992180950669529</v>
      </c>
      <c r="E80" s="83" t="s">
        <v>358</v>
      </c>
      <c r="F80" s="83" t="s">
        <v>358</v>
      </c>
      <c r="G80" s="83">
        <v>0.99992180950669529</v>
      </c>
      <c r="H80" s="83">
        <v>0.99992180950669529</v>
      </c>
      <c r="I80" s="83">
        <v>0.99992180950669529</v>
      </c>
      <c r="J80" s="84">
        <v>6.7321743156079345E-20</v>
      </c>
      <c r="K80" s="83">
        <v>0.99999895977943776</v>
      </c>
      <c r="L80" s="83">
        <v>0.99999895977943776</v>
      </c>
      <c r="M80" s="83">
        <v>0.99999895977943776</v>
      </c>
      <c r="N80" s="83" t="s">
        <v>358</v>
      </c>
      <c r="O80" s="83" t="s">
        <v>358</v>
      </c>
      <c r="P80" s="83" t="s">
        <v>358</v>
      </c>
      <c r="Q80" s="84">
        <v>1.3923671499749238E-10</v>
      </c>
    </row>
    <row r="81" spans="1:17" ht="17.399999999999999" thickBot="1">
      <c r="A81" s="88" t="s">
        <v>340</v>
      </c>
      <c r="B81" s="89" t="s">
        <v>341</v>
      </c>
      <c r="C81" s="81">
        <v>0.99999994678698956</v>
      </c>
      <c r="D81" s="82">
        <v>0.99992180950669529</v>
      </c>
      <c r="E81" s="83">
        <v>2.085286722331341E-2</v>
      </c>
      <c r="F81" s="83">
        <v>0.99992180950669529</v>
      </c>
      <c r="G81" s="83">
        <v>0.99992180950669529</v>
      </c>
      <c r="H81" s="83">
        <v>0.99992180950669529</v>
      </c>
      <c r="I81" s="83">
        <v>1.3654825900863555E-2</v>
      </c>
      <c r="J81" s="84">
        <v>0.99992180950669529</v>
      </c>
      <c r="K81" s="83">
        <v>0.99999895977943776</v>
      </c>
      <c r="L81" s="83">
        <v>0.99999895977943776</v>
      </c>
      <c r="M81" s="83">
        <v>0.99999895977943776</v>
      </c>
      <c r="N81" s="83">
        <v>8.4043827028608045E-3</v>
      </c>
      <c r="O81" s="83">
        <v>0.12680387812375443</v>
      </c>
      <c r="P81" s="83">
        <v>0.81316379669867922</v>
      </c>
      <c r="Q81" s="84">
        <v>0.99999895977943776</v>
      </c>
    </row>
    <row r="82" spans="1:17" ht="16.8" customHeight="1">
      <c r="A82" s="274" t="s">
        <v>331</v>
      </c>
      <c r="B82" s="85" t="s">
        <v>332</v>
      </c>
      <c r="C82" s="65" t="s">
        <v>358</v>
      </c>
      <c r="D82" s="66">
        <v>1.5474464651344302E-9</v>
      </c>
      <c r="E82" s="67">
        <v>0.99992180950669529</v>
      </c>
      <c r="F82" s="67" t="s">
        <v>358</v>
      </c>
      <c r="G82" s="67">
        <v>0.99992180950669529</v>
      </c>
      <c r="H82" s="67">
        <v>0.99992180950669529</v>
      </c>
      <c r="I82" s="67" t="s">
        <v>358</v>
      </c>
      <c r="J82" s="68" t="s">
        <v>358</v>
      </c>
      <c r="K82" s="67">
        <v>4.238241959477562E-5</v>
      </c>
      <c r="L82" s="67">
        <v>0.99999895977943776</v>
      </c>
      <c r="M82" s="67">
        <v>0.99999895977943776</v>
      </c>
      <c r="N82" s="67">
        <v>0.99999895977943776</v>
      </c>
      <c r="O82" s="67" t="s">
        <v>358</v>
      </c>
      <c r="P82" s="67" t="s">
        <v>358</v>
      </c>
      <c r="Q82" s="68" t="s">
        <v>358</v>
      </c>
    </row>
    <row r="83" spans="1:17" ht="17.399999999999999" thickBot="1">
      <c r="A83" s="275"/>
      <c r="B83" s="87" t="s">
        <v>336</v>
      </c>
      <c r="C83" s="75" t="s">
        <v>358</v>
      </c>
      <c r="D83" s="76">
        <v>0.99992180950669529</v>
      </c>
      <c r="E83" s="77" t="s">
        <v>358</v>
      </c>
      <c r="F83" s="77">
        <v>0.47684265221566791</v>
      </c>
      <c r="G83" s="77">
        <v>0.99992180950669529</v>
      </c>
      <c r="H83" s="77" t="s">
        <v>358</v>
      </c>
      <c r="I83" s="77" t="s">
        <v>358</v>
      </c>
      <c r="J83" s="78">
        <v>1.4709787823169482E-2</v>
      </c>
      <c r="K83" s="77" t="s">
        <v>358</v>
      </c>
      <c r="L83" s="77" t="s">
        <v>358</v>
      </c>
      <c r="M83" s="77" t="s">
        <v>358</v>
      </c>
      <c r="N83" s="77" t="s">
        <v>358</v>
      </c>
      <c r="O83" s="77" t="s">
        <v>358</v>
      </c>
      <c r="P83" s="77" t="s">
        <v>358</v>
      </c>
      <c r="Q83" s="78" t="s">
        <v>358</v>
      </c>
    </row>
    <row r="84" spans="1:17">
      <c r="A84" s="276" t="s">
        <v>354</v>
      </c>
      <c r="B84" s="85" t="s">
        <v>370</v>
      </c>
      <c r="C84" s="65">
        <v>7.0339723326577991E-13</v>
      </c>
      <c r="D84" s="66">
        <v>0.99992180950669529</v>
      </c>
      <c r="E84" s="67" t="s">
        <v>358</v>
      </c>
      <c r="F84" s="67">
        <v>0.10768728964125282</v>
      </c>
      <c r="G84" s="67">
        <v>0.99992180950669529</v>
      </c>
      <c r="H84" s="67">
        <v>0.34957901091894356</v>
      </c>
      <c r="I84" s="67">
        <v>0.99992180950669529</v>
      </c>
      <c r="J84" s="68">
        <v>4.6302992191635438E-2</v>
      </c>
      <c r="K84" s="67">
        <v>0.99999895977943776</v>
      </c>
      <c r="L84" s="67" t="s">
        <v>358</v>
      </c>
      <c r="M84" s="67">
        <v>1.8566878483590424E-3</v>
      </c>
      <c r="N84" s="67">
        <v>0.99999895977943776</v>
      </c>
      <c r="O84" s="67">
        <v>0.90539829272541372</v>
      </c>
      <c r="P84" s="67">
        <v>0.96325203936367276</v>
      </c>
      <c r="Q84" s="68">
        <v>0.99999895977943776</v>
      </c>
    </row>
    <row r="85" spans="1:17">
      <c r="A85" s="277"/>
      <c r="B85" s="86" t="s">
        <v>361</v>
      </c>
      <c r="C85" s="70">
        <v>3.4409097908029585E-6</v>
      </c>
      <c r="D85" s="71">
        <v>0.99992180950669529</v>
      </c>
      <c r="E85" s="72">
        <v>0.99992180950669529</v>
      </c>
      <c r="F85" s="72">
        <v>8.4835728438536706E-2</v>
      </c>
      <c r="G85" s="72" t="s">
        <v>358</v>
      </c>
      <c r="H85" s="72">
        <v>0.99992180950669529</v>
      </c>
      <c r="I85" s="72">
        <v>0.99992180950669529</v>
      </c>
      <c r="J85" s="73">
        <v>1.0111223722810109E-2</v>
      </c>
      <c r="K85" s="72">
        <v>0.99999895977943776</v>
      </c>
      <c r="L85" s="72">
        <v>0.99999895977943776</v>
      </c>
      <c r="M85" s="72">
        <v>5.601399494191531E-7</v>
      </c>
      <c r="N85" s="72">
        <v>0.99999895977943776</v>
      </c>
      <c r="O85" s="72">
        <v>0.99999895977943776</v>
      </c>
      <c r="P85" s="72">
        <v>0.99999895977943776</v>
      </c>
      <c r="Q85" s="73">
        <v>0.99999895977943776</v>
      </c>
    </row>
    <row r="86" spans="1:17">
      <c r="A86" s="277"/>
      <c r="B86" s="86" t="s">
        <v>365</v>
      </c>
      <c r="C86" s="70">
        <v>5.1495779910777057E-19</v>
      </c>
      <c r="D86" s="71">
        <v>0.99992180950669529</v>
      </c>
      <c r="E86" s="72">
        <v>0.99992180950669529</v>
      </c>
      <c r="F86" s="72">
        <v>0.34957901091894356</v>
      </c>
      <c r="G86" s="72">
        <v>0.99992180950669529</v>
      </c>
      <c r="H86" s="72">
        <v>0.99992180950669529</v>
      </c>
      <c r="I86" s="72">
        <v>0.99992180950669529</v>
      </c>
      <c r="J86" s="73">
        <v>6.0419872892938573E-4</v>
      </c>
      <c r="K86" s="72">
        <v>0.99999895977943776</v>
      </c>
      <c r="L86" s="72">
        <v>0.99999895977943776</v>
      </c>
      <c r="M86" s="72">
        <v>0.12680387812375443</v>
      </c>
      <c r="N86" s="72">
        <v>0.99999895977943776</v>
      </c>
      <c r="O86" s="72">
        <v>0.99999895977943776</v>
      </c>
      <c r="P86" s="72">
        <v>3.2195190910599396E-3</v>
      </c>
      <c r="Q86" s="73">
        <v>0.99999895977943776</v>
      </c>
    </row>
    <row r="87" spans="1:17" ht="17.399999999999999" thickBot="1">
      <c r="A87" s="278"/>
      <c r="B87" s="87" t="s">
        <v>355</v>
      </c>
      <c r="C87" s="75">
        <v>0.968333168949848</v>
      </c>
      <c r="D87" s="76">
        <v>0.99992180950669529</v>
      </c>
      <c r="E87" s="77">
        <v>0.99992180950669529</v>
      </c>
      <c r="F87" s="77">
        <v>0.99992180950669529</v>
      </c>
      <c r="G87" s="77">
        <v>0.99992180950669529</v>
      </c>
      <c r="H87" s="77">
        <v>0.99992180950669529</v>
      </c>
      <c r="I87" s="77" t="s">
        <v>358</v>
      </c>
      <c r="J87" s="78">
        <v>3.6933618623062037E-9</v>
      </c>
      <c r="K87" s="77">
        <v>0.99999895977943776</v>
      </c>
      <c r="L87" s="77">
        <v>0.99999895977943776</v>
      </c>
      <c r="M87" s="77">
        <v>0.99999895977943776</v>
      </c>
      <c r="N87" s="77">
        <v>0.99999895977943776</v>
      </c>
      <c r="O87" s="77">
        <v>0.99999895977943776</v>
      </c>
      <c r="P87" s="77">
        <v>6.8259953565803708E-2</v>
      </c>
      <c r="Q87" s="78">
        <v>4.4673376221340769E-3</v>
      </c>
    </row>
    <row r="88" spans="1:17">
      <c r="B88" s="90"/>
    </row>
    <row r="89" spans="1:17">
      <c r="B89" s="90"/>
    </row>
    <row r="90" spans="1:17">
      <c r="B90" s="90"/>
    </row>
    <row r="91" spans="1:17">
      <c r="B91" s="90"/>
    </row>
    <row r="92" spans="1:17">
      <c r="B92" s="90"/>
    </row>
    <row r="93" spans="1:17">
      <c r="B93" s="90"/>
    </row>
    <row r="94" spans="1:17">
      <c r="B94" s="90"/>
    </row>
    <row r="95" spans="1:17">
      <c r="B95" s="90"/>
    </row>
    <row r="96" spans="1:17">
      <c r="B96" s="90"/>
    </row>
    <row r="97" spans="2:2">
      <c r="B97" s="90"/>
    </row>
    <row r="98" spans="2:2">
      <c r="B98" s="90"/>
    </row>
    <row r="99" spans="2:2">
      <c r="B99" s="90"/>
    </row>
    <row r="100" spans="2:2">
      <c r="B100" s="90"/>
    </row>
    <row r="101" spans="2:2">
      <c r="B101" s="90"/>
    </row>
    <row r="102" spans="2:2">
      <c r="B102" s="90"/>
    </row>
  </sheetData>
  <mergeCells count="16">
    <mergeCell ref="A78:A79"/>
    <mergeCell ref="A82:A83"/>
    <mergeCell ref="A84:A87"/>
    <mergeCell ref="A9:A22"/>
    <mergeCell ref="A23:A33"/>
    <mergeCell ref="A34:A48"/>
    <mergeCell ref="A49:A61"/>
    <mergeCell ref="A73:A77"/>
    <mergeCell ref="A62:A66"/>
    <mergeCell ref="A67:A72"/>
    <mergeCell ref="A1:Q4"/>
    <mergeCell ref="A7:A8"/>
    <mergeCell ref="B7:B8"/>
    <mergeCell ref="C7:C8"/>
    <mergeCell ref="D7:J7"/>
    <mergeCell ref="K7:Q7"/>
  </mergeCells>
  <conditionalFormatting sqref="C9:Q87">
    <cfRule type="containsText" dxfId="2" priority="1" operator="containsText" text="NA">
      <formula>NOT(ISERROR(SEARCH("NA",C9)))</formula>
    </cfRule>
    <cfRule type="cellIs" dxfId="1" priority="2" operator="between">
      <formula>0.05</formula>
      <formula>0.01</formula>
    </cfRule>
    <cfRule type="cellIs" dxfId="0" priority="3" operator="lessThan">
      <formula>0.01</formula>
    </cfRule>
  </conditionalFormatting>
  <pageMargins left="0.7" right="0.7" top="0.75" bottom="0.75" header="0.3" footer="0.3"/>
  <pageSetup paperSize="9" scale="67" fitToHeight="0" orientation="landscape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061e367e-f7a5-4386-85fb-7f0184e85282" xsi:nil="true"/>
    <lcf76f155ced4ddcb4097134ff3c332f xmlns="afcc2689-f672-4c00-bd62-49a218d34a5f">
      <Terms xmlns="http://schemas.microsoft.com/office/infopath/2007/PartnerControls"/>
    </lcf76f155ced4ddcb4097134ff3c332f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F645C6F700BA2543904D256D7DBF4ACF" ma:contentTypeVersion="11" ma:contentTypeDescription="Crear nuevo documento." ma:contentTypeScope="" ma:versionID="ed23397e5706211e7b31c4225dffdc22">
  <xsd:schema xmlns:xsd="http://www.w3.org/2001/XMLSchema" xmlns:xs="http://www.w3.org/2001/XMLSchema" xmlns:p="http://schemas.microsoft.com/office/2006/metadata/properties" xmlns:ns2="afcc2689-f672-4c00-bd62-49a218d34a5f" xmlns:ns3="061e367e-f7a5-4386-85fb-7f0184e85282" targetNamespace="http://schemas.microsoft.com/office/2006/metadata/properties" ma:root="true" ma:fieldsID="cde62054b5fe0c541adcefa412a645cb" ns2:_="" ns3:_="">
    <xsd:import namespace="afcc2689-f672-4c00-bd62-49a218d34a5f"/>
    <xsd:import namespace="061e367e-f7a5-4386-85fb-7f0184e8528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fcc2689-f672-4c00-bd62-49a218d34a5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3" nillable="true" ma:taxonomy="true" ma:internalName="lcf76f155ced4ddcb4097134ff3c332f" ma:taxonomyFieldName="MediaServiceImageTags" ma:displayName="Etiquetas de imagen" ma:readOnly="false" ma:fieldId="{5cf76f15-5ced-4ddc-b409-7134ff3c332f}" ma:taxonomyMulti="true" ma:sspId="fc9fdf53-5fc8-4dfd-ab7a-db58370f135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61e367e-f7a5-4386-85fb-7f0184e85282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498ace83-61b7-4b7a-9143-815bdb9087a0}" ma:internalName="TaxCatchAll" ma:showField="CatchAllData" ma:web="061e367e-f7a5-4386-85fb-7f0184e85282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ni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AF2FC608-4321-4F74-8B3A-BC1599373FA6}">
  <ds:schemaRefs>
    <ds:schemaRef ds:uri="http://www.w3.org/XML/1998/namespace"/>
    <ds:schemaRef ds:uri="http://schemas.openxmlformats.org/package/2006/metadata/core-properties"/>
    <ds:schemaRef ds:uri="http://schemas.microsoft.com/office/2006/metadata/properties"/>
    <ds:schemaRef ds:uri="http://schemas.microsoft.com/office/infopath/2007/PartnerControls"/>
    <ds:schemaRef ds:uri="http://purl.org/dc/dcmitype/"/>
    <ds:schemaRef ds:uri="http://purl.org/dc/elements/1.1/"/>
    <ds:schemaRef ds:uri="afcc2689-f672-4c00-bd62-49a218d34a5f"/>
    <ds:schemaRef ds:uri="http://purl.org/dc/terms/"/>
    <ds:schemaRef ds:uri="http://schemas.microsoft.com/office/2006/documentManagement/types"/>
    <ds:schemaRef ds:uri="061e367e-f7a5-4386-85fb-7f0184e85282"/>
  </ds:schemaRefs>
</ds:datastoreItem>
</file>

<file path=customXml/itemProps2.xml><?xml version="1.0" encoding="utf-8"?>
<ds:datastoreItem xmlns:ds="http://schemas.openxmlformats.org/officeDocument/2006/customXml" ds:itemID="{5ED8E5FA-F511-44B4-871C-7F3AD0842DC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fcc2689-f672-4c00-bd62-49a218d34a5f"/>
    <ds:schemaRef ds:uri="061e367e-f7a5-4386-85fb-7f0184e8528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80497ABE-4E36-4DFF-B67B-7550DDA438AC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_S1</vt:lpstr>
      <vt:lpstr>Table_S2</vt:lpstr>
      <vt:lpstr>Table_S3</vt:lpstr>
      <vt:lpstr>Table_S4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uitart, Judith</dc:creator>
  <cp:keywords/>
  <dc:description/>
  <cp:lastModifiedBy>Judith Guitart Matas</cp:lastModifiedBy>
  <cp:revision/>
  <cp:lastPrinted>2025-06-18T12:02:53Z</cp:lastPrinted>
  <dcterms:created xsi:type="dcterms:W3CDTF">2024-04-19T13:05:04Z</dcterms:created>
  <dcterms:modified xsi:type="dcterms:W3CDTF">2026-04-30T16:52:1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645C6F700BA2543904D256D7DBF4ACF</vt:lpwstr>
  </property>
  <property fmtid="{D5CDD505-2E9C-101B-9397-08002B2CF9AE}" pid="3" name="MediaServiceImageTags">
    <vt:lpwstr/>
  </property>
</Properties>
</file>